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mc:AlternateContent xmlns:mc="http://schemas.openxmlformats.org/markup-compatibility/2006">
    <mc:Choice Requires="x15">
      <x15ac:absPath xmlns:x15ac="http://schemas.microsoft.com/office/spreadsheetml/2010/11/ac" url="C:\Users\david\Desktop\"/>
    </mc:Choice>
  </mc:AlternateContent>
  <xr:revisionPtr revIDLastSave="0" documentId="8_{E87BE057-62A2-4783-861E-9AD7D0EB3107}" xr6:coauthVersionLast="44" xr6:coauthVersionMax="44" xr10:uidLastSave="{00000000-0000-0000-0000-000000000000}"/>
  <bookViews>
    <workbookView xWindow="-108" yWindow="-108" windowWidth="23256" windowHeight="13176" tabRatio="938" xr2:uid="{00000000-000D-0000-FFFF-FFFF00000000}"/>
  </bookViews>
  <sheets>
    <sheet name="Title" sheetId="7" r:id="rId1"/>
    <sheet name="Papers" sheetId="1" r:id="rId2"/>
    <sheet name="AntiviralGeneHitsByPaper" sheetId="2" r:id="rId3"/>
    <sheet name="AntiviralGeneSetComparison" sheetId="3" r:id="rId4"/>
    <sheet name="ProviralGeneHitsByPaper" sheetId="4" r:id="rId5"/>
    <sheet name="ProviralGeneSetComparison" sheetId="5" r:id="rId6"/>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70" i="5" l="1"/>
  <c r="F68" i="5"/>
  <c r="E68" i="5"/>
  <c r="D68" i="5"/>
  <c r="C68" i="5"/>
  <c r="F67" i="5"/>
  <c r="E67" i="5"/>
  <c r="D67" i="5"/>
  <c r="C67" i="5"/>
  <c r="F66" i="5"/>
  <c r="E66" i="5"/>
  <c r="D66" i="5"/>
  <c r="C66" i="5"/>
  <c r="F65" i="5"/>
  <c r="E65" i="5"/>
  <c r="D65" i="5"/>
  <c r="C65" i="5"/>
  <c r="F64" i="5"/>
  <c r="E64" i="5"/>
  <c r="D64" i="5"/>
  <c r="C64" i="5"/>
  <c r="F63" i="5"/>
  <c r="E63" i="5"/>
  <c r="D63" i="5"/>
  <c r="C63" i="5"/>
  <c r="F62" i="5"/>
  <c r="E62" i="5"/>
  <c r="D62" i="5"/>
  <c r="C62" i="5"/>
  <c r="F61" i="5"/>
  <c r="E61" i="5"/>
  <c r="D61" i="5"/>
  <c r="C61" i="5"/>
  <c r="F60" i="5"/>
  <c r="E60" i="5"/>
  <c r="D60" i="5"/>
  <c r="C60" i="5"/>
  <c r="F59" i="5"/>
  <c r="E59" i="5"/>
  <c r="D59" i="5"/>
  <c r="C59" i="5"/>
  <c r="F58" i="5"/>
  <c r="E58" i="5"/>
  <c r="D58" i="5"/>
  <c r="C58" i="5"/>
  <c r="F57" i="5"/>
  <c r="E57" i="5"/>
  <c r="D57" i="5"/>
  <c r="C57" i="5"/>
  <c r="F56" i="5"/>
  <c r="E56" i="5"/>
  <c r="D56" i="5"/>
  <c r="C56" i="5"/>
  <c r="F55" i="5"/>
  <c r="E55" i="5"/>
  <c r="D55" i="5"/>
  <c r="C55" i="5"/>
  <c r="F54" i="5"/>
  <c r="E54" i="5"/>
  <c r="D54" i="5"/>
  <c r="C54" i="5"/>
  <c r="F53" i="5"/>
  <c r="E53" i="5"/>
  <c r="D53" i="5"/>
  <c r="C53" i="5"/>
  <c r="F52" i="5"/>
  <c r="E52" i="5"/>
  <c r="D52" i="5"/>
  <c r="C52" i="5"/>
  <c r="F51" i="5"/>
  <c r="E51" i="5"/>
  <c r="D51" i="5"/>
  <c r="C51" i="5"/>
  <c r="F50" i="5"/>
  <c r="E50" i="5"/>
  <c r="D50" i="5"/>
  <c r="C50" i="5"/>
  <c r="F49" i="5"/>
  <c r="E49" i="5"/>
  <c r="D49" i="5"/>
  <c r="C49" i="5"/>
  <c r="F48" i="5"/>
  <c r="E48" i="5"/>
  <c r="D48" i="5"/>
  <c r="C48" i="5"/>
  <c r="F47" i="5"/>
  <c r="E47" i="5"/>
  <c r="D47" i="5"/>
  <c r="C47" i="5"/>
  <c r="F46" i="5"/>
  <c r="E46" i="5"/>
  <c r="D46" i="5"/>
  <c r="C46" i="5"/>
  <c r="F45" i="5"/>
  <c r="E45" i="5"/>
  <c r="D45" i="5"/>
  <c r="C45" i="5"/>
  <c r="F44" i="5"/>
  <c r="E44" i="5"/>
  <c r="D44" i="5"/>
  <c r="C44" i="5"/>
  <c r="F43" i="5"/>
  <c r="E43" i="5"/>
  <c r="D43" i="5"/>
  <c r="C43" i="5"/>
  <c r="F42" i="5"/>
  <c r="E42" i="5"/>
  <c r="D42" i="5"/>
  <c r="C42" i="5"/>
  <c r="F41" i="5"/>
  <c r="E41" i="5"/>
  <c r="D41" i="5"/>
  <c r="C41" i="5"/>
  <c r="F40" i="5"/>
  <c r="E40" i="5"/>
  <c r="D40" i="5"/>
  <c r="C40" i="5"/>
  <c r="F39" i="5"/>
  <c r="E39" i="5"/>
  <c r="D39" i="5"/>
  <c r="C39" i="5"/>
  <c r="F38" i="5"/>
  <c r="E38" i="5"/>
  <c r="D38" i="5"/>
  <c r="C38" i="5"/>
  <c r="F37" i="5"/>
  <c r="E37" i="5"/>
  <c r="D37" i="5"/>
  <c r="C37" i="5"/>
  <c r="F36" i="5"/>
  <c r="E36" i="5"/>
  <c r="D36" i="5"/>
  <c r="C36" i="5"/>
  <c r="F35" i="5"/>
  <c r="E35" i="5"/>
  <c r="D35" i="5"/>
  <c r="C35" i="5"/>
  <c r="F34" i="5"/>
  <c r="E34" i="5"/>
  <c r="D34" i="5"/>
  <c r="C34" i="5"/>
  <c r="F33" i="5"/>
  <c r="E33" i="5"/>
  <c r="D33" i="5"/>
  <c r="C33" i="5"/>
  <c r="F32" i="5"/>
  <c r="E32" i="5"/>
  <c r="D32" i="5"/>
  <c r="C32" i="5"/>
  <c r="F31" i="5"/>
  <c r="E31" i="5"/>
  <c r="D31" i="5"/>
  <c r="C31" i="5"/>
  <c r="F30" i="5"/>
  <c r="E30" i="5"/>
  <c r="D30" i="5"/>
  <c r="C30" i="5"/>
  <c r="F29" i="5"/>
  <c r="E29" i="5"/>
  <c r="D29" i="5"/>
  <c r="C29" i="5"/>
  <c r="F28" i="5"/>
  <c r="E28" i="5"/>
  <c r="D28" i="5"/>
  <c r="C28" i="5"/>
  <c r="F27" i="5"/>
  <c r="E27" i="5"/>
  <c r="D27" i="5"/>
  <c r="C27" i="5"/>
  <c r="F26" i="5"/>
  <c r="E26" i="5"/>
  <c r="D26" i="5"/>
  <c r="C26" i="5"/>
  <c r="F25" i="5"/>
  <c r="E25" i="5"/>
  <c r="D25" i="5"/>
  <c r="C25" i="5"/>
  <c r="F24" i="5"/>
  <c r="E24" i="5"/>
  <c r="D24" i="5"/>
  <c r="C24" i="5"/>
  <c r="F23" i="5"/>
  <c r="E23" i="5"/>
  <c r="D23" i="5"/>
  <c r="C23" i="5"/>
  <c r="F22" i="5"/>
  <c r="E22" i="5"/>
  <c r="D22" i="5"/>
  <c r="C22" i="5"/>
  <c r="F21" i="5"/>
  <c r="E21" i="5"/>
  <c r="D21" i="5"/>
  <c r="C21" i="5"/>
  <c r="F20" i="5"/>
  <c r="E20" i="5"/>
  <c r="D20" i="5"/>
  <c r="C20" i="5"/>
  <c r="F19" i="5"/>
  <c r="E19" i="5"/>
  <c r="D19" i="5"/>
  <c r="C19" i="5"/>
  <c r="F18" i="5"/>
  <c r="E18" i="5"/>
  <c r="D18" i="5"/>
  <c r="C18" i="5"/>
  <c r="F17" i="5"/>
  <c r="E17" i="5"/>
  <c r="D17" i="5"/>
  <c r="C17" i="5"/>
  <c r="F16" i="5"/>
  <c r="E16" i="5"/>
  <c r="D16" i="5"/>
  <c r="C16" i="5"/>
  <c r="F15" i="5"/>
  <c r="E15" i="5"/>
  <c r="D15" i="5"/>
  <c r="C15" i="5"/>
  <c r="F14" i="5"/>
  <c r="E14" i="5"/>
  <c r="D14" i="5"/>
  <c r="C14" i="5"/>
  <c r="F13" i="5"/>
  <c r="E13" i="5"/>
  <c r="D13" i="5"/>
  <c r="C13" i="5"/>
  <c r="F12" i="5"/>
  <c r="E12" i="5"/>
  <c r="D12" i="5"/>
  <c r="C12" i="5"/>
  <c r="F11" i="5"/>
  <c r="E11" i="5"/>
  <c r="D11" i="5"/>
  <c r="C11" i="5"/>
  <c r="F10" i="5"/>
  <c r="E10" i="5"/>
  <c r="D10" i="5"/>
  <c r="C10" i="5"/>
  <c r="F9" i="5"/>
  <c r="E9" i="5"/>
  <c r="D9" i="5"/>
  <c r="C9" i="5"/>
  <c r="F8" i="5"/>
  <c r="E8" i="5"/>
  <c r="D8" i="5"/>
  <c r="C8" i="5"/>
  <c r="F7" i="5"/>
  <c r="E7" i="5"/>
  <c r="D7" i="5"/>
  <c r="C7" i="5"/>
  <c r="F6" i="5"/>
  <c r="E6" i="5"/>
  <c r="D6" i="5"/>
  <c r="C6" i="5"/>
  <c r="F5" i="5"/>
  <c r="E5" i="5"/>
  <c r="D5" i="5"/>
  <c r="C5" i="5"/>
  <c r="F68" i="3"/>
  <c r="E68" i="3"/>
  <c r="D68" i="3"/>
  <c r="C68" i="3"/>
  <c r="F67" i="3"/>
  <c r="E67" i="3"/>
  <c r="D67" i="3"/>
  <c r="C67" i="3"/>
  <c r="F66" i="3"/>
  <c r="E66" i="3"/>
  <c r="D66" i="3"/>
  <c r="C66" i="3"/>
  <c r="F65" i="3"/>
  <c r="E65" i="3"/>
  <c r="D65" i="3"/>
  <c r="C65" i="3"/>
  <c r="F64" i="3"/>
  <c r="E64" i="3"/>
  <c r="D64" i="3"/>
  <c r="C64" i="3"/>
  <c r="F63" i="3"/>
  <c r="E63" i="3"/>
  <c r="D63" i="3"/>
  <c r="C63" i="3"/>
  <c r="F62" i="3"/>
  <c r="E62" i="3"/>
  <c r="D62" i="3"/>
  <c r="C62" i="3"/>
  <c r="F61" i="3"/>
  <c r="E61" i="3"/>
  <c r="D61" i="3"/>
  <c r="C61" i="3"/>
  <c r="F60" i="3"/>
  <c r="E60" i="3"/>
  <c r="D60" i="3"/>
  <c r="C60" i="3"/>
  <c r="F59" i="3"/>
  <c r="E59" i="3"/>
  <c r="D59" i="3"/>
  <c r="C59" i="3"/>
  <c r="F58" i="3"/>
  <c r="E58" i="3"/>
  <c r="D58" i="3"/>
  <c r="C58" i="3"/>
  <c r="F57" i="3"/>
  <c r="E57" i="3"/>
  <c r="D57" i="3"/>
  <c r="C57" i="3"/>
  <c r="F56" i="3"/>
  <c r="E56" i="3"/>
  <c r="D56" i="3"/>
  <c r="C56" i="3"/>
  <c r="F55" i="3"/>
  <c r="E55" i="3"/>
  <c r="D55" i="3"/>
  <c r="C55" i="3"/>
  <c r="F54" i="3"/>
  <c r="E54" i="3"/>
  <c r="D54" i="3"/>
  <c r="C54" i="3"/>
  <c r="F53" i="3"/>
  <c r="E53" i="3"/>
  <c r="D53" i="3"/>
  <c r="C53" i="3"/>
  <c r="F52" i="3"/>
  <c r="E52" i="3"/>
  <c r="D52" i="3"/>
  <c r="C52" i="3"/>
  <c r="F51" i="3"/>
  <c r="E51" i="3"/>
  <c r="D51" i="3"/>
  <c r="C51" i="3"/>
  <c r="F50" i="3"/>
  <c r="E50" i="3"/>
  <c r="D50" i="3"/>
  <c r="C50" i="3"/>
  <c r="F49" i="3"/>
  <c r="E49" i="3"/>
  <c r="D49" i="3"/>
  <c r="C49" i="3"/>
  <c r="F48" i="3"/>
  <c r="E48" i="3"/>
  <c r="D48" i="3"/>
  <c r="C48" i="3"/>
  <c r="F47" i="3"/>
  <c r="E47" i="3"/>
  <c r="D47" i="3"/>
  <c r="C47" i="3"/>
  <c r="F46" i="3"/>
  <c r="E46" i="3"/>
  <c r="D46" i="3"/>
  <c r="C46" i="3"/>
  <c r="F45" i="3"/>
  <c r="E45" i="3"/>
  <c r="D45" i="3"/>
  <c r="C45" i="3"/>
  <c r="F44" i="3"/>
  <c r="E44" i="3"/>
  <c r="D44" i="3"/>
  <c r="C44" i="3"/>
  <c r="F43" i="3"/>
  <c r="E43" i="3"/>
  <c r="D43" i="3"/>
  <c r="C43" i="3"/>
  <c r="F42" i="3"/>
  <c r="E42" i="3"/>
  <c r="D42" i="3"/>
  <c r="C42" i="3"/>
  <c r="F41" i="3"/>
  <c r="E41" i="3"/>
  <c r="D41" i="3"/>
  <c r="C41" i="3"/>
  <c r="F40" i="3"/>
  <c r="E40" i="3"/>
  <c r="D40" i="3"/>
  <c r="C40" i="3"/>
  <c r="F39" i="3"/>
  <c r="E39" i="3"/>
  <c r="D39" i="3"/>
  <c r="C39" i="3"/>
  <c r="F38" i="3"/>
  <c r="E38" i="3"/>
  <c r="D38" i="3"/>
  <c r="C38" i="3"/>
  <c r="F37" i="3"/>
  <c r="E37" i="3"/>
  <c r="D37" i="3"/>
  <c r="C37" i="3"/>
  <c r="F36" i="3"/>
  <c r="E36" i="3"/>
  <c r="D36" i="3"/>
  <c r="C36" i="3"/>
  <c r="F35" i="3"/>
  <c r="E35" i="3"/>
  <c r="D35" i="3"/>
  <c r="C35" i="3"/>
  <c r="F34" i="3"/>
  <c r="E34" i="3"/>
  <c r="D34" i="3"/>
  <c r="C34" i="3"/>
  <c r="F33" i="3"/>
  <c r="E33" i="3"/>
  <c r="D33" i="3"/>
  <c r="C33" i="3"/>
  <c r="F32" i="3"/>
  <c r="E32" i="3"/>
  <c r="D32" i="3"/>
  <c r="C32" i="3"/>
  <c r="F31" i="3"/>
  <c r="E31" i="3"/>
  <c r="D31" i="3"/>
  <c r="C31" i="3"/>
  <c r="F30" i="3"/>
  <c r="E30" i="3"/>
  <c r="D30" i="3"/>
  <c r="C30" i="3"/>
  <c r="F29" i="3"/>
  <c r="E29" i="3"/>
  <c r="D29" i="3"/>
  <c r="C29" i="3"/>
  <c r="F28" i="3"/>
  <c r="E28" i="3"/>
  <c r="D28" i="3"/>
  <c r="C28" i="3"/>
  <c r="F27" i="3"/>
  <c r="E27" i="3"/>
  <c r="D27" i="3"/>
  <c r="C27" i="3"/>
  <c r="F26" i="3"/>
  <c r="E26" i="3"/>
  <c r="D26" i="3"/>
  <c r="C26" i="3"/>
  <c r="F25" i="3"/>
  <c r="E25" i="3"/>
  <c r="D25" i="3"/>
  <c r="C25" i="3"/>
  <c r="F24" i="3"/>
  <c r="E24" i="3"/>
  <c r="D24" i="3"/>
  <c r="C24" i="3"/>
  <c r="F23" i="3"/>
  <c r="E23" i="3"/>
  <c r="D23" i="3"/>
  <c r="C23" i="3"/>
  <c r="F22" i="3"/>
  <c r="E22" i="3"/>
  <c r="D22" i="3"/>
  <c r="C22" i="3"/>
  <c r="F21" i="3"/>
  <c r="E21" i="3"/>
  <c r="D21" i="3"/>
  <c r="C21" i="3"/>
  <c r="F20" i="3"/>
  <c r="E20" i="3"/>
  <c r="D20" i="3"/>
  <c r="C20" i="3"/>
  <c r="F19" i="3"/>
  <c r="E19" i="3"/>
  <c r="D19" i="3"/>
  <c r="C19" i="3"/>
  <c r="F18" i="3"/>
  <c r="E18" i="3"/>
  <c r="D18" i="3"/>
  <c r="C18" i="3"/>
  <c r="F17" i="3"/>
  <c r="E17" i="3"/>
  <c r="D17" i="3"/>
  <c r="C17" i="3"/>
  <c r="F16" i="3"/>
  <c r="E16" i="3"/>
  <c r="D16" i="3"/>
  <c r="C16" i="3"/>
  <c r="F15" i="3"/>
  <c r="E15" i="3"/>
  <c r="D15" i="3"/>
  <c r="C15" i="3"/>
  <c r="F14" i="3"/>
  <c r="E14" i="3"/>
  <c r="D14" i="3"/>
  <c r="C14" i="3"/>
  <c r="F13" i="3"/>
  <c r="E13" i="3"/>
  <c r="D13" i="3"/>
  <c r="C13" i="3"/>
  <c r="F12" i="3"/>
  <c r="E12" i="3"/>
  <c r="D12" i="3"/>
  <c r="C12" i="3"/>
  <c r="F11" i="3"/>
  <c r="E11" i="3"/>
  <c r="D11" i="3"/>
  <c r="C11" i="3"/>
  <c r="F10" i="3"/>
  <c r="E10" i="3"/>
  <c r="D10" i="3"/>
  <c r="C10" i="3"/>
  <c r="F9" i="3"/>
  <c r="E9" i="3"/>
  <c r="D9" i="3"/>
  <c r="C9" i="3"/>
  <c r="F8" i="3"/>
  <c r="E8" i="3"/>
  <c r="D8" i="3"/>
  <c r="C8" i="3"/>
  <c r="F7" i="3"/>
  <c r="E7" i="3"/>
  <c r="D7" i="3"/>
  <c r="C7" i="3"/>
  <c r="F6" i="3"/>
  <c r="E6" i="3"/>
  <c r="D6" i="3"/>
  <c r="C6" i="3"/>
  <c r="F5" i="3"/>
  <c r="E5" i="3"/>
  <c r="D5" i="3"/>
  <c r="C5" i="3"/>
  <c r="D7" i="1"/>
  <c r="D6" i="1"/>
  <c r="D5" i="1"/>
  <c r="D4" i="1"/>
  <c r="D3" i="1"/>
  <c r="D70" i="5" l="1"/>
  <c r="C70" i="3"/>
  <c r="C70" i="5"/>
  <c r="D70" i="3"/>
  <c r="E70" i="3"/>
  <c r="F70" i="3"/>
  <c r="E70" i="5"/>
  <c r="F70" i="5"/>
  <c r="G70" i="3" l="1"/>
</calcChain>
</file>

<file path=xl/sharedStrings.xml><?xml version="1.0" encoding="utf-8"?>
<sst xmlns="http://schemas.openxmlformats.org/spreadsheetml/2006/main" count="5406" uniqueCount="4306">
  <si>
    <t>Papers that have performed a screening strategy to identify host factors that are involved in the influenza virus life cycle.</t>
  </si>
  <si>
    <t>Antiviral gene hits by paper.</t>
  </si>
  <si>
    <t>Comparison of ANTIVIRAL host factors identified in this study with ANTIVIRAL genes identified in the indicated studies. A value of "0" denotes that the host factor was NOT identified in the respective paper and a value of "1" denotes the opposite (it was identified as a hit).</t>
  </si>
  <si>
    <t>FirstAuthor</t>
  </si>
  <si>
    <t>brass2009</t>
  </si>
  <si>
    <t>Year</t>
  </si>
  <si>
    <t>SharonAntiviralGenes</t>
  </si>
  <si>
    <t>Journal</t>
  </si>
  <si>
    <t>DOI</t>
  </si>
  <si>
    <t>Virus</t>
  </si>
  <si>
    <t>PerturbationMethod</t>
  </si>
  <si>
    <t>ExperimentNotes</t>
  </si>
  <si>
    <t>Notes</t>
  </si>
  <si>
    <t>Brass</t>
  </si>
  <si>
    <t>ANTIVIRAL genes from previous studies</t>
  </si>
  <si>
    <t>Cell</t>
  </si>
  <si>
    <t>FDR&lt;0.01 &amp;&amp; log(FC)&gt;0.4</t>
  </si>
  <si>
    <t>influenza; WestNile; Dengue</t>
  </si>
  <si>
    <t>siRNA</t>
  </si>
  <si>
    <r>
      <t xml:space="preserve">Genome-wide siRNA screen using the Dharmacon library in osteosarcoma cells (U2OS) to identify </t>
    </r>
    <r>
      <rPr>
        <b/>
        <sz val="10"/>
        <rFont val="Arial"/>
      </rPr>
      <t>proviral genes</t>
    </r>
    <r>
      <rPr>
        <sz val="10"/>
        <color rgb="FF000000"/>
        <rFont val="Arial"/>
      </rPr>
      <t>.</t>
    </r>
  </si>
  <si>
    <t>shapira2009</t>
  </si>
  <si>
    <t>phenotype</t>
  </si>
  <si>
    <t>influenza</t>
  </si>
  <si>
    <t>GeneSymbol</t>
  </si>
  <si>
    <t>entrezID</t>
  </si>
  <si>
    <t>Shapira</t>
  </si>
  <si>
    <t>tripathi2015</t>
  </si>
  <si>
    <t>karlas2010</t>
  </si>
  <si>
    <t>Yeast-2-Hybrid, genome-wide expression profiling, siRNA screen.</t>
  </si>
  <si>
    <t>heaton2017</t>
  </si>
  <si>
    <t>DDX6</t>
  </si>
  <si>
    <t>Karlas</t>
  </si>
  <si>
    <t>Nature</t>
  </si>
  <si>
    <r>
      <t xml:space="preserve">Genome-wide siRNA screen for </t>
    </r>
    <r>
      <rPr>
        <b/>
        <sz val="10"/>
        <rFont val="Arial"/>
      </rPr>
      <t>proviral genes</t>
    </r>
    <r>
      <rPr>
        <sz val="10"/>
        <color rgb="FF000000"/>
        <rFont val="Arial"/>
      </rPr>
      <t xml:space="preserve"> using the libraries Qiagen Hu_Genome 1.0 and Human Druggable Genome siRNA Set V2.0 in A549 cells.</t>
    </r>
  </si>
  <si>
    <t>CellHostAndMicrobe</t>
  </si>
  <si>
    <t>Tripathi</t>
  </si>
  <si>
    <t>NA</t>
  </si>
  <si>
    <t>Integration of previous influenza omics data with their own mass-spec analysis of host proteins that co-precipitate with viral proteins.</t>
  </si>
  <si>
    <t>Meta-analysis of previous siRNA screens.</t>
  </si>
  <si>
    <t>Heaton</t>
  </si>
  <si>
    <t>CellReports</t>
  </si>
  <si>
    <t>TSC2</t>
  </si>
  <si>
    <t>CRISPR_activation</t>
  </si>
  <si>
    <r>
      <t xml:space="preserve">Genome-wide CRISPR </t>
    </r>
    <r>
      <rPr>
        <b/>
        <sz val="10"/>
        <rFont val="Arial"/>
      </rPr>
      <t>activation</t>
    </r>
    <r>
      <rPr>
        <sz val="10"/>
        <color rgb="FF000000"/>
        <rFont val="Arial"/>
      </rPr>
      <t xml:space="preserve"> screen in A549 cells.</t>
    </r>
  </si>
  <si>
    <r>
      <t xml:space="preserve">Identifies genes that upon activation by CRISPR results in a decrease of viral titre (antiviral genes). </t>
    </r>
    <r>
      <rPr>
        <b/>
        <sz val="10"/>
        <rFont val="Arial"/>
      </rPr>
      <t>There are no proviral genes.</t>
    </r>
  </si>
  <si>
    <t>RefSeqID</t>
  </si>
  <si>
    <t>IFITM3</t>
  </si>
  <si>
    <t>ADRB2</t>
  </si>
  <si>
    <t>IFN neg reg (RNA) anti-viral, may be co-opted by virus</t>
  </si>
  <si>
    <t>ACTG1</t>
  </si>
  <si>
    <t>CARM1</t>
  </si>
  <si>
    <t>ADRA1A</t>
  </si>
  <si>
    <t>B4GALNT2</t>
  </si>
  <si>
    <t>NM_001159387</t>
  </si>
  <si>
    <t>PUSL1</t>
  </si>
  <si>
    <t>APOBEC3G</t>
  </si>
  <si>
    <t>ACTN1</t>
  </si>
  <si>
    <t>RFX7</t>
  </si>
  <si>
    <t>ALOX12B</t>
  </si>
  <si>
    <t>PLD5</t>
  </si>
  <si>
    <t>NM_152666</t>
  </si>
  <si>
    <t>TPST1</t>
  </si>
  <si>
    <t>ARTN</t>
  </si>
  <si>
    <t>IFN pos reg (NS1); anti-viral</t>
  </si>
  <si>
    <t>C4BPB</t>
  </si>
  <si>
    <t>RAD17</t>
  </si>
  <si>
    <t>NM_133339</t>
  </si>
  <si>
    <t>WDR33</t>
  </si>
  <si>
    <t>ATP13A1</t>
  </si>
  <si>
    <t>Replication anti-viral</t>
  </si>
  <si>
    <t>CCT6A</t>
  </si>
  <si>
    <t>C19orf43</t>
  </si>
  <si>
    <t>MPPED1</t>
  </si>
  <si>
    <t>NPIPA7</t>
  </si>
  <si>
    <t>NM_001282507</t>
  </si>
  <si>
    <t>B2M</t>
  </si>
  <si>
    <t>Replication anti-viral, may affect IFN in delNS1 indirectly through increased replication</t>
  </si>
  <si>
    <t>COPS7B</t>
  </si>
  <si>
    <t>CYP2C9</t>
  </si>
  <si>
    <t>PPP2R2B</t>
  </si>
  <si>
    <t>NM_181678</t>
  </si>
  <si>
    <t>BID</t>
  </si>
  <si>
    <t>CTNNAL1</t>
  </si>
  <si>
    <t>FGF14</t>
  </si>
  <si>
    <t>TTC30A</t>
  </si>
  <si>
    <t>NM_152275</t>
  </si>
  <si>
    <t>TSC1</t>
  </si>
  <si>
    <t>BLNK</t>
  </si>
  <si>
    <t>IFN pos reg (RNA/NS1); anti-viral</t>
  </si>
  <si>
    <t>DAP3</t>
  </si>
  <si>
    <t>HNRNPAB</t>
  </si>
  <si>
    <t>TP53AIP1</t>
  </si>
  <si>
    <t>NM_022112</t>
  </si>
  <si>
    <t>BMPR1A</t>
  </si>
  <si>
    <t>ING2</t>
  </si>
  <si>
    <t>RIN2</t>
  </si>
  <si>
    <t>NM_018993</t>
  </si>
  <si>
    <t>DNTTIP1</t>
  </si>
  <si>
    <t>BMPR2</t>
  </si>
  <si>
    <t>IFN neg reg (NS1); may be NS1-inhibited anti-viral</t>
  </si>
  <si>
    <t>IRF2</t>
  </si>
  <si>
    <t>HEPH</t>
  </si>
  <si>
    <t>NM_138737</t>
  </si>
  <si>
    <t>BTG1</t>
  </si>
  <si>
    <t>EIF4B</t>
  </si>
  <si>
    <t>LPO</t>
  </si>
  <si>
    <t>FNDC5</t>
  </si>
  <si>
    <t>NM_001171941</t>
  </si>
  <si>
    <t>ZC3HC1</t>
  </si>
  <si>
    <t>C14orf94</t>
  </si>
  <si>
    <t>ERLIN2</t>
  </si>
  <si>
    <t>PDCL</t>
  </si>
  <si>
    <t>TSPAN10</t>
  </si>
  <si>
    <t>NM_031945</t>
  </si>
  <si>
    <t>C1GALT1</t>
  </si>
  <si>
    <t>GDI1</t>
  </si>
  <si>
    <t>PDE6H</t>
  </si>
  <si>
    <t>HTATIP2</t>
  </si>
  <si>
    <t>NM_001098520</t>
  </si>
  <si>
    <t>CABIN1</t>
  </si>
  <si>
    <t>IFN neg reg (RNA/NS1) and anti-viral, may be co-opted by virus</t>
  </si>
  <si>
    <t>GNAI2</t>
  </si>
  <si>
    <t>PTGFRN</t>
  </si>
  <si>
    <t>FAM177B</t>
  </si>
  <si>
    <t>NM_207468</t>
  </si>
  <si>
    <t>CACNA1G</t>
  </si>
  <si>
    <t>NR2C2AP</t>
  </si>
  <si>
    <t>GTF3C5</t>
  </si>
  <si>
    <t>RNASEL</t>
  </si>
  <si>
    <t>C12orf80</t>
  </si>
  <si>
    <t>NM_001242696</t>
  </si>
  <si>
    <t>CACNG1</t>
  </si>
  <si>
    <t>KHSRP</t>
  </si>
  <si>
    <t>CLIP1</t>
  </si>
  <si>
    <t>ORM2</t>
  </si>
  <si>
    <t>NM_000608</t>
  </si>
  <si>
    <t>NPRL3</t>
  </si>
  <si>
    <t>CACNG7</t>
  </si>
  <si>
    <t>KRT18</t>
  </si>
  <si>
    <t>S100A4</t>
  </si>
  <si>
    <t>TRIM48</t>
  </si>
  <si>
    <t>NM_024114</t>
  </si>
  <si>
    <t>CADM1</t>
  </si>
  <si>
    <t>CAPN15</t>
  </si>
  <si>
    <t>WASHC1</t>
  </si>
  <si>
    <t>NXF1</t>
  </si>
  <si>
    <t>NM_182905</t>
  </si>
  <si>
    <t>CALCOCO1</t>
  </si>
  <si>
    <t>IFN pos reg (RNA); anti-viral</t>
  </si>
  <si>
    <t>MTCH1</t>
  </si>
  <si>
    <t>TBCD</t>
  </si>
  <si>
    <t>ARMC5</t>
  </si>
  <si>
    <t>TM9SF2</t>
  </si>
  <si>
    <t>NM_004800</t>
  </si>
  <si>
    <t>CALML3</t>
  </si>
  <si>
    <t>NAP1L1</t>
  </si>
  <si>
    <t>TNXB</t>
  </si>
  <si>
    <t>TPPP2</t>
  </si>
  <si>
    <t>NM_173846</t>
  </si>
  <si>
    <t>CARD10</t>
  </si>
  <si>
    <t>SRPX</t>
  </si>
  <si>
    <t>GOLGA8M</t>
  </si>
  <si>
    <t>NM_001282468</t>
  </si>
  <si>
    <t>CASP3</t>
  </si>
  <si>
    <t>PPP2R1A</t>
  </si>
  <si>
    <t>VNN1</t>
  </si>
  <si>
    <t>OR6V1</t>
  </si>
  <si>
    <t>YTHDF2</t>
  </si>
  <si>
    <t>NM_001001667</t>
  </si>
  <si>
    <t>CCL26</t>
  </si>
  <si>
    <t>PRPS1</t>
  </si>
  <si>
    <t>GTPBP1</t>
  </si>
  <si>
    <t>FREM1</t>
  </si>
  <si>
    <t>NM_144966</t>
  </si>
  <si>
    <t>CDK4</t>
  </si>
  <si>
    <t>SCO2</t>
  </si>
  <si>
    <t>PRAMEF20</t>
  </si>
  <si>
    <t>NM_001099852</t>
  </si>
  <si>
    <t>CDKN2AIP</t>
  </si>
  <si>
    <t>RAB18</t>
  </si>
  <si>
    <t>CHAF1A</t>
  </si>
  <si>
    <t>SYBU</t>
  </si>
  <si>
    <t>NM_001099755</t>
  </si>
  <si>
    <t>CDKN2C</t>
  </si>
  <si>
    <t>SMG9</t>
  </si>
  <si>
    <t>RPS19</t>
  </si>
  <si>
    <t>WFDC2</t>
  </si>
  <si>
    <t>LMNA</t>
  </si>
  <si>
    <t>NM_001257374</t>
  </si>
  <si>
    <t>CEBPA</t>
  </si>
  <si>
    <t>RPS7</t>
  </si>
  <si>
    <t>TCF25</t>
  </si>
  <si>
    <t>FERMT2</t>
  </si>
  <si>
    <t>NM_006832</t>
  </si>
  <si>
    <t>CEBPD</t>
  </si>
  <si>
    <t>S100A10</t>
  </si>
  <si>
    <t>CCDC9</t>
  </si>
  <si>
    <t>C10orf10</t>
  </si>
  <si>
    <t>NM_007021</t>
  </si>
  <si>
    <t>CHMP6</t>
  </si>
  <si>
    <t>SFRS7</t>
  </si>
  <si>
    <t>SACS</t>
  </si>
  <si>
    <t>FAM222B</t>
  </si>
  <si>
    <t>NM_001288633</t>
  </si>
  <si>
    <t>CIRBP</t>
  </si>
  <si>
    <t>EDC4</t>
  </si>
  <si>
    <t>SLC2A12</t>
  </si>
  <si>
    <t>TEKT2</t>
  </si>
  <si>
    <t>NDUFC1</t>
  </si>
  <si>
    <t>NM_001184989</t>
  </si>
  <si>
    <t>CLCF1</t>
  </si>
  <si>
    <t>UHRF1</t>
  </si>
  <si>
    <t>PPP1R7</t>
  </si>
  <si>
    <t>NM_001282414</t>
  </si>
  <si>
    <t>CLK4</t>
  </si>
  <si>
    <t>SNRPF</t>
  </si>
  <si>
    <t>NIP7</t>
  </si>
  <si>
    <t>NM_078626</t>
  </si>
  <si>
    <t>CSNK1A1L</t>
  </si>
  <si>
    <t>NCKIPSD</t>
  </si>
  <si>
    <t>SRSF11</t>
  </si>
  <si>
    <t>HIST1H1C</t>
  </si>
  <si>
    <t>NM_005319</t>
  </si>
  <si>
    <t>CTBP1</t>
  </si>
  <si>
    <t>TMED2</t>
  </si>
  <si>
    <t>GPN2</t>
  </si>
  <si>
    <t>GPATCH11</t>
  </si>
  <si>
    <t>NM_174931</t>
  </si>
  <si>
    <t>CTDSPL</t>
  </si>
  <si>
    <t>C11ORF16</t>
  </si>
  <si>
    <t>HMGA2</t>
  </si>
  <si>
    <t>NM_003483</t>
  </si>
  <si>
    <t>CTH</t>
  </si>
  <si>
    <t>GRIPAP1</t>
  </si>
  <si>
    <t>SPECC1L</t>
  </si>
  <si>
    <t>NM_001254733</t>
  </si>
  <si>
    <t>NUP98</t>
  </si>
  <si>
    <t>CTNNBL1</t>
  </si>
  <si>
    <t>GJC2</t>
  </si>
  <si>
    <t>DTHD1</t>
  </si>
  <si>
    <t>NM_001170700</t>
  </si>
  <si>
    <t>CXCL1</t>
  </si>
  <si>
    <t>PLEKHG1</t>
  </si>
  <si>
    <t>BRD2</t>
  </si>
  <si>
    <t>NM_001199456</t>
  </si>
  <si>
    <t>CXorf40A</t>
  </si>
  <si>
    <t>TP53INP2</t>
  </si>
  <si>
    <t>KBTBD8</t>
  </si>
  <si>
    <t>NM_032505</t>
  </si>
  <si>
    <t>CYCS</t>
  </si>
  <si>
    <t>PPCS</t>
  </si>
  <si>
    <t>UNC13A</t>
  </si>
  <si>
    <t>NM_001080421</t>
  </si>
  <si>
    <t>DAAM2</t>
  </si>
  <si>
    <t>ALG13</t>
  </si>
  <si>
    <t>KLHL7</t>
  </si>
  <si>
    <t>NM_001031710</t>
  </si>
  <si>
    <t>DAXX</t>
  </si>
  <si>
    <t>CMIP</t>
  </si>
  <si>
    <t>TRIB3</t>
  </si>
  <si>
    <t>NM_021158</t>
  </si>
  <si>
    <t>DCLRE1C</t>
  </si>
  <si>
    <t>TSSK3</t>
  </si>
  <si>
    <t>GAGE1</t>
  </si>
  <si>
    <t>NM_001040663</t>
  </si>
  <si>
    <t>DFFB</t>
  </si>
  <si>
    <t>CCDC70</t>
  </si>
  <si>
    <t>APBB2</t>
  </si>
  <si>
    <t>NM_001166054</t>
  </si>
  <si>
    <t>DHCR24</t>
  </si>
  <si>
    <t>RASSF4</t>
  </si>
  <si>
    <t>LPCAT1</t>
  </si>
  <si>
    <t>NM_024830</t>
  </si>
  <si>
    <t>DMXL2</t>
  </si>
  <si>
    <t>DCP2</t>
  </si>
  <si>
    <t>FBXW9</t>
  </si>
  <si>
    <t>HMX2</t>
  </si>
  <si>
    <t>NM_005519</t>
  </si>
  <si>
    <t>DNAJB9</t>
  </si>
  <si>
    <t>FHDC1</t>
  </si>
  <si>
    <t>ZNF200</t>
  </si>
  <si>
    <t>NM_001145446</t>
  </si>
  <si>
    <t>E2F3</t>
  </si>
  <si>
    <t>C15ORF57</t>
  </si>
  <si>
    <t>COPS6</t>
  </si>
  <si>
    <t>NM_006833</t>
  </si>
  <si>
    <t>EAF2</t>
  </si>
  <si>
    <t>FANK1</t>
  </si>
  <si>
    <t>NUPL2</t>
  </si>
  <si>
    <t>NYNRIN</t>
  </si>
  <si>
    <t>NM_025081</t>
  </si>
  <si>
    <t>EGR3</t>
  </si>
  <si>
    <t>B3GNT7</t>
  </si>
  <si>
    <t>ZNF551</t>
  </si>
  <si>
    <t>NM_001270938</t>
  </si>
  <si>
    <t>EIF2AK2</t>
  </si>
  <si>
    <t>MRGPRX4</t>
  </si>
  <si>
    <t>SPEM1</t>
  </si>
  <si>
    <t>NM_199339</t>
  </si>
  <si>
    <t>EPHB2</t>
  </si>
  <si>
    <t>ZNF641</t>
  </si>
  <si>
    <t>IL1R1</t>
  </si>
  <si>
    <t>NM_001288706</t>
  </si>
  <si>
    <t>ETS1</t>
  </si>
  <si>
    <t>ASB10</t>
  </si>
  <si>
    <t>EML5</t>
  </si>
  <si>
    <t>NM_183387</t>
  </si>
  <si>
    <t>EXT1</t>
  </si>
  <si>
    <t>TMEM209</t>
  </si>
  <si>
    <t>MFSD4</t>
  </si>
  <si>
    <t>ZMYM3</t>
  </si>
  <si>
    <t>NM_001171162</t>
  </si>
  <si>
    <t>F2R</t>
  </si>
  <si>
    <t>LINC00311</t>
  </si>
  <si>
    <t>RINT1</t>
  </si>
  <si>
    <t>NM_021930</t>
  </si>
  <si>
    <t>FAM117A</t>
  </si>
  <si>
    <t>PRRT3</t>
  </si>
  <si>
    <t>PDGFRL</t>
  </si>
  <si>
    <t>NM_006207</t>
  </si>
  <si>
    <t>FASTKD2</t>
  </si>
  <si>
    <t>IL17REL</t>
  </si>
  <si>
    <t>LRRC4B</t>
  </si>
  <si>
    <t>NM_001080457</t>
  </si>
  <si>
    <t>FBXL5</t>
  </si>
  <si>
    <t>GNB1L</t>
  </si>
  <si>
    <t>MRPL23</t>
  </si>
  <si>
    <t>MAP4K1</t>
  </si>
  <si>
    <t>NM_007181</t>
  </si>
  <si>
    <t>FBXO34</t>
  </si>
  <si>
    <t>RPL27</t>
  </si>
  <si>
    <t>ANKRD30A</t>
  </si>
  <si>
    <t>NM_052997</t>
  </si>
  <si>
    <t>FLRT2</t>
  </si>
  <si>
    <t>MRPS12</t>
  </si>
  <si>
    <t>FAM214A</t>
  </si>
  <si>
    <t>NM_019600</t>
  </si>
  <si>
    <t>FOSL1</t>
  </si>
  <si>
    <t>RPS2</t>
  </si>
  <si>
    <t>POP4</t>
  </si>
  <si>
    <t>NM_006627</t>
  </si>
  <si>
    <t>FOXI1</t>
  </si>
  <si>
    <t>DPH3P1</t>
  </si>
  <si>
    <t>CNTN2</t>
  </si>
  <si>
    <t>RRAD</t>
  </si>
  <si>
    <t>NM_004165</t>
  </si>
  <si>
    <t>FOXN1</t>
  </si>
  <si>
    <t>ATXN7</t>
  </si>
  <si>
    <t>ST6GAL1</t>
  </si>
  <si>
    <t>NM_003032</t>
  </si>
  <si>
    <t>FZD5</t>
  </si>
  <si>
    <t>TRRAP</t>
  </si>
  <si>
    <t>LRCOL1</t>
  </si>
  <si>
    <t>NM_001195520</t>
  </si>
  <si>
    <t>GPR137B</t>
  </si>
  <si>
    <t>SUPT7L</t>
  </si>
  <si>
    <t>APP</t>
  </si>
  <si>
    <t>NM_000484</t>
  </si>
  <si>
    <t>H2AFV</t>
  </si>
  <si>
    <t>TAF6L</t>
  </si>
  <si>
    <t>RGS6</t>
  </si>
  <si>
    <t>NM_001204424</t>
  </si>
  <si>
    <t>HCCS</t>
  </si>
  <si>
    <t>A1BG</t>
  </si>
  <si>
    <t>G3BP2</t>
  </si>
  <si>
    <t>SETD1A</t>
  </si>
  <si>
    <t>NM_203504</t>
  </si>
  <si>
    <t>HIST1H2AC</t>
  </si>
  <si>
    <t>NAT1</t>
  </si>
  <si>
    <t>TFAP2B</t>
  </si>
  <si>
    <t>NM_003221</t>
  </si>
  <si>
    <t>HK2</t>
  </si>
  <si>
    <t>ABCA2</t>
  </si>
  <si>
    <t>NOS1AP</t>
  </si>
  <si>
    <t>NM_001126060</t>
  </si>
  <si>
    <t>HLA-B</t>
  </si>
  <si>
    <t>ABR</t>
  </si>
  <si>
    <t>ZNF268</t>
  </si>
  <si>
    <t>NM_001165882</t>
  </si>
  <si>
    <t>HMGA1</t>
  </si>
  <si>
    <t>RPRD1B</t>
  </si>
  <si>
    <t>SSX2B</t>
  </si>
  <si>
    <t>NM_001164417</t>
  </si>
  <si>
    <t>HOXC12</t>
  </si>
  <si>
    <t>ADORA3</t>
  </si>
  <si>
    <t>PPM1J</t>
  </si>
  <si>
    <t>NM_005167</t>
  </si>
  <si>
    <t>HPS6</t>
  </si>
  <si>
    <t>NXT1</t>
  </si>
  <si>
    <t>ACAN</t>
  </si>
  <si>
    <t>DHRS9</t>
  </si>
  <si>
    <t>NM_001142270</t>
  </si>
  <si>
    <t>HSPB8</t>
  </si>
  <si>
    <t>ANXA6</t>
  </si>
  <si>
    <t>FAM177A1</t>
  </si>
  <si>
    <t>NM_001289022</t>
  </si>
  <si>
    <t>IFITM2</t>
  </si>
  <si>
    <t>MYO10</t>
  </si>
  <si>
    <t>ARG2</t>
  </si>
  <si>
    <t>PGM5</t>
  </si>
  <si>
    <t>NM_021965</t>
  </si>
  <si>
    <t>SMARCAD1</t>
  </si>
  <si>
    <t>NM_001128430</t>
  </si>
  <si>
    <t>IHPK2</t>
  </si>
  <si>
    <t>OPN1SW</t>
  </si>
  <si>
    <t>NDST1</t>
  </si>
  <si>
    <t>TMEM63A</t>
  </si>
  <si>
    <t>NM_014698</t>
  </si>
  <si>
    <t>IKBKB</t>
  </si>
  <si>
    <t>HEPACAM2</t>
  </si>
  <si>
    <t>NM_198151</t>
  </si>
  <si>
    <t>IKBKE</t>
  </si>
  <si>
    <t>POLD2</t>
  </si>
  <si>
    <t>EIF3L</t>
  </si>
  <si>
    <t>NM_001127218</t>
  </si>
  <si>
    <t>IKBKG</t>
  </si>
  <si>
    <t>SYT1</t>
  </si>
  <si>
    <t>NM_005639</t>
  </si>
  <si>
    <t>IKZF3</t>
  </si>
  <si>
    <t>MUC7</t>
  </si>
  <si>
    <t>NM_152291</t>
  </si>
  <si>
    <t>IL1RAP</t>
  </si>
  <si>
    <t>IL21</t>
  </si>
  <si>
    <t>NM_001207006</t>
  </si>
  <si>
    <t>IL27</t>
  </si>
  <si>
    <t>ENY2</t>
  </si>
  <si>
    <t>CHRM2</t>
  </si>
  <si>
    <t>NM_001006626</t>
  </si>
  <si>
    <t>ILKAP</t>
  </si>
  <si>
    <t>ZNF771</t>
  </si>
  <si>
    <t>NM_001142305</t>
  </si>
  <si>
    <t>INDO</t>
  </si>
  <si>
    <t>RCBTB2</t>
  </si>
  <si>
    <t>OR4F21</t>
  </si>
  <si>
    <t>NPRL2</t>
  </si>
  <si>
    <t>NM_001005504</t>
  </si>
  <si>
    <t>INTS5</t>
  </si>
  <si>
    <t>LYST</t>
  </si>
  <si>
    <t>PDE6C</t>
  </si>
  <si>
    <t>NM_006204</t>
  </si>
  <si>
    <t>IRF3</t>
  </si>
  <si>
    <t>LOC100505841</t>
  </si>
  <si>
    <t>NM_001195535</t>
  </si>
  <si>
    <t>ITPK1</t>
  </si>
  <si>
    <t>STK11</t>
  </si>
  <si>
    <t>COL13A1</t>
  </si>
  <si>
    <t>ALYREF</t>
  </si>
  <si>
    <t>NM_005782</t>
  </si>
  <si>
    <t>ITPR2</t>
  </si>
  <si>
    <t>HAPLN1</t>
  </si>
  <si>
    <t>DLGAP1</t>
  </si>
  <si>
    <t>NM_001242764</t>
  </si>
  <si>
    <t>JAG2</t>
  </si>
  <si>
    <t>CRYGC</t>
  </si>
  <si>
    <t>ACVRL1</t>
  </si>
  <si>
    <t>MOCS3</t>
  </si>
  <si>
    <t>NM_001077401</t>
  </si>
  <si>
    <t>JMJD2B</t>
  </si>
  <si>
    <t>PRG2</t>
  </si>
  <si>
    <t>NM_001243245</t>
  </si>
  <si>
    <t>KIAA0430</t>
  </si>
  <si>
    <t>DEFA1</t>
  </si>
  <si>
    <t>MOSPD3</t>
  </si>
  <si>
    <t>NM_001040097</t>
  </si>
  <si>
    <t>KIAA1219</t>
  </si>
  <si>
    <t>ZC3H10</t>
  </si>
  <si>
    <t>DEFA3</t>
  </si>
  <si>
    <t>RPS23</t>
  </si>
  <si>
    <t>NM_001025</t>
  </si>
  <si>
    <t>KIFAP3</t>
  </si>
  <si>
    <t>EFNB1</t>
  </si>
  <si>
    <t>RBBP8NL</t>
  </si>
  <si>
    <t>NM_080833</t>
  </si>
  <si>
    <t>KLF2</t>
  </si>
  <si>
    <t>GCNT2</t>
  </si>
  <si>
    <t>NM_145649</t>
  </si>
  <si>
    <t>KLF7</t>
  </si>
  <si>
    <t>EIF4G2</t>
  </si>
  <si>
    <t>SLC28A3</t>
  </si>
  <si>
    <t>NM_001199633</t>
  </si>
  <si>
    <t>KLHL21</t>
  </si>
  <si>
    <t>EPHA1</t>
  </si>
  <si>
    <t>CPA6</t>
  </si>
  <si>
    <t>NM_020361</t>
  </si>
  <si>
    <t>KLHL9</t>
  </si>
  <si>
    <t>CCDC125</t>
  </si>
  <si>
    <t>NM_176816</t>
  </si>
  <si>
    <t>LIF</t>
  </si>
  <si>
    <t>ZNF497</t>
  </si>
  <si>
    <t>NM_001207009</t>
  </si>
  <si>
    <t>LIPA</t>
  </si>
  <si>
    <t>ANKRD49</t>
  </si>
  <si>
    <t>FMO3</t>
  </si>
  <si>
    <t>PTPN11</t>
  </si>
  <si>
    <t>NM_002834</t>
  </si>
  <si>
    <t>LITAF</t>
  </si>
  <si>
    <t>FYB</t>
  </si>
  <si>
    <t>HCST</t>
  </si>
  <si>
    <t>NM_014266</t>
  </si>
  <si>
    <t>MAL2</t>
  </si>
  <si>
    <t>KRTAP13-2</t>
  </si>
  <si>
    <t>NM_181621</t>
  </si>
  <si>
    <t>MAP2K7</t>
  </si>
  <si>
    <t>MKNK2</t>
  </si>
  <si>
    <t>FCGRT</t>
  </si>
  <si>
    <t>NM_001136019</t>
  </si>
  <si>
    <t>MAP3K2</t>
  </si>
  <si>
    <t>GPX5</t>
  </si>
  <si>
    <t>DPP9-AS1</t>
  </si>
  <si>
    <t>NM_001242901</t>
  </si>
  <si>
    <t>MAP3K9</t>
  </si>
  <si>
    <t>CSNK2A1</t>
  </si>
  <si>
    <t>CELF5</t>
  </si>
  <si>
    <t>NM_001172673</t>
  </si>
  <si>
    <t>AKT1S1</t>
  </si>
  <si>
    <t>NM_001278159</t>
  </si>
  <si>
    <t>MAPK7</t>
  </si>
  <si>
    <t>RNF25</t>
  </si>
  <si>
    <t>NM_022453</t>
  </si>
  <si>
    <t>MIPOL1</t>
  </si>
  <si>
    <t>ZNF131</t>
  </si>
  <si>
    <t>CEP250</t>
  </si>
  <si>
    <t>NM_007186</t>
  </si>
  <si>
    <t>MKNK1</t>
  </si>
  <si>
    <t>LGMN</t>
  </si>
  <si>
    <t>NM_005606</t>
  </si>
  <si>
    <t>SH2D3C</t>
  </si>
  <si>
    <t>NM_001252334</t>
  </si>
  <si>
    <t>MRPS30</t>
  </si>
  <si>
    <t>PRMT2</t>
  </si>
  <si>
    <t>FAM101A</t>
  </si>
  <si>
    <t>NM_181709</t>
  </si>
  <si>
    <t>MYH9</t>
  </si>
  <si>
    <t>KTI12</t>
  </si>
  <si>
    <t>IGHG3</t>
  </si>
  <si>
    <t>LCE3B</t>
  </si>
  <si>
    <t>NM_178433</t>
  </si>
  <si>
    <t>NCOR2</t>
  </si>
  <si>
    <t>NLGN1</t>
  </si>
  <si>
    <t>NM_014932</t>
  </si>
  <si>
    <t>NINJ1</t>
  </si>
  <si>
    <t>DPYSL5</t>
  </si>
  <si>
    <t>NM_001253724</t>
  </si>
  <si>
    <t>NKIRAS2</t>
  </si>
  <si>
    <t>ARL17A</t>
  </si>
  <si>
    <t>NM_016632</t>
  </si>
  <si>
    <t>NLRP9</t>
  </si>
  <si>
    <t>FADD</t>
  </si>
  <si>
    <t>RPGRIP1</t>
  </si>
  <si>
    <t>NM_020366</t>
  </si>
  <si>
    <t>NOD2</t>
  </si>
  <si>
    <t>MYF5</t>
  </si>
  <si>
    <t>TK2</t>
  </si>
  <si>
    <t>NM_001272050</t>
  </si>
  <si>
    <t>NR2F1</t>
  </si>
  <si>
    <t>TYRP1</t>
  </si>
  <si>
    <t>NM_000550</t>
  </si>
  <si>
    <t>NRP1</t>
  </si>
  <si>
    <t>GLE1</t>
  </si>
  <si>
    <t>LAX1</t>
  </si>
  <si>
    <t>NM_017773</t>
  </si>
  <si>
    <t>P2RY2</t>
  </si>
  <si>
    <t>OCM2</t>
  </si>
  <si>
    <t>P2RY13</t>
  </si>
  <si>
    <t>NM_176894</t>
  </si>
  <si>
    <t>PDCD10</t>
  </si>
  <si>
    <t>GALNTL5</t>
  </si>
  <si>
    <t>NM_145292</t>
  </si>
  <si>
    <t>PEX14</t>
  </si>
  <si>
    <t>PCDH7</t>
  </si>
  <si>
    <t>THRA</t>
  </si>
  <si>
    <t>CNOT6</t>
  </si>
  <si>
    <t>NM_199334</t>
  </si>
  <si>
    <t>PI4KB</t>
  </si>
  <si>
    <t>SIM1</t>
  </si>
  <si>
    <t>NM_005068</t>
  </si>
  <si>
    <t>PIGA</t>
  </si>
  <si>
    <t>SERPINB9</t>
  </si>
  <si>
    <t>OR2AG1</t>
  </si>
  <si>
    <t>NM_001004489</t>
  </si>
  <si>
    <t>PIK3C2B</t>
  </si>
  <si>
    <t>ENGASE</t>
  </si>
  <si>
    <t>NM_001042573</t>
  </si>
  <si>
    <t>PIK3R4</t>
  </si>
  <si>
    <t>RBM10</t>
  </si>
  <si>
    <t>CDK2</t>
  </si>
  <si>
    <t>NM_052827</t>
  </si>
  <si>
    <t>PLA2G10</t>
  </si>
  <si>
    <t>PIN4</t>
  </si>
  <si>
    <t>TP53I11</t>
  </si>
  <si>
    <t>NM_001258321</t>
  </si>
  <si>
    <t>PLA2G5</t>
  </si>
  <si>
    <t>PLXNA2</t>
  </si>
  <si>
    <t>HTR3E</t>
  </si>
  <si>
    <t>NM_001256613</t>
  </si>
  <si>
    <t>PLCD1</t>
  </si>
  <si>
    <t>POLE</t>
  </si>
  <si>
    <t>ZFP69</t>
  </si>
  <si>
    <t>NM_198494</t>
  </si>
  <si>
    <t>AMD1</t>
  </si>
  <si>
    <t>ANXA11</t>
  </si>
  <si>
    <t>NM_001278408</t>
  </si>
  <si>
    <t>PLXNB2</t>
  </si>
  <si>
    <t>PSMB10</t>
  </si>
  <si>
    <t>CD200</t>
  </si>
  <si>
    <t>NM_005944</t>
  </si>
  <si>
    <t>PML</t>
  </si>
  <si>
    <t>PTGER1</t>
  </si>
  <si>
    <t>IDH2</t>
  </si>
  <si>
    <t>NM_001290114</t>
  </si>
  <si>
    <t>PPAN</t>
  </si>
  <si>
    <t>PTPN9</t>
  </si>
  <si>
    <t>OR1G1</t>
  </si>
  <si>
    <t>NM_003555</t>
  </si>
  <si>
    <t>PQLC1</t>
  </si>
  <si>
    <t>RGS2</t>
  </si>
  <si>
    <t>C7orf69</t>
  </si>
  <si>
    <t>NM_025031</t>
  </si>
  <si>
    <t>PRICKLE2</t>
  </si>
  <si>
    <t>RP2</t>
  </si>
  <si>
    <t>COG1</t>
  </si>
  <si>
    <t>NM_018714</t>
  </si>
  <si>
    <t>PRKACA</t>
  </si>
  <si>
    <t>RPS6KA1</t>
  </si>
  <si>
    <t>OR10W1</t>
  </si>
  <si>
    <t>NM_207374</t>
  </si>
  <si>
    <t>PRKRA</t>
  </si>
  <si>
    <t>RSU1</t>
  </si>
  <si>
    <t>FOXJ2</t>
  </si>
  <si>
    <t>NM_018416</t>
  </si>
  <si>
    <t>NUP50</t>
  </si>
  <si>
    <t>SDCBP2</t>
  </si>
  <si>
    <t>NM_080489</t>
  </si>
  <si>
    <t>SAT1</t>
  </si>
  <si>
    <t>CLDN12</t>
  </si>
  <si>
    <t>NM_001185073</t>
  </si>
  <si>
    <t>SGTA</t>
  </si>
  <si>
    <t>OR51E1</t>
  </si>
  <si>
    <t>UPF2</t>
  </si>
  <si>
    <t>NM_152430</t>
  </si>
  <si>
    <t>RNF44</t>
  </si>
  <si>
    <t>SH3BGRL</t>
  </si>
  <si>
    <t>SHPK</t>
  </si>
  <si>
    <t>NM_013276</t>
  </si>
  <si>
    <t>RTEL1</t>
  </si>
  <si>
    <t>SLC5A1</t>
  </si>
  <si>
    <t>AATK</t>
  </si>
  <si>
    <t>NM_001080395</t>
  </si>
  <si>
    <t>SMN2</t>
  </si>
  <si>
    <t>LIN54</t>
  </si>
  <si>
    <t>NM_001115008</t>
  </si>
  <si>
    <t>RPS6KA3</t>
  </si>
  <si>
    <t>SRP68</t>
  </si>
  <si>
    <t>SPATA32</t>
  </si>
  <si>
    <t>NM_152343</t>
  </si>
  <si>
    <t>RRP1B</t>
  </si>
  <si>
    <t>STK3</t>
  </si>
  <si>
    <t>POU3F2</t>
  </si>
  <si>
    <t>NM_005604</t>
  </si>
  <si>
    <t>RTF1</t>
  </si>
  <si>
    <t>LMO3</t>
  </si>
  <si>
    <t>NM_018640</t>
  </si>
  <si>
    <t>RYBP</t>
  </si>
  <si>
    <t>TH</t>
  </si>
  <si>
    <t>CFD</t>
  </si>
  <si>
    <t>NM_001928</t>
  </si>
  <si>
    <t>SAR1A</t>
  </si>
  <si>
    <t>ZFR</t>
  </si>
  <si>
    <t>ATP8A1</t>
  </si>
  <si>
    <t>NM_006095</t>
  </si>
  <si>
    <t>UBE2H</t>
  </si>
  <si>
    <t>AP1S3</t>
  </si>
  <si>
    <t>NM_001039569</t>
  </si>
  <si>
    <t>UBP1</t>
  </si>
  <si>
    <t>PHF21B</t>
  </si>
  <si>
    <t>NM_001135862</t>
  </si>
  <si>
    <t>SERPINE1</t>
  </si>
  <si>
    <t>UCHL3</t>
  </si>
  <si>
    <t>SLC8A2</t>
  </si>
  <si>
    <t>NM_015063</t>
  </si>
  <si>
    <t>UCK2</t>
  </si>
  <si>
    <t>GAPDH</t>
  </si>
  <si>
    <t>NM_001256799</t>
  </si>
  <si>
    <t>SMAD6</t>
  </si>
  <si>
    <t>WNT9B</t>
  </si>
  <si>
    <t>HOMER3</t>
  </si>
  <si>
    <t>NM_001145721</t>
  </si>
  <si>
    <t>SPRY4</t>
  </si>
  <si>
    <t>ZNF229</t>
  </si>
  <si>
    <t>CD70</t>
  </si>
  <si>
    <t>NM_001252</t>
  </si>
  <si>
    <t>STAT1</t>
  </si>
  <si>
    <t>SESN1</t>
  </si>
  <si>
    <t>NM_001199934</t>
  </si>
  <si>
    <t>SMC1A</t>
  </si>
  <si>
    <t>NDRG2</t>
  </si>
  <si>
    <t>CAAP1</t>
  </si>
  <si>
    <t>NM_001282211</t>
  </si>
  <si>
    <t>SWAP70</t>
  </si>
  <si>
    <t>NAA10</t>
  </si>
  <si>
    <t>MID1</t>
  </si>
  <si>
    <t>NM_001193280</t>
  </si>
  <si>
    <t>SYNPO</t>
  </si>
  <si>
    <t>NM_001142531</t>
  </si>
  <si>
    <t>TACC1</t>
  </si>
  <si>
    <t>ZNF282</t>
  </si>
  <si>
    <t>TTC12</t>
  </si>
  <si>
    <t>NM_017868</t>
  </si>
  <si>
    <t>TCF7L2</t>
  </si>
  <si>
    <t>FGF13</t>
  </si>
  <si>
    <t>NM_001139502</t>
  </si>
  <si>
    <t>TDRD7</t>
  </si>
  <si>
    <t>CRCP</t>
  </si>
  <si>
    <t>NM_014478</t>
  </si>
  <si>
    <t>TFDP2</t>
  </si>
  <si>
    <t>API5</t>
  </si>
  <si>
    <t>HMHA1</t>
  </si>
  <si>
    <t>NM_001258328</t>
  </si>
  <si>
    <t>TMEM110</t>
  </si>
  <si>
    <t>FOLR1</t>
  </si>
  <si>
    <t>NM_000802</t>
  </si>
  <si>
    <t>TMEM140</t>
  </si>
  <si>
    <t>LCMT1</t>
  </si>
  <si>
    <t>DUSP4</t>
  </si>
  <si>
    <t>NM_057158</t>
  </si>
  <si>
    <t>TNFRSF25</t>
  </si>
  <si>
    <t>POLR3F</t>
  </si>
  <si>
    <t>NM_001282526</t>
  </si>
  <si>
    <t>TNFSF11</t>
  </si>
  <si>
    <t>NOL4</t>
  </si>
  <si>
    <t>NM_001198546</t>
  </si>
  <si>
    <t>TOB2</t>
  </si>
  <si>
    <t>RBM26</t>
  </si>
  <si>
    <t>NM_022118</t>
  </si>
  <si>
    <t>LMNB2</t>
  </si>
  <si>
    <t>TP53</t>
  </si>
  <si>
    <t>VAMP4</t>
  </si>
  <si>
    <t>MPP4</t>
  </si>
  <si>
    <t>NM_033066</t>
  </si>
  <si>
    <t>TRIM63</t>
  </si>
  <si>
    <t>PEA15</t>
  </si>
  <si>
    <t>TBL1X</t>
  </si>
  <si>
    <t>NM_001139467</t>
  </si>
  <si>
    <t>REPS2</t>
  </si>
  <si>
    <t>Proviral gene hits by paper.</t>
  </si>
  <si>
    <t>NM_001080975</t>
  </si>
  <si>
    <t>TULP4</t>
  </si>
  <si>
    <t>DCLK1</t>
  </si>
  <si>
    <t>NM_004734</t>
  </si>
  <si>
    <t>EIF3K</t>
  </si>
  <si>
    <t>SGPL1</t>
  </si>
  <si>
    <t>MTNR1A</t>
  </si>
  <si>
    <t>NM_005958</t>
  </si>
  <si>
    <t>ULBP3</t>
  </si>
  <si>
    <t>FUBP1</t>
  </si>
  <si>
    <t>MYOD1</t>
  </si>
  <si>
    <t>NM_002478</t>
  </si>
  <si>
    <t>UROS</t>
  </si>
  <si>
    <t>CPNE1</t>
  </si>
  <si>
    <t>PTPRU</t>
  </si>
  <si>
    <t>NRF1</t>
  </si>
  <si>
    <t>NM_001195001</t>
  </si>
  <si>
    <t>USHBP1</t>
  </si>
  <si>
    <t>WIPI2</t>
  </si>
  <si>
    <t>NM_001033520</t>
  </si>
  <si>
    <t>RQCD1</t>
  </si>
  <si>
    <t>PIGR</t>
  </si>
  <si>
    <t>NM_002644</t>
  </si>
  <si>
    <t>WTAP</t>
  </si>
  <si>
    <t>ZMYM5</t>
  </si>
  <si>
    <t>OR3A2</t>
  </si>
  <si>
    <t>NM_002551</t>
  </si>
  <si>
    <t>LGI1</t>
  </si>
  <si>
    <t>ARHGAP8</t>
  </si>
  <si>
    <t>NM_181335</t>
  </si>
  <si>
    <t>VAPB</t>
  </si>
  <si>
    <t>TLCD1</t>
  </si>
  <si>
    <t>NM_138463</t>
  </si>
  <si>
    <t>COPB2</t>
  </si>
  <si>
    <t>C20orf62</t>
  </si>
  <si>
    <t>ANKS1B</t>
  </si>
  <si>
    <t>NM_152788</t>
  </si>
  <si>
    <t>BEX3</t>
  </si>
  <si>
    <t>NM_014380</t>
  </si>
  <si>
    <t>ARHGEF7</t>
  </si>
  <si>
    <t>NM_001113512</t>
  </si>
  <si>
    <t>MAPRE1</t>
  </si>
  <si>
    <t>AMPD2</t>
  </si>
  <si>
    <t>NM_203404</t>
  </si>
  <si>
    <t>C20orf196</t>
  </si>
  <si>
    <t>NM_152504</t>
  </si>
  <si>
    <t>ZNF148</t>
  </si>
  <si>
    <t>NM_021964</t>
  </si>
  <si>
    <t>SEMA6B</t>
  </si>
  <si>
    <t>OAS3</t>
  </si>
  <si>
    <t>NM_006187</t>
  </si>
  <si>
    <t>DNAJC6</t>
  </si>
  <si>
    <t>ZNF248</t>
  </si>
  <si>
    <t>NM_001267606</t>
  </si>
  <si>
    <t>ERCC6-PGBD3</t>
  </si>
  <si>
    <t>EIF3H</t>
  </si>
  <si>
    <t>NM_001277058</t>
  </si>
  <si>
    <t>JOSD1</t>
  </si>
  <si>
    <t>AMACR</t>
  </si>
  <si>
    <t>NM_001167595</t>
  </si>
  <si>
    <t>HS3ST3B1</t>
  </si>
  <si>
    <t>MTHFD1L</t>
  </si>
  <si>
    <t>NM_015440</t>
  </si>
  <si>
    <t>ABCD1</t>
  </si>
  <si>
    <t>ADAMTSL5</t>
  </si>
  <si>
    <t>NM_213604</t>
  </si>
  <si>
    <t>ACP2</t>
  </si>
  <si>
    <t>AHCYL1</t>
  </si>
  <si>
    <t>CRHR2</t>
  </si>
  <si>
    <t>NM_001202475</t>
  </si>
  <si>
    <t>RND3</t>
  </si>
  <si>
    <t>SSU72</t>
  </si>
  <si>
    <t>ZNF670</t>
  </si>
  <si>
    <t>NM_001204220</t>
  </si>
  <si>
    <t>ARIH2</t>
  </si>
  <si>
    <t>CD28</t>
  </si>
  <si>
    <t>NM_001243077</t>
  </si>
  <si>
    <t>AHCY</t>
  </si>
  <si>
    <t>ACSL4</t>
  </si>
  <si>
    <t>AKTIP</t>
  </si>
  <si>
    <t>ADSL</t>
  </si>
  <si>
    <t>AVPR1B</t>
  </si>
  <si>
    <t>ZNF462</t>
  </si>
  <si>
    <t>NM_021224</t>
  </si>
  <si>
    <t>AMOTL1</t>
  </si>
  <si>
    <t>ACTN2</t>
  </si>
  <si>
    <t>AP2M1</t>
  </si>
  <si>
    <t>AGK</t>
  </si>
  <si>
    <t>CPEB1</t>
  </si>
  <si>
    <t>CHRNE</t>
  </si>
  <si>
    <t>ZNF304</t>
  </si>
  <si>
    <t>NM_001079533</t>
  </si>
  <si>
    <t>ANGPTL3</t>
  </si>
  <si>
    <t>ADAM8</t>
  </si>
  <si>
    <t>APBB1IP</t>
  </si>
  <si>
    <t>DSG2</t>
  </si>
  <si>
    <t>AHNAK</t>
  </si>
  <si>
    <t>NM_001943</t>
  </si>
  <si>
    <t>COX6A2</t>
  </si>
  <si>
    <t>AQR</t>
  </si>
  <si>
    <t>ME3</t>
  </si>
  <si>
    <t>ADAMTS1</t>
  </si>
  <si>
    <t>ARD1A</t>
  </si>
  <si>
    <t>DIO2</t>
  </si>
  <si>
    <t>ALDOA</t>
  </si>
  <si>
    <t>NM_013989</t>
  </si>
  <si>
    <t>PHC2</t>
  </si>
  <si>
    <t>ARCN1</t>
  </si>
  <si>
    <t>ADCY7</t>
  </si>
  <si>
    <t>ANP32B</t>
  </si>
  <si>
    <t>ACSF2</t>
  </si>
  <si>
    <t>GPR3</t>
  </si>
  <si>
    <t>FOXD4L3</t>
  </si>
  <si>
    <t>ATP5F1</t>
  </si>
  <si>
    <t>NM_025149</t>
  </si>
  <si>
    <t>AHNAK2</t>
  </si>
  <si>
    <t>ATCAY</t>
  </si>
  <si>
    <t>AP2A2</t>
  </si>
  <si>
    <t>ROR1</t>
  </si>
  <si>
    <t>ATP6AP1</t>
  </si>
  <si>
    <t>LY6H</t>
  </si>
  <si>
    <t>ALG6</t>
  </si>
  <si>
    <t>ATP1A2</t>
  </si>
  <si>
    <t>NM_001130478</t>
  </si>
  <si>
    <t>AP2S1</t>
  </si>
  <si>
    <t>STK19</t>
  </si>
  <si>
    <t>ATP6V0B</t>
  </si>
  <si>
    <t>AMHR2</t>
  </si>
  <si>
    <t>ATP2C1</t>
  </si>
  <si>
    <t>OR5D14</t>
  </si>
  <si>
    <t>KDF1</t>
  </si>
  <si>
    <t>NM_152365</t>
  </si>
  <si>
    <t>EIF1AY</t>
  </si>
  <si>
    <t>ATP6V0E2</t>
  </si>
  <si>
    <t>APOA5</t>
  </si>
  <si>
    <t>ARFGEF2</t>
  </si>
  <si>
    <t>NRK</t>
  </si>
  <si>
    <t>PEX16</t>
  </si>
  <si>
    <t>ATP6V1G1</t>
  </si>
  <si>
    <t>NM_198465</t>
  </si>
  <si>
    <t>ARMCX5</t>
  </si>
  <si>
    <t>ATP6AP2</t>
  </si>
  <si>
    <t>ARHGEF10L</t>
  </si>
  <si>
    <t>USP18</t>
  </si>
  <si>
    <t>SARM1</t>
  </si>
  <si>
    <t>B4GALT2</t>
  </si>
  <si>
    <t>FAM46B</t>
  </si>
  <si>
    <t>ATF2</t>
  </si>
  <si>
    <t>NM_052943</t>
  </si>
  <si>
    <t>ATP6V0C</t>
  </si>
  <si>
    <t>SNRNP40</t>
  </si>
  <si>
    <t>BHLHB9</t>
  </si>
  <si>
    <t>ETHE1</t>
  </si>
  <si>
    <t>BACE1</t>
  </si>
  <si>
    <t>NM_001142524</t>
  </si>
  <si>
    <t>ATF4</t>
  </si>
  <si>
    <t>ATP6V0D1</t>
  </si>
  <si>
    <t>ARMC6</t>
  </si>
  <si>
    <t>KIAA1549L</t>
  </si>
  <si>
    <t>BIRC4</t>
  </si>
  <si>
    <t>ZNF565</t>
  </si>
  <si>
    <t>BHLHB2</t>
  </si>
  <si>
    <t>ATP6V1A</t>
  </si>
  <si>
    <t>NM_001042474</t>
  </si>
  <si>
    <t>RPP25</t>
  </si>
  <si>
    <t>CHSY1</t>
  </si>
  <si>
    <t>C16orf24</t>
  </si>
  <si>
    <t>MTSS1</t>
  </si>
  <si>
    <t>BUB3</t>
  </si>
  <si>
    <t>NM_014751</t>
  </si>
  <si>
    <t>ATP6V1B2</t>
  </si>
  <si>
    <t>PLEKHG6</t>
  </si>
  <si>
    <t>FBXL21</t>
  </si>
  <si>
    <t>NM_012159</t>
  </si>
  <si>
    <t>C19orf29</t>
  </si>
  <si>
    <t>C14orf109</t>
  </si>
  <si>
    <t>FNDC7</t>
  </si>
  <si>
    <t>NM_001144937</t>
  </si>
  <si>
    <t>SMPD4</t>
  </si>
  <si>
    <t>CADM2</t>
  </si>
  <si>
    <t>NAA20</t>
  </si>
  <si>
    <t>C21orf33</t>
  </si>
  <si>
    <t>DCDC2</t>
  </si>
  <si>
    <t>BAIAP3</t>
  </si>
  <si>
    <t>NM_001195610</t>
  </si>
  <si>
    <t>TRIM49</t>
  </si>
  <si>
    <t>CALCOCO2</t>
  </si>
  <si>
    <t>NPNT</t>
  </si>
  <si>
    <t>CACNA1A</t>
  </si>
  <si>
    <t>NM_001184691</t>
  </si>
  <si>
    <t>BARHL2</t>
  </si>
  <si>
    <t>ATP5O</t>
  </si>
  <si>
    <t>ARID1B</t>
  </si>
  <si>
    <t>SAMD7</t>
  </si>
  <si>
    <t>CCDC74A</t>
  </si>
  <si>
    <t>NM_182610</t>
  </si>
  <si>
    <t>BZRAP1</t>
  </si>
  <si>
    <t>ATRN</t>
  </si>
  <si>
    <t>C11ORF63</t>
  </si>
  <si>
    <t>CCDC74B</t>
  </si>
  <si>
    <t>CAMK2G</t>
  </si>
  <si>
    <t>C14orf172</t>
  </si>
  <si>
    <t>PRPF38A</t>
  </si>
  <si>
    <t>CHMP2B</t>
  </si>
  <si>
    <t>CCL3</t>
  </si>
  <si>
    <t>C11orf94</t>
  </si>
  <si>
    <t>C21orf7</t>
  </si>
  <si>
    <t>RAN</t>
  </si>
  <si>
    <t>NM_001080446</t>
  </si>
  <si>
    <t>BAG3</t>
  </si>
  <si>
    <t>SAPCD2</t>
  </si>
  <si>
    <t>ANGEL1</t>
  </si>
  <si>
    <t>CLK3</t>
  </si>
  <si>
    <t>PROKR2</t>
  </si>
  <si>
    <t>CCNL1</t>
  </si>
  <si>
    <t>NM_144773</t>
  </si>
  <si>
    <t>C3orf31</t>
  </si>
  <si>
    <t>SIRT3</t>
  </si>
  <si>
    <t>BASP1</t>
  </si>
  <si>
    <t>PTPRB</t>
  </si>
  <si>
    <t>TPGS1</t>
  </si>
  <si>
    <t>NM_001206971</t>
  </si>
  <si>
    <t>CLN5</t>
  </si>
  <si>
    <t>CCRN4L</t>
  </si>
  <si>
    <t>UBXN6</t>
  </si>
  <si>
    <t>NM_001171091</t>
  </si>
  <si>
    <t>CCNB3</t>
  </si>
  <si>
    <t>TRAPPC4</t>
  </si>
  <si>
    <t>MEX3A</t>
  </si>
  <si>
    <t>NM_016146</t>
  </si>
  <si>
    <t>CNTN5</t>
  </si>
  <si>
    <t>Counts</t>
  </si>
  <si>
    <t>CFLAR</t>
  </si>
  <si>
    <t>CD48</t>
  </si>
  <si>
    <t>SLC35E1</t>
  </si>
  <si>
    <t>BIRC6</t>
  </si>
  <si>
    <t>NM_024881</t>
  </si>
  <si>
    <t>LINC00310</t>
  </si>
  <si>
    <t>GTF2A1L</t>
  </si>
  <si>
    <t>COPA</t>
  </si>
  <si>
    <t>NM_001193487</t>
  </si>
  <si>
    <t>CHAC1</t>
  </si>
  <si>
    <t>ACAP2</t>
  </si>
  <si>
    <t>CD58</t>
  </si>
  <si>
    <t>CTNNA2</t>
  </si>
  <si>
    <t>BRD8</t>
  </si>
  <si>
    <t>DNHD1</t>
  </si>
  <si>
    <t>NM_001164883</t>
  </si>
  <si>
    <t>COPB1</t>
  </si>
  <si>
    <t>CISH</t>
  </si>
  <si>
    <t>LDOC1</t>
  </si>
  <si>
    <t>CD81</t>
  </si>
  <si>
    <t>TPRKB</t>
  </si>
  <si>
    <t>SAMD3</t>
  </si>
  <si>
    <t>NM_016058</t>
  </si>
  <si>
    <t>CLEC2B</t>
  </si>
  <si>
    <t>CDKN1B</t>
  </si>
  <si>
    <t>BYSL</t>
  </si>
  <si>
    <t>TBATA</t>
  </si>
  <si>
    <t>EFCAB14</t>
  </si>
  <si>
    <t>COPG</t>
  </si>
  <si>
    <t>NM_014774</t>
  </si>
  <si>
    <t>CLIC4</t>
  </si>
  <si>
    <t>CEL</t>
  </si>
  <si>
    <t>FXYD6</t>
  </si>
  <si>
    <t>ENDOV</t>
  </si>
  <si>
    <t>NM_022003</t>
  </si>
  <si>
    <t>CLU</t>
  </si>
  <si>
    <t>LETMD1</t>
  </si>
  <si>
    <t>CHST5</t>
  </si>
  <si>
    <t>TIMMDC1</t>
  </si>
  <si>
    <t>NM_016589</t>
  </si>
  <si>
    <t>RPS26P40</t>
  </si>
  <si>
    <t>COPZ1</t>
  </si>
  <si>
    <t>ZFAND5</t>
  </si>
  <si>
    <t>COL1A1</t>
  </si>
  <si>
    <t>NM_006007</t>
  </si>
  <si>
    <t>LOC389332</t>
  </si>
  <si>
    <t>IER5L</t>
  </si>
  <si>
    <t>CPLX1</t>
  </si>
  <si>
    <t>NM_203434</t>
  </si>
  <si>
    <t>CLK1</t>
  </si>
  <si>
    <t>RPL7P23</t>
  </si>
  <si>
    <t>CRADD</t>
  </si>
  <si>
    <t>COPZ2</t>
  </si>
  <si>
    <t>ANKZF1</t>
  </si>
  <si>
    <t>CLSTN3</t>
  </si>
  <si>
    <t>NM_018089</t>
  </si>
  <si>
    <t>RPS27AP5</t>
  </si>
  <si>
    <t>CRNKL1</t>
  </si>
  <si>
    <t>CPSF4</t>
  </si>
  <si>
    <t>SLC39A1</t>
  </si>
  <si>
    <t>CNNM1</t>
  </si>
  <si>
    <t>WIPF3</t>
  </si>
  <si>
    <t>NM_001080529</t>
  </si>
  <si>
    <t>IK</t>
  </si>
  <si>
    <t>CXorf59</t>
  </si>
  <si>
    <t>CSF2</t>
  </si>
  <si>
    <t>CSF1</t>
  </si>
  <si>
    <t>CAD</t>
  </si>
  <si>
    <t>NME3</t>
  </si>
  <si>
    <t>NM_172211</t>
  </si>
  <si>
    <t>CYB5R4</t>
  </si>
  <si>
    <t>CSNK1A1</t>
  </si>
  <si>
    <t>MED4</t>
  </si>
  <si>
    <t>PDE4D</t>
  </si>
  <si>
    <t>NM_001104631</t>
  </si>
  <si>
    <t>RBM3</t>
  </si>
  <si>
    <t>DCLRE1B</t>
  </si>
  <si>
    <t>CUTC</t>
  </si>
  <si>
    <t>CAND1</t>
  </si>
  <si>
    <t>SEMG1</t>
  </si>
  <si>
    <t>DHX8</t>
  </si>
  <si>
    <t>CXCL9</t>
  </si>
  <si>
    <t>CAPNS1</t>
  </si>
  <si>
    <t>PRPF4B</t>
  </si>
  <si>
    <t>DKFZp434N035</t>
  </si>
  <si>
    <t>CYLD</t>
  </si>
  <si>
    <t>CRAMP1L</t>
  </si>
  <si>
    <t>NUDT19</t>
  </si>
  <si>
    <t>CAPRIN1</t>
  </si>
  <si>
    <t>NM_001105570</t>
  </si>
  <si>
    <t>NACAD</t>
  </si>
  <si>
    <t>DMD</t>
  </si>
  <si>
    <t>HUNK</t>
  </si>
  <si>
    <t>CYP2J2</t>
  </si>
  <si>
    <t>CRYAA</t>
  </si>
  <si>
    <t>PPIH</t>
  </si>
  <si>
    <t>NM_006347</t>
  </si>
  <si>
    <t>CAPZA1</t>
  </si>
  <si>
    <t>INO80C</t>
  </si>
  <si>
    <t>KCNIP1</t>
  </si>
  <si>
    <t>DSC3</t>
  </si>
  <si>
    <t>CHODL</t>
  </si>
  <si>
    <t>DAAM1</t>
  </si>
  <si>
    <t>NM_001204174</t>
  </si>
  <si>
    <t>CXCR6</t>
  </si>
  <si>
    <t>CAPZB</t>
  </si>
  <si>
    <t>BUB1B</t>
  </si>
  <si>
    <t>SAMD8</t>
  </si>
  <si>
    <t>NM_144660</t>
  </si>
  <si>
    <t>DYNC1I1</t>
  </si>
  <si>
    <t>DGKD</t>
  </si>
  <si>
    <t>MYEF2</t>
  </si>
  <si>
    <t>CYP17A1</t>
  </si>
  <si>
    <t>LRRC75A</t>
  </si>
  <si>
    <t>CASC3</t>
  </si>
  <si>
    <t>NM_207387</t>
  </si>
  <si>
    <t>POLR2A</t>
  </si>
  <si>
    <t>EFTUD2</t>
  </si>
  <si>
    <t>CELA2B</t>
  </si>
  <si>
    <t>DLX2</t>
  </si>
  <si>
    <t>SLC41A1</t>
  </si>
  <si>
    <t>CYP2U1</t>
  </si>
  <si>
    <t>NM_173854</t>
  </si>
  <si>
    <t>CBX3</t>
  </si>
  <si>
    <t>WDPCP</t>
  </si>
  <si>
    <t>RPL8</t>
  </si>
  <si>
    <t>TMEFF2</t>
  </si>
  <si>
    <t>NM_016192</t>
  </si>
  <si>
    <t>EIF2S1</t>
  </si>
  <si>
    <t>MAPKAPK5-AS1</t>
  </si>
  <si>
    <t>DUSP5</t>
  </si>
  <si>
    <t>FOXD2</t>
  </si>
  <si>
    <t>DBT</t>
  </si>
  <si>
    <t>NM_004474</t>
  </si>
  <si>
    <t>CCDC135</t>
  </si>
  <si>
    <t>RPL30</t>
  </si>
  <si>
    <t>VCX2</t>
  </si>
  <si>
    <t>EPRS</t>
  </si>
  <si>
    <t>TRIM3</t>
  </si>
  <si>
    <t>EIF2AK3</t>
  </si>
  <si>
    <t>NM_006458</t>
  </si>
  <si>
    <t>DCLK2</t>
  </si>
  <si>
    <t>CCDC42</t>
  </si>
  <si>
    <t>IL17D</t>
  </si>
  <si>
    <t>RPL34</t>
  </si>
  <si>
    <t>CLTCL1</t>
  </si>
  <si>
    <t>ESAM</t>
  </si>
  <si>
    <t>NM_001835</t>
  </si>
  <si>
    <t>EIF2S2</t>
  </si>
  <si>
    <t>DHRS2</t>
  </si>
  <si>
    <t>CSNK1G1</t>
  </si>
  <si>
    <t>RPS24</t>
  </si>
  <si>
    <t>LRRC57</t>
  </si>
  <si>
    <t>EVC2</t>
  </si>
  <si>
    <t>ELK1</t>
  </si>
  <si>
    <t>NM_153260</t>
  </si>
  <si>
    <t>DLG2</t>
  </si>
  <si>
    <t>CCDC88C</t>
  </si>
  <si>
    <t>RPS28</t>
  </si>
  <si>
    <t>SOX18</t>
  </si>
  <si>
    <t>FAM38A</t>
  </si>
  <si>
    <t>PORCN</t>
  </si>
  <si>
    <t>EP300</t>
  </si>
  <si>
    <t>NM_203475</t>
  </si>
  <si>
    <t>DMAP1</t>
  </si>
  <si>
    <t>CCT8</t>
  </si>
  <si>
    <t>RPS29</t>
  </si>
  <si>
    <t>SLC38A2</t>
  </si>
  <si>
    <t>FCGR2A</t>
  </si>
  <si>
    <t>EPHA4</t>
  </si>
  <si>
    <t>UNG</t>
  </si>
  <si>
    <t>DTX3</t>
  </si>
  <si>
    <t>CDK2AP1</t>
  </si>
  <si>
    <t>NM_080911</t>
  </si>
  <si>
    <t>UBA52</t>
  </si>
  <si>
    <t>FLJ25416</t>
  </si>
  <si>
    <t>FADS2</t>
  </si>
  <si>
    <t>DUSP27</t>
  </si>
  <si>
    <t>STAG3L1</t>
  </si>
  <si>
    <t>CHERP</t>
  </si>
  <si>
    <t>ZFHX3</t>
  </si>
  <si>
    <t>WEE1</t>
  </si>
  <si>
    <t>FUS</t>
  </si>
  <si>
    <t>NM_001164766</t>
  </si>
  <si>
    <t>FAM35A</t>
  </si>
  <si>
    <t>EEF1A1</t>
  </si>
  <si>
    <t>EIF3F</t>
  </si>
  <si>
    <t>GDPD5</t>
  </si>
  <si>
    <t>FASN</t>
  </si>
  <si>
    <t>EIF3A</t>
  </si>
  <si>
    <t>CKAP4</t>
  </si>
  <si>
    <t>RPL36</t>
  </si>
  <si>
    <t>GINS2</t>
  </si>
  <si>
    <t>ANKIB1</t>
  </si>
  <si>
    <t>FBXW2</t>
  </si>
  <si>
    <t>EIF3C</t>
  </si>
  <si>
    <t>PLEC</t>
  </si>
  <si>
    <t>CLNS1A</t>
  </si>
  <si>
    <t>CDK1</t>
  </si>
  <si>
    <t>NM_201384</t>
  </si>
  <si>
    <t>GJA3</t>
  </si>
  <si>
    <t>FGFR2</t>
  </si>
  <si>
    <t>DDX49</t>
  </si>
  <si>
    <t>EIF3G</t>
  </si>
  <si>
    <t>CLPTM1</t>
  </si>
  <si>
    <t>HIPK3</t>
  </si>
  <si>
    <t>RAPGEF1</t>
  </si>
  <si>
    <t>NM_001278163</t>
  </si>
  <si>
    <t>GSK3A</t>
  </si>
  <si>
    <t>FKBP5</t>
  </si>
  <si>
    <t>EIF4A3</t>
  </si>
  <si>
    <t>UGT1A7</t>
  </si>
  <si>
    <t>CLTC</t>
  </si>
  <si>
    <t>RPL10</t>
  </si>
  <si>
    <t>CARNMT1</t>
  </si>
  <si>
    <t>HNRPU</t>
  </si>
  <si>
    <t>NM_152420</t>
  </si>
  <si>
    <t>GMEB1</t>
  </si>
  <si>
    <t>CNIH4</t>
  </si>
  <si>
    <t>HAUS4</t>
  </si>
  <si>
    <t>RPL18A</t>
  </si>
  <si>
    <t>HRK</t>
  </si>
  <si>
    <t>HAGH</t>
  </si>
  <si>
    <t>GOLGA3</t>
  </si>
  <si>
    <t>NM_005326</t>
  </si>
  <si>
    <t>EPHB6</t>
  </si>
  <si>
    <t>CNOT1</t>
  </si>
  <si>
    <t>RPL35A</t>
  </si>
  <si>
    <t>INMT</t>
  </si>
  <si>
    <t>GPD2</t>
  </si>
  <si>
    <t>TDRD5</t>
  </si>
  <si>
    <t>FAU</t>
  </si>
  <si>
    <t>NM_173533</t>
  </si>
  <si>
    <t>RPS3</t>
  </si>
  <si>
    <t>IQSEC1</t>
  </si>
  <si>
    <t>NMRK1</t>
  </si>
  <si>
    <t>GPR56</t>
  </si>
  <si>
    <t>CNOT8</t>
  </si>
  <si>
    <t>FBXW10</t>
  </si>
  <si>
    <t>NM_004779</t>
  </si>
  <si>
    <t>COMTD1</t>
  </si>
  <si>
    <t>RPS9</t>
  </si>
  <si>
    <t>SFT2D3</t>
  </si>
  <si>
    <t>NM_032740</t>
  </si>
  <si>
    <t>KIAA1604</t>
  </si>
  <si>
    <t>GRB2</t>
  </si>
  <si>
    <t>SHQ1</t>
  </si>
  <si>
    <t>SLC7A1</t>
  </si>
  <si>
    <t>FCHO2</t>
  </si>
  <si>
    <t>NM_003045</t>
  </si>
  <si>
    <t>TAP2</t>
  </si>
  <si>
    <t>FTH1</t>
  </si>
  <si>
    <t>NM_002032</t>
  </si>
  <si>
    <t>LOC163233</t>
  </si>
  <si>
    <t>HEATR1</t>
  </si>
  <si>
    <t>FERMT3</t>
  </si>
  <si>
    <t>KIAA0100</t>
  </si>
  <si>
    <t>NM_014680</t>
  </si>
  <si>
    <t>PKMYT1</t>
  </si>
  <si>
    <t>LOC51149</t>
  </si>
  <si>
    <t>WAPL</t>
  </si>
  <si>
    <t>HECTD3</t>
  </si>
  <si>
    <t>NM_015045</t>
  </si>
  <si>
    <t>FLJ11235</t>
  </si>
  <si>
    <t>DEFB103B</t>
  </si>
  <si>
    <t>C1QA</t>
  </si>
  <si>
    <t>NM_015991</t>
  </si>
  <si>
    <t>NCOR1</t>
  </si>
  <si>
    <t>LRP1B</t>
  </si>
  <si>
    <t>DPCD</t>
  </si>
  <si>
    <t>HLA-A</t>
  </si>
  <si>
    <t>NM_015448</t>
  </si>
  <si>
    <t>GCLC</t>
  </si>
  <si>
    <t>COPS7A</t>
  </si>
  <si>
    <t>COL1A2</t>
  </si>
  <si>
    <t>NM_000089</t>
  </si>
  <si>
    <t>SLU7</t>
  </si>
  <si>
    <t>LY6G6C</t>
  </si>
  <si>
    <t>OGFOD2</t>
  </si>
  <si>
    <t>HLA-G</t>
  </si>
  <si>
    <t>NM_024623</t>
  </si>
  <si>
    <t>GNRH2</t>
  </si>
  <si>
    <t>MMP26</t>
  </si>
  <si>
    <t>CSRP1</t>
  </si>
  <si>
    <t>IRAK2</t>
  </si>
  <si>
    <t>NM_001570</t>
  </si>
  <si>
    <t>SIN3A</t>
  </si>
  <si>
    <t>MFAP1</t>
  </si>
  <si>
    <t>C6orf58</t>
  </si>
  <si>
    <t>NM_001010905</t>
  </si>
  <si>
    <t>GPR146</t>
  </si>
  <si>
    <t>GOLGA8K</t>
  </si>
  <si>
    <t>Comparison of ANTIVIRAL host factors identified in this study with PROVIRAL genes identified in the indicated studies. A value of "0" denotes that the host factor was NOT identified in the respective paper and a value of "1" denotes the opposite (it was identified as a hit).</t>
  </si>
  <si>
    <t>NM_001282493</t>
  </si>
  <si>
    <t>PAK6</t>
  </si>
  <si>
    <t>NM_016258</t>
  </si>
  <si>
    <t>PRDM9</t>
  </si>
  <si>
    <t>ALPP</t>
  </si>
  <si>
    <t>MGC2452</t>
  </si>
  <si>
    <t>NM_001632</t>
  </si>
  <si>
    <t>ICAM1</t>
  </si>
  <si>
    <t>RHBG</t>
  </si>
  <si>
    <t>GRIN2C</t>
  </si>
  <si>
    <t>TACO1</t>
  </si>
  <si>
    <t>CTNNB1</t>
  </si>
  <si>
    <t>NM_016360</t>
  </si>
  <si>
    <t>UGT2B11</t>
  </si>
  <si>
    <t>MGC33212</t>
  </si>
  <si>
    <t>NM_001073</t>
  </si>
  <si>
    <t>IFIT2</t>
  </si>
  <si>
    <t>HARBI1</t>
  </si>
  <si>
    <t>CTSD</t>
  </si>
  <si>
    <t>MLKL</t>
  </si>
  <si>
    <t>IFIT5</t>
  </si>
  <si>
    <t>HIST1H2BN</t>
  </si>
  <si>
    <t>CYC1</t>
  </si>
  <si>
    <t>PROVIRAL genes from previous studies</t>
  </si>
  <si>
    <t>RALGAPB</t>
  </si>
  <si>
    <t>MPG</t>
  </si>
  <si>
    <t>BDNF</t>
  </si>
  <si>
    <t>IFNGR2</t>
  </si>
  <si>
    <t>NM_001143813</t>
  </si>
  <si>
    <t>HPGD</t>
  </si>
  <si>
    <t>ANKRD50</t>
  </si>
  <si>
    <t>RIN1</t>
  </si>
  <si>
    <t>AGER</t>
  </si>
  <si>
    <t>NM_004292</t>
  </si>
  <si>
    <t>ADAMTSL3</t>
  </si>
  <si>
    <t>MPZL1</t>
  </si>
  <si>
    <t>GRID2IP</t>
  </si>
  <si>
    <t>NM_001145118</t>
  </si>
  <si>
    <t>AADAC</t>
  </si>
  <si>
    <t>NM_001086</t>
  </si>
  <si>
    <t>IGFBP6</t>
  </si>
  <si>
    <t>GPR158</t>
  </si>
  <si>
    <t>HSF4</t>
  </si>
  <si>
    <t>NACC1</t>
  </si>
  <si>
    <t>NM_052876</t>
  </si>
  <si>
    <t>CYR61</t>
  </si>
  <si>
    <t>HACE1</t>
  </si>
  <si>
    <t>BARHL1</t>
  </si>
  <si>
    <t>NM_020064</t>
  </si>
  <si>
    <t>MTFR1</t>
  </si>
  <si>
    <t>ZNF398</t>
  </si>
  <si>
    <t>IL15RA</t>
  </si>
  <si>
    <t>SWT1</t>
  </si>
  <si>
    <t>HSPD1</t>
  </si>
  <si>
    <t>DARS</t>
  </si>
  <si>
    <t>NM_001105518</t>
  </si>
  <si>
    <t>AQP4</t>
  </si>
  <si>
    <t>TXNDC16</t>
  </si>
  <si>
    <t>MYOCD</t>
  </si>
  <si>
    <t>WDFY4</t>
  </si>
  <si>
    <t>IL1F10</t>
  </si>
  <si>
    <t>NM_020945</t>
  </si>
  <si>
    <t>IL17RA</t>
  </si>
  <si>
    <t>UNC79</t>
  </si>
  <si>
    <t>DDX21</t>
  </si>
  <si>
    <t>AXL</t>
  </si>
  <si>
    <t>NDUFB8</t>
  </si>
  <si>
    <t>VPS54</t>
  </si>
  <si>
    <t>NM_016516</t>
  </si>
  <si>
    <t>PREX1</t>
  </si>
  <si>
    <t>SMIM8</t>
  </si>
  <si>
    <t>NM_020425</t>
  </si>
  <si>
    <t>IL24</t>
  </si>
  <si>
    <t>IL1A</t>
  </si>
  <si>
    <t>SGPP2</t>
  </si>
  <si>
    <t>DDX3X</t>
  </si>
  <si>
    <t>NM_152386</t>
  </si>
  <si>
    <t>BTC</t>
  </si>
  <si>
    <t>ABHD17C</t>
  </si>
  <si>
    <t>NHP2L1</t>
  </si>
  <si>
    <t>IL31RA</t>
  </si>
  <si>
    <t>PNMT</t>
  </si>
  <si>
    <t>NM_002686</t>
  </si>
  <si>
    <t>PEX5L</t>
  </si>
  <si>
    <t>NM_001256755</t>
  </si>
  <si>
    <t>NOS3</t>
  </si>
  <si>
    <t>IL33</t>
  </si>
  <si>
    <t>DNAJC11</t>
  </si>
  <si>
    <t>ISG15</t>
  </si>
  <si>
    <t>NM_018198</t>
  </si>
  <si>
    <t>DDX55</t>
  </si>
  <si>
    <t>GUF1</t>
  </si>
  <si>
    <t>C4BPA</t>
  </si>
  <si>
    <t>WDR24</t>
  </si>
  <si>
    <t>NM_032259</t>
  </si>
  <si>
    <t>NOSTRIN</t>
  </si>
  <si>
    <t>PRSS22</t>
  </si>
  <si>
    <t>INCA1</t>
  </si>
  <si>
    <t>GSK3B</t>
  </si>
  <si>
    <t>ITLN1</t>
  </si>
  <si>
    <t>NM_001146156</t>
  </si>
  <si>
    <t>DHX15</t>
  </si>
  <si>
    <t>LIN7B</t>
  </si>
  <si>
    <t>KLHL10</t>
  </si>
  <si>
    <t>NM_152467</t>
  </si>
  <si>
    <t>NUP107</t>
  </si>
  <si>
    <t>ING1</t>
  </si>
  <si>
    <t>ACSL1</t>
  </si>
  <si>
    <t>JUN</t>
  </si>
  <si>
    <t>NM_001286712</t>
  </si>
  <si>
    <t>CAPN6</t>
  </si>
  <si>
    <t>LYSMD4</t>
  </si>
  <si>
    <t>NM_001284418</t>
  </si>
  <si>
    <t>ING3</t>
  </si>
  <si>
    <t>HS3ST6</t>
  </si>
  <si>
    <t>KCNG1</t>
  </si>
  <si>
    <t>KATNB1</t>
  </si>
  <si>
    <t>NM_002237</t>
  </si>
  <si>
    <t>DHX30</t>
  </si>
  <si>
    <t>C11ORF1</t>
  </si>
  <si>
    <t>OR10A5</t>
  </si>
  <si>
    <t>NM_178168</t>
  </si>
  <si>
    <t>NUPL1</t>
  </si>
  <si>
    <t>UBE2Z</t>
  </si>
  <si>
    <t>IRAK1</t>
  </si>
  <si>
    <t>CHEK2</t>
  </si>
  <si>
    <t>KCNJ12</t>
  </si>
  <si>
    <t>NM_001257387</t>
  </si>
  <si>
    <t>TMEM108</t>
  </si>
  <si>
    <t>IQCG</t>
  </si>
  <si>
    <t>NM_032263</t>
  </si>
  <si>
    <t>NUTF2</t>
  </si>
  <si>
    <t>C20ORF195</t>
  </si>
  <si>
    <t>IRF1</t>
  </si>
  <si>
    <t>OR2A7</t>
  </si>
  <si>
    <t>NM_001005328</t>
  </si>
  <si>
    <t>KIAA0664</t>
  </si>
  <si>
    <t>C2ORF49</t>
  </si>
  <si>
    <t>KIAA0895</t>
  </si>
  <si>
    <t>SERPINH1</t>
  </si>
  <si>
    <t>NM_001100425</t>
  </si>
  <si>
    <t>C11ORF49</t>
  </si>
  <si>
    <t>CDK5RAP2</t>
  </si>
  <si>
    <t>NM_001272039</t>
  </si>
  <si>
    <t>KIAA1267</t>
  </si>
  <si>
    <t>FBXL15</t>
  </si>
  <si>
    <t>DNAJB11</t>
  </si>
  <si>
    <t>TADA2A</t>
  </si>
  <si>
    <t>NM_001166105</t>
  </si>
  <si>
    <t>PCDHGA1</t>
  </si>
  <si>
    <t>TPD52L1</t>
  </si>
  <si>
    <t>IRF6</t>
  </si>
  <si>
    <t>NM_001003395</t>
  </si>
  <si>
    <t>KIF11</t>
  </si>
  <si>
    <t>CDC16</t>
  </si>
  <si>
    <t>NM_003903</t>
  </si>
  <si>
    <t>PCGF6</t>
  </si>
  <si>
    <t>CENPU</t>
  </si>
  <si>
    <t>NKX6-3</t>
  </si>
  <si>
    <t>IRF8</t>
  </si>
  <si>
    <t>NM_152568</t>
  </si>
  <si>
    <t>KPNB1</t>
  </si>
  <si>
    <t>CCDC7</t>
  </si>
  <si>
    <t>DNAJC9</t>
  </si>
  <si>
    <t>NREP</t>
  </si>
  <si>
    <t>NM_001142480</t>
  </si>
  <si>
    <t>PDLIM3</t>
  </si>
  <si>
    <t>UGT2A3</t>
  </si>
  <si>
    <t>ITPKB</t>
  </si>
  <si>
    <t>ATP5I</t>
  </si>
  <si>
    <t>NM_007100</t>
  </si>
  <si>
    <t>LARP1</t>
  </si>
  <si>
    <t>DNM1L</t>
  </si>
  <si>
    <t>CTDNEP1</t>
  </si>
  <si>
    <t>NM_001143775</t>
  </si>
  <si>
    <t>PGD</t>
  </si>
  <si>
    <t>UBA5</t>
  </si>
  <si>
    <t>IVNS1ABP</t>
  </si>
  <si>
    <t>ATOX1</t>
  </si>
  <si>
    <t>LHX3</t>
  </si>
  <si>
    <t>NM_004045</t>
  </si>
  <si>
    <t>DNMT1</t>
  </si>
  <si>
    <t>NUP85</t>
  </si>
  <si>
    <t>CPM</t>
  </si>
  <si>
    <t>NM_198320</t>
  </si>
  <si>
    <t>PIP</t>
  </si>
  <si>
    <t>JUNB</t>
  </si>
  <si>
    <t>LINGO1</t>
  </si>
  <si>
    <t>MRM1</t>
  </si>
  <si>
    <t>DPM3</t>
  </si>
  <si>
    <t>CAPN1</t>
  </si>
  <si>
    <t>NM_005186</t>
  </si>
  <si>
    <t>PLCH2</t>
  </si>
  <si>
    <t>SYNPO2L</t>
  </si>
  <si>
    <t>KBTBD4</t>
  </si>
  <si>
    <t>FAM107A</t>
  </si>
  <si>
    <t>LONP1</t>
  </si>
  <si>
    <t>NM_001282714</t>
  </si>
  <si>
    <t>E2F7</t>
  </si>
  <si>
    <t>LRRN1</t>
  </si>
  <si>
    <t>KIAA0226</t>
  </si>
  <si>
    <t>NM_020873</t>
  </si>
  <si>
    <t>LPPR4</t>
  </si>
  <si>
    <t>DBF4B</t>
  </si>
  <si>
    <t>PACSIN2</t>
  </si>
  <si>
    <t>PRPF31</t>
  </si>
  <si>
    <t>NM_007229</t>
  </si>
  <si>
    <t>KIAA0406</t>
  </si>
  <si>
    <t>MAN2B1</t>
  </si>
  <si>
    <t>MUS81</t>
  </si>
  <si>
    <t>CEP83</t>
  </si>
  <si>
    <t>KLF6</t>
  </si>
  <si>
    <t>NM_001042399</t>
  </si>
  <si>
    <t>PRPF8</t>
  </si>
  <si>
    <t>KIAA0947</t>
  </si>
  <si>
    <t>PNPLA3</t>
  </si>
  <si>
    <t>MATN3</t>
  </si>
  <si>
    <t>MSR1</t>
  </si>
  <si>
    <t>NM_138715</t>
  </si>
  <si>
    <t>EEF1A2</t>
  </si>
  <si>
    <t>COX5B</t>
  </si>
  <si>
    <t>PRRT1</t>
  </si>
  <si>
    <t>KIAA1609</t>
  </si>
  <si>
    <t>MED6</t>
  </si>
  <si>
    <t>ZIC5</t>
  </si>
  <si>
    <t>COX7A2P2</t>
  </si>
  <si>
    <t>NM_033132</t>
  </si>
  <si>
    <t>PRSS8</t>
  </si>
  <si>
    <t>KIF2C</t>
  </si>
  <si>
    <t>MORG1</t>
  </si>
  <si>
    <t>EEF1G</t>
  </si>
  <si>
    <t>KIF1C</t>
  </si>
  <si>
    <t>CRHR1</t>
  </si>
  <si>
    <t>NM_006612</t>
  </si>
  <si>
    <t>RAB5A</t>
  </si>
  <si>
    <t>TAAR8</t>
  </si>
  <si>
    <t>MYC</t>
  </si>
  <si>
    <t>BFSP1</t>
  </si>
  <si>
    <t>EEF2</t>
  </si>
  <si>
    <t>NM_001278606</t>
  </si>
  <si>
    <t>C11ORF68</t>
  </si>
  <si>
    <t>RAB7L1</t>
  </si>
  <si>
    <t>ATP5SL</t>
  </si>
  <si>
    <t>KRAS</t>
  </si>
  <si>
    <t>NM_001167867</t>
  </si>
  <si>
    <t>CTSG</t>
  </si>
  <si>
    <t>FAM200B</t>
  </si>
  <si>
    <t>RBM14</t>
  </si>
  <si>
    <t>NM_001145191</t>
  </si>
  <si>
    <t>LAMA5</t>
  </si>
  <si>
    <t>NEK8</t>
  </si>
  <si>
    <t>TMEM133</t>
  </si>
  <si>
    <t>TNPO1</t>
  </si>
  <si>
    <t>CTSW</t>
  </si>
  <si>
    <t>NM_002270</t>
  </si>
  <si>
    <t>SAMM50</t>
  </si>
  <si>
    <t>LEPR</t>
  </si>
  <si>
    <t>KATNAL1</t>
  </si>
  <si>
    <t>NEK9</t>
  </si>
  <si>
    <t>EFCAB11</t>
  </si>
  <si>
    <t>NM_001284266</t>
  </si>
  <si>
    <t>SART1</t>
  </si>
  <si>
    <t>FAM96A</t>
  </si>
  <si>
    <t>LGALS3BP</t>
  </si>
  <si>
    <t>RUFY4</t>
  </si>
  <si>
    <t>NTHL1</t>
  </si>
  <si>
    <t>NM_198483</t>
  </si>
  <si>
    <t>FAXC</t>
  </si>
  <si>
    <t>SCYL3</t>
  </si>
  <si>
    <t>NM_138770</t>
  </si>
  <si>
    <t>LIN37</t>
  </si>
  <si>
    <t>NUP205</t>
  </si>
  <si>
    <t>NUP35</t>
  </si>
  <si>
    <t>NM_001287584</t>
  </si>
  <si>
    <t>SELI</t>
  </si>
  <si>
    <t>FRMD5</t>
  </si>
  <si>
    <t>UBE2Q1</t>
  </si>
  <si>
    <t>NM_017582</t>
  </si>
  <si>
    <t>HIST1H2AH</t>
  </si>
  <si>
    <t>SF3B1</t>
  </si>
  <si>
    <t>LPIN1</t>
  </si>
  <si>
    <t>NM_000687</t>
  </si>
  <si>
    <t>COL27A1</t>
  </si>
  <si>
    <t>DAPK3</t>
  </si>
  <si>
    <t>CDC20B</t>
  </si>
  <si>
    <t>NM_001145734</t>
  </si>
  <si>
    <t>SF3B2</t>
  </si>
  <si>
    <t>LSR</t>
  </si>
  <si>
    <t>SCRT2</t>
  </si>
  <si>
    <t>NECAB1</t>
  </si>
  <si>
    <t>EIF4G3</t>
  </si>
  <si>
    <t>NM_022351</t>
  </si>
  <si>
    <t>DHCR7</t>
  </si>
  <si>
    <t>SF3B3</t>
  </si>
  <si>
    <t>WBP11</t>
  </si>
  <si>
    <t>LZTS2</t>
  </si>
  <si>
    <t>NM_016312</t>
  </si>
  <si>
    <t>PCDH18</t>
  </si>
  <si>
    <t>NUP210L</t>
  </si>
  <si>
    <t>FAM73B</t>
  </si>
  <si>
    <t>DLAT</t>
  </si>
  <si>
    <t>NME2</t>
  </si>
  <si>
    <t>NM_001018138</t>
  </si>
  <si>
    <t>SFXN2</t>
  </si>
  <si>
    <t>MAGEA11</t>
  </si>
  <si>
    <t>CXORF40A</t>
  </si>
  <si>
    <t>PHF2</t>
  </si>
  <si>
    <t>FARP1</t>
  </si>
  <si>
    <t>BEX2</t>
  </si>
  <si>
    <t>NM_001168400</t>
  </si>
  <si>
    <t>G6PC3</t>
  </si>
  <si>
    <t>SLC1A3</t>
  </si>
  <si>
    <t>FNBP4</t>
  </si>
  <si>
    <t>NM_015308</t>
  </si>
  <si>
    <t>MAP2K3</t>
  </si>
  <si>
    <t>PIK3R5</t>
  </si>
  <si>
    <t>ACPT</t>
  </si>
  <si>
    <t>BACH2</t>
  </si>
  <si>
    <t>NM_021813</t>
  </si>
  <si>
    <t>SLC2A2</t>
  </si>
  <si>
    <t>MAP3K7IP1</t>
  </si>
  <si>
    <t>PIN1</t>
  </si>
  <si>
    <t>CEP63</t>
  </si>
  <si>
    <t>NM_025180</t>
  </si>
  <si>
    <t>SLC35A1</t>
  </si>
  <si>
    <t>MAPK11</t>
  </si>
  <si>
    <t>LIMS3</t>
  </si>
  <si>
    <t>PLAU</t>
  </si>
  <si>
    <t>MB</t>
  </si>
  <si>
    <t>FXR2</t>
  </si>
  <si>
    <t>NM_203377</t>
  </si>
  <si>
    <t>SLC41A3</t>
  </si>
  <si>
    <t>GPRASP2</t>
  </si>
  <si>
    <t>MAPK13</t>
  </si>
  <si>
    <t>TPK1</t>
  </si>
  <si>
    <t>PLD2</t>
  </si>
  <si>
    <t>GBF1</t>
  </si>
  <si>
    <t>TRDMT1</t>
  </si>
  <si>
    <t>PLK3</t>
  </si>
  <si>
    <t>GCN1L1</t>
  </si>
  <si>
    <t>DR1</t>
  </si>
  <si>
    <t>NM_022445</t>
  </si>
  <si>
    <t>SNRPB</t>
  </si>
  <si>
    <t>FLYWCH2</t>
  </si>
  <si>
    <t>MICAL2</t>
  </si>
  <si>
    <t>SYMPK</t>
  </si>
  <si>
    <t>POLR2H</t>
  </si>
  <si>
    <t>NM_004819</t>
  </si>
  <si>
    <t>GDI2</t>
  </si>
  <si>
    <t>KLHDC3</t>
  </si>
  <si>
    <t>SNRPD2</t>
  </si>
  <si>
    <t>COX8C</t>
  </si>
  <si>
    <t>MTHFD2</t>
  </si>
  <si>
    <t>NM_182971</t>
  </si>
  <si>
    <t>POLR2L</t>
  </si>
  <si>
    <t>SCGB3A2</t>
  </si>
  <si>
    <t>GEMIN4</t>
  </si>
  <si>
    <t>DCUN1D4</t>
  </si>
  <si>
    <t>NM_001287755</t>
  </si>
  <si>
    <t>DSP</t>
  </si>
  <si>
    <t>SNRPD3</t>
  </si>
  <si>
    <t>MRGPRX3</t>
  </si>
  <si>
    <t>PPP1R14D</t>
  </si>
  <si>
    <t>SLC35F5</t>
  </si>
  <si>
    <t>NM_025181</t>
  </si>
  <si>
    <t>GNB2L1</t>
  </si>
  <si>
    <t>SRP54</t>
  </si>
  <si>
    <t>NAG</t>
  </si>
  <si>
    <t>NM_002221</t>
  </si>
  <si>
    <t>ZNF720</t>
  </si>
  <si>
    <t>PTPN20A</t>
  </si>
  <si>
    <t>EMP1</t>
  </si>
  <si>
    <t>STAC3</t>
  </si>
  <si>
    <t>NBN</t>
  </si>
  <si>
    <t>GPS1</t>
  </si>
  <si>
    <t>ERCC4</t>
  </si>
  <si>
    <t>STARD5</t>
  </si>
  <si>
    <t>NEU1</t>
  </si>
  <si>
    <t>PRSS27</t>
  </si>
  <si>
    <t>ETFA</t>
  </si>
  <si>
    <t>NM_001042395</t>
  </si>
  <si>
    <t>SULT1C4</t>
  </si>
  <si>
    <t>NF1</t>
  </si>
  <si>
    <t>PSENEN</t>
  </si>
  <si>
    <t>SLC5A10</t>
  </si>
  <si>
    <t>WARS</t>
  </si>
  <si>
    <t>F13A1</t>
  </si>
  <si>
    <t>NM_004184</t>
  </si>
  <si>
    <t>TGS1</t>
  </si>
  <si>
    <t>WDR88</t>
  </si>
  <si>
    <t>NFE2L1</t>
  </si>
  <si>
    <t>PSMA1</t>
  </si>
  <si>
    <t>SSBP3</t>
  </si>
  <si>
    <t>HEXIM1</t>
  </si>
  <si>
    <t>NM_145716</t>
  </si>
  <si>
    <t>THRSP</t>
  </si>
  <si>
    <t>NFIL3</t>
  </si>
  <si>
    <t>PSMD14</t>
  </si>
  <si>
    <t>SON</t>
  </si>
  <si>
    <t>NM_138927</t>
  </si>
  <si>
    <t>HIST1H2BG</t>
  </si>
  <si>
    <t>TCEAL2</t>
  </si>
  <si>
    <t>MSLN</t>
  </si>
  <si>
    <t>TPRX1</t>
  </si>
  <si>
    <t>NM_001177355</t>
  </si>
  <si>
    <t>NFKB1</t>
  </si>
  <si>
    <t>WFDC3</t>
  </si>
  <si>
    <t>PSMD2</t>
  </si>
  <si>
    <t>H3F3C</t>
  </si>
  <si>
    <t>NM_001013699</t>
  </si>
  <si>
    <t>FLT3</t>
  </si>
  <si>
    <t>DSPA2D</t>
  </si>
  <si>
    <t>TRIM28</t>
  </si>
  <si>
    <t>NM_006098</t>
  </si>
  <si>
    <t>NFKBIA</t>
  </si>
  <si>
    <t>PTPRN</t>
  </si>
  <si>
    <t>ZNF521</t>
  </si>
  <si>
    <t>HMGN2</t>
  </si>
  <si>
    <t>NM_015461</t>
  </si>
  <si>
    <t>FMO2</t>
  </si>
  <si>
    <t>PIK3R6</t>
  </si>
  <si>
    <t>ADAMTS6</t>
  </si>
  <si>
    <t>UBE2A</t>
  </si>
  <si>
    <t>NM_197941</t>
  </si>
  <si>
    <t>NFKBIE</t>
  </si>
  <si>
    <t>CCDC117</t>
  </si>
  <si>
    <t>EPT1</t>
  </si>
  <si>
    <t>RAB6B</t>
  </si>
  <si>
    <t>NM_033505</t>
  </si>
  <si>
    <t>HNRNPK</t>
  </si>
  <si>
    <t>CCDC13</t>
  </si>
  <si>
    <t>UBL5</t>
  </si>
  <si>
    <t>PRDX3</t>
  </si>
  <si>
    <t>NLRP10</t>
  </si>
  <si>
    <t>RACGAP1</t>
  </si>
  <si>
    <t>AFF2</t>
  </si>
  <si>
    <t>WDR18</t>
  </si>
  <si>
    <t>NLRP14</t>
  </si>
  <si>
    <t>RBM42</t>
  </si>
  <si>
    <t>FOLH1</t>
  </si>
  <si>
    <t>NM_014098</t>
  </si>
  <si>
    <t>YTHDC1</t>
  </si>
  <si>
    <t>NR4A1</t>
  </si>
  <si>
    <t>RETN</t>
  </si>
  <si>
    <t>NODAL</t>
  </si>
  <si>
    <t>NM_018055</t>
  </si>
  <si>
    <t>FPGS</t>
  </si>
  <si>
    <t>ZNF132</t>
  </si>
  <si>
    <t>RHOXF1</t>
  </si>
  <si>
    <t>KLF15</t>
  </si>
  <si>
    <t>RFFL</t>
  </si>
  <si>
    <t>NM_014079</t>
  </si>
  <si>
    <t>FPR1</t>
  </si>
  <si>
    <t>ZNF114</t>
  </si>
  <si>
    <t>OAF</t>
  </si>
  <si>
    <t>NM_178507</t>
  </si>
  <si>
    <t>LONRF2</t>
  </si>
  <si>
    <t>GSC</t>
  </si>
  <si>
    <t>NM_173849</t>
  </si>
  <si>
    <t>ZNF154</t>
  </si>
  <si>
    <t>OAS1</t>
  </si>
  <si>
    <t>PSPH</t>
  </si>
  <si>
    <t>NM_004577</t>
  </si>
  <si>
    <t>CDC14C</t>
  </si>
  <si>
    <t>RNF150</t>
  </si>
  <si>
    <t>HSP90AB1</t>
  </si>
  <si>
    <t>FSHB</t>
  </si>
  <si>
    <t>ZNF16</t>
  </si>
  <si>
    <t>OASL</t>
  </si>
  <si>
    <t>B3GNT2</t>
  </si>
  <si>
    <t>RPL35</t>
  </si>
  <si>
    <t>NM_006577</t>
  </si>
  <si>
    <t>HSPA1B</t>
  </si>
  <si>
    <t>GABBR1</t>
  </si>
  <si>
    <t>ZNF224</t>
  </si>
  <si>
    <t>SPNS3</t>
  </si>
  <si>
    <t>OSMR</t>
  </si>
  <si>
    <t>RPS10</t>
  </si>
  <si>
    <t>NM_001199707</t>
  </si>
  <si>
    <t>HSPA2</t>
  </si>
  <si>
    <t>ERICH5</t>
  </si>
  <si>
    <t>GAK</t>
  </si>
  <si>
    <t>OCIAD1</t>
  </si>
  <si>
    <t>ZNF432</t>
  </si>
  <si>
    <t>NM_001079840</t>
  </si>
  <si>
    <t>PCF11</t>
  </si>
  <si>
    <t>RPS14</t>
  </si>
  <si>
    <t>CDY2B</t>
  </si>
  <si>
    <t>CEPT1</t>
  </si>
  <si>
    <t>GAS2</t>
  </si>
  <si>
    <t>NM_006090</t>
  </si>
  <si>
    <t>ZNF473</t>
  </si>
  <si>
    <t>PCK2</t>
  </si>
  <si>
    <t>WAC-AS1</t>
  </si>
  <si>
    <t>RPS16</t>
  </si>
  <si>
    <t>RAD9B</t>
  </si>
  <si>
    <t>NM_001286534</t>
  </si>
  <si>
    <t>GC</t>
  </si>
  <si>
    <t>ZNF552</t>
  </si>
  <si>
    <t>PCYOX1</t>
  </si>
  <si>
    <t>LARP4B</t>
  </si>
  <si>
    <t>RPS27A</t>
  </si>
  <si>
    <t>NM_015155</t>
  </si>
  <si>
    <t>HSPB1</t>
  </si>
  <si>
    <t>GDF10</t>
  </si>
  <si>
    <t>TMEM9</t>
  </si>
  <si>
    <t>TNNT3</t>
  </si>
  <si>
    <t>PDGFA</t>
  </si>
  <si>
    <t>NM_001042782</t>
  </si>
  <si>
    <t>RPS5</t>
  </si>
  <si>
    <t>UBN2</t>
  </si>
  <si>
    <t>PELI1</t>
  </si>
  <si>
    <t>SLBP</t>
  </si>
  <si>
    <t>RUNX1</t>
  </si>
  <si>
    <t>NM_006527</t>
  </si>
  <si>
    <t>GPR137C</t>
  </si>
  <si>
    <t>SAFB</t>
  </si>
  <si>
    <t>HS3ST3A1</t>
  </si>
  <si>
    <t>IARS</t>
  </si>
  <si>
    <t>GJA8</t>
  </si>
  <si>
    <t>NM_006042</t>
  </si>
  <si>
    <t>PHF20</t>
  </si>
  <si>
    <t>SELPLG</t>
  </si>
  <si>
    <t>ICMT</t>
  </si>
  <si>
    <t>FAM98B</t>
  </si>
  <si>
    <t>PHF3</t>
  </si>
  <si>
    <t>SF3A1</t>
  </si>
  <si>
    <t>IGF2BP2</t>
  </si>
  <si>
    <t>ZHX2</t>
  </si>
  <si>
    <t>XCR1</t>
  </si>
  <si>
    <t>NM_014943</t>
  </si>
  <si>
    <t>PIK3C2A</t>
  </si>
  <si>
    <t>ILF3</t>
  </si>
  <si>
    <t>CCDC57</t>
  </si>
  <si>
    <t>COL16A1</t>
  </si>
  <si>
    <t>PIK3CD</t>
  </si>
  <si>
    <t>NM_001856</t>
  </si>
  <si>
    <t>SF3B14</t>
  </si>
  <si>
    <t>KRT73</t>
  </si>
  <si>
    <t>NPBWR2</t>
  </si>
  <si>
    <t>PIK3R2</t>
  </si>
  <si>
    <t>SFTPB</t>
  </si>
  <si>
    <t>NM_005286</t>
  </si>
  <si>
    <t>IMMT</t>
  </si>
  <si>
    <t>PIK3R3</t>
  </si>
  <si>
    <t>SIGMAR1</t>
  </si>
  <si>
    <t>MFAP4</t>
  </si>
  <si>
    <t>IMPA2</t>
  </si>
  <si>
    <t>NCKAP1L</t>
  </si>
  <si>
    <t>NM_001198695</t>
  </si>
  <si>
    <t>PLA2G2F</t>
  </si>
  <si>
    <t>SLC22A6</t>
  </si>
  <si>
    <t>LINC01089</t>
  </si>
  <si>
    <t>INTS2</t>
  </si>
  <si>
    <t>STEAP3</t>
  </si>
  <si>
    <t>NM_182915</t>
  </si>
  <si>
    <t>PLCD3</t>
  </si>
  <si>
    <t>LRRC66</t>
  </si>
  <si>
    <t>SMU1</t>
  </si>
  <si>
    <t>MTL5</t>
  </si>
  <si>
    <t>NM_004923</t>
  </si>
  <si>
    <t>ITGA3</t>
  </si>
  <si>
    <t>LHFPL1</t>
  </si>
  <si>
    <t>POLD3</t>
  </si>
  <si>
    <t>FILIP1L</t>
  </si>
  <si>
    <t>SNRP70</t>
  </si>
  <si>
    <t>NM_014890</t>
  </si>
  <si>
    <t>POLR3B</t>
  </si>
  <si>
    <t>CD200R1L</t>
  </si>
  <si>
    <t>C5orf42</t>
  </si>
  <si>
    <t>NM_023073</t>
  </si>
  <si>
    <t>PRAF2</t>
  </si>
  <si>
    <t>SNW1</t>
  </si>
  <si>
    <t>FAM174A</t>
  </si>
  <si>
    <t>ITM2B</t>
  </si>
  <si>
    <t>HTR7</t>
  </si>
  <si>
    <t>IDI1</t>
  </si>
  <si>
    <t>PRKCA</t>
  </si>
  <si>
    <t>SNX6</t>
  </si>
  <si>
    <t>NM_004508</t>
  </si>
  <si>
    <t>JAK1</t>
  </si>
  <si>
    <t>GPR141</t>
  </si>
  <si>
    <t>PRKY</t>
  </si>
  <si>
    <t>NDUFAF6</t>
  </si>
  <si>
    <t>SNX9</t>
  </si>
  <si>
    <t>NM_152416</t>
  </si>
  <si>
    <t>PSCD2</t>
  </si>
  <si>
    <t>LRRC37A3</t>
  </si>
  <si>
    <t>POMT1</t>
  </si>
  <si>
    <t>KARS</t>
  </si>
  <si>
    <t>NM_001136113</t>
  </si>
  <si>
    <t>IGLL1</t>
  </si>
  <si>
    <t>PSMB9</t>
  </si>
  <si>
    <t>SRRM2</t>
  </si>
  <si>
    <t>KCTD17</t>
  </si>
  <si>
    <t>KRTAP2-2</t>
  </si>
  <si>
    <t>IGSF1</t>
  </si>
  <si>
    <t>NM_033032</t>
  </si>
  <si>
    <t>STAB1</t>
  </si>
  <si>
    <t>TPTEP1</t>
  </si>
  <si>
    <t>KCTD5</t>
  </si>
  <si>
    <t>MGMT</t>
  </si>
  <si>
    <t>NM_002412</t>
  </si>
  <si>
    <t>SULF2</t>
  </si>
  <si>
    <t>FAM21A</t>
  </si>
  <si>
    <t>ZUFSP</t>
  </si>
  <si>
    <t>NM_145062</t>
  </si>
  <si>
    <t>LINC00478</t>
  </si>
  <si>
    <t>FRG2C</t>
  </si>
  <si>
    <t>NM_001124759</t>
  </si>
  <si>
    <t>SETP20</t>
  </si>
  <si>
    <t>RAB40B</t>
  </si>
  <si>
    <t>LPIN2</t>
  </si>
  <si>
    <t>SUPT6H</t>
  </si>
  <si>
    <t>NM_014646</t>
  </si>
  <si>
    <t>FAM90A15P</t>
  </si>
  <si>
    <t>RAPGEF2</t>
  </si>
  <si>
    <t>TBL3</t>
  </si>
  <si>
    <t>TBC1D32</t>
  </si>
  <si>
    <t>KRT14</t>
  </si>
  <si>
    <t>NM_152730</t>
  </si>
  <si>
    <t>INPP4A</t>
  </si>
  <si>
    <t>RASGRP2</t>
  </si>
  <si>
    <t>MAFA</t>
  </si>
  <si>
    <t>TCF3</t>
  </si>
  <si>
    <t>RPS12</t>
  </si>
  <si>
    <t>IPP</t>
  </si>
  <si>
    <t>NM_001016</t>
  </si>
  <si>
    <t>RBBP6</t>
  </si>
  <si>
    <t>FLT1P1</t>
  </si>
  <si>
    <t>TFE3</t>
  </si>
  <si>
    <t>KRT6B</t>
  </si>
  <si>
    <t>RARG</t>
  </si>
  <si>
    <t>NM_001243731</t>
  </si>
  <si>
    <t>RPL32P7</t>
  </si>
  <si>
    <t>RBCK1</t>
  </si>
  <si>
    <t>PLA2G6</t>
  </si>
  <si>
    <t>TNFRSF18</t>
  </si>
  <si>
    <t>NM_003560</t>
  </si>
  <si>
    <t>KCND3</t>
  </si>
  <si>
    <t>GDF6</t>
  </si>
  <si>
    <t>SLC12A4</t>
  </si>
  <si>
    <t>RFTN1</t>
  </si>
  <si>
    <t>NM_005072</t>
  </si>
  <si>
    <t>TNK2</t>
  </si>
  <si>
    <t>LOC393078</t>
  </si>
  <si>
    <t>PAQR4</t>
  </si>
  <si>
    <t>NM_001284513</t>
  </si>
  <si>
    <t>KCNMA1</t>
  </si>
  <si>
    <t>RIOK3</t>
  </si>
  <si>
    <t>OR5H15</t>
  </si>
  <si>
    <t>TRERF1</t>
  </si>
  <si>
    <t>LASP1</t>
  </si>
  <si>
    <t>TTLL9</t>
  </si>
  <si>
    <t>NM_001008409</t>
  </si>
  <si>
    <t>RNASE4</t>
  </si>
  <si>
    <t>TRIM14</t>
  </si>
  <si>
    <t>SCGB1D4</t>
  </si>
  <si>
    <t>LGALS3</t>
  </si>
  <si>
    <t>ZSCAN20</t>
  </si>
  <si>
    <t>TRIM21</t>
  </si>
  <si>
    <t>NM_145238</t>
  </si>
  <si>
    <t>RNF103</t>
  </si>
  <si>
    <t>CCL3L3</t>
  </si>
  <si>
    <t>TRIM60</t>
  </si>
  <si>
    <t>LRPPRC</t>
  </si>
  <si>
    <t>IQGAP2</t>
  </si>
  <si>
    <t>NM_001285461</t>
  </si>
  <si>
    <t>RP3-377H14.5</t>
  </si>
  <si>
    <t>TSSK6</t>
  </si>
  <si>
    <t>LRRC59</t>
  </si>
  <si>
    <t>DBX2</t>
  </si>
  <si>
    <t>SPANXN1</t>
  </si>
  <si>
    <t>RPL13A</t>
  </si>
  <si>
    <t>NM_001009614</t>
  </si>
  <si>
    <t>TXNL4A</t>
  </si>
  <si>
    <t>LUC7L</t>
  </si>
  <si>
    <t>LSP1</t>
  </si>
  <si>
    <t>RBMXL1</t>
  </si>
  <si>
    <t>RPL31</t>
  </si>
  <si>
    <t>SPECC1</t>
  </si>
  <si>
    <t>UBAC2</t>
  </si>
  <si>
    <t>NM_152904</t>
  </si>
  <si>
    <t>MAD2L1</t>
  </si>
  <si>
    <t>LTK</t>
  </si>
  <si>
    <t>KU-MEL-3</t>
  </si>
  <si>
    <t>RPS6KA4</t>
  </si>
  <si>
    <t>VNN2</t>
  </si>
  <si>
    <t>PIK3R1</t>
  </si>
  <si>
    <t>MAP1B</t>
  </si>
  <si>
    <t>NM_001242466</t>
  </si>
  <si>
    <t>RPS6KA5</t>
  </si>
  <si>
    <t>TP53TG3D</t>
  </si>
  <si>
    <t>WNT9A</t>
  </si>
  <si>
    <t>FAM65B</t>
  </si>
  <si>
    <t>NM_014722</t>
  </si>
  <si>
    <t>RSRC2</t>
  </si>
  <si>
    <t>SRSF7</t>
  </si>
  <si>
    <t>PARVB</t>
  </si>
  <si>
    <t>NM_013327</t>
  </si>
  <si>
    <t>IFI6</t>
  </si>
  <si>
    <t>NM_002038</t>
  </si>
  <si>
    <t>XAB2</t>
  </si>
  <si>
    <t>ACTB</t>
  </si>
  <si>
    <t>INO80E</t>
  </si>
  <si>
    <t>NM_173618</t>
  </si>
  <si>
    <t>RTP4</t>
  </si>
  <si>
    <t>XPNPEP1</t>
  </si>
  <si>
    <t>FKBP1A</t>
  </si>
  <si>
    <t>MARS</t>
  </si>
  <si>
    <t>ARHGEF3</t>
  </si>
  <si>
    <t>NM_019555</t>
  </si>
  <si>
    <t>RXRG</t>
  </si>
  <si>
    <t>XPO1</t>
  </si>
  <si>
    <t>MCM5</t>
  </si>
  <si>
    <t>IL10</t>
  </si>
  <si>
    <t>PUM2</t>
  </si>
  <si>
    <t>SAV1</t>
  </si>
  <si>
    <t>ZBTB2</t>
  </si>
  <si>
    <t>NM_001282791</t>
  </si>
  <si>
    <t>ADAM11</t>
  </si>
  <si>
    <t>SCPEP1</t>
  </si>
  <si>
    <t>MRPL12</t>
  </si>
  <si>
    <t>SEZ6</t>
  </si>
  <si>
    <t>NM_001290202</t>
  </si>
  <si>
    <t>SDC4</t>
  </si>
  <si>
    <t>MRPL49</t>
  </si>
  <si>
    <t>MUC1</t>
  </si>
  <si>
    <t>PAG1</t>
  </si>
  <si>
    <t>SHC1</t>
  </si>
  <si>
    <t>MRPS18B</t>
  </si>
  <si>
    <t>LOC283710</t>
  </si>
  <si>
    <t>MYL6</t>
  </si>
  <si>
    <t>NM_001243538</t>
  </si>
  <si>
    <t>SKIP</t>
  </si>
  <si>
    <t>MRPS23</t>
  </si>
  <si>
    <t>MYO1E</t>
  </si>
  <si>
    <t>TAF3</t>
  </si>
  <si>
    <t>USP40</t>
  </si>
  <si>
    <t>NM_018218</t>
  </si>
  <si>
    <t>NACA</t>
  </si>
  <si>
    <t>SMAD7</t>
  </si>
  <si>
    <t>ADH1B</t>
  </si>
  <si>
    <t>MRPS28</t>
  </si>
  <si>
    <t>NEK3</t>
  </si>
  <si>
    <t>KCNK2</t>
  </si>
  <si>
    <t>NM_001017424</t>
  </si>
  <si>
    <t>SNUPN</t>
  </si>
  <si>
    <t>ALK</t>
  </si>
  <si>
    <t>MRPS31</t>
  </si>
  <si>
    <t>NFIA</t>
  </si>
  <si>
    <t>PLG</t>
  </si>
  <si>
    <t>SORL1</t>
  </si>
  <si>
    <t>NM_000301</t>
  </si>
  <si>
    <t>APOA1</t>
  </si>
  <si>
    <t>SPRY1</t>
  </si>
  <si>
    <t>MKI67</t>
  </si>
  <si>
    <t>MYH10</t>
  </si>
  <si>
    <t>NM_001145966</t>
  </si>
  <si>
    <t>NMBR</t>
  </si>
  <si>
    <t>CA4</t>
  </si>
  <si>
    <t>CNOT3</t>
  </si>
  <si>
    <t>STK38</t>
  </si>
  <si>
    <t>NM_014718</t>
  </si>
  <si>
    <t>NPY1R</t>
  </si>
  <si>
    <t>CPOX</t>
  </si>
  <si>
    <t>NCAPD3</t>
  </si>
  <si>
    <t>NXPE2</t>
  </si>
  <si>
    <t>ROR2</t>
  </si>
  <si>
    <t>NM_182495</t>
  </si>
  <si>
    <t>SVIL</t>
  </si>
  <si>
    <t>NTSR1</t>
  </si>
  <si>
    <t>F2</t>
  </si>
  <si>
    <t>ZC3H15</t>
  </si>
  <si>
    <t>SYK</t>
  </si>
  <si>
    <t>NCLN</t>
  </si>
  <si>
    <t>NM_018471</t>
  </si>
  <si>
    <t>SYNJ1</t>
  </si>
  <si>
    <t>GK2</t>
  </si>
  <si>
    <t>NCOA5</t>
  </si>
  <si>
    <t>PAK3</t>
  </si>
  <si>
    <t>MOGAT2</t>
  </si>
  <si>
    <t>TAOK3</t>
  </si>
  <si>
    <t>NM_025098</t>
  </si>
  <si>
    <t>NDUFA10</t>
  </si>
  <si>
    <t>CNTN3</t>
  </si>
  <si>
    <t>GNB1</t>
  </si>
  <si>
    <t>TBC1D10B</t>
  </si>
  <si>
    <t>NDUFA8</t>
  </si>
  <si>
    <t>LCE1E</t>
  </si>
  <si>
    <t>PAPPA</t>
  </si>
  <si>
    <t>NM_178353</t>
  </si>
  <si>
    <t>NDUFS8</t>
  </si>
  <si>
    <t>GNG3</t>
  </si>
  <si>
    <t>PCCB</t>
  </si>
  <si>
    <t>USP45</t>
  </si>
  <si>
    <t>tcag7.1314</t>
  </si>
  <si>
    <t>NM_001080481</t>
  </si>
  <si>
    <t>TCEAL1</t>
  </si>
  <si>
    <t>HOXD13</t>
  </si>
  <si>
    <t>PDK3</t>
  </si>
  <si>
    <t>KLC2</t>
  </si>
  <si>
    <t>NM_001134776</t>
  </si>
  <si>
    <t>TCF20</t>
  </si>
  <si>
    <t>PHB</t>
  </si>
  <si>
    <t>HPX</t>
  </si>
  <si>
    <t>TFAP2A</t>
  </si>
  <si>
    <t>POGZ</t>
  </si>
  <si>
    <t>NOC4L</t>
  </si>
  <si>
    <t>SERPINA1</t>
  </si>
  <si>
    <t>NM_001194938</t>
  </si>
  <si>
    <t>GRIN2A</t>
  </si>
  <si>
    <t>NM_001134407</t>
  </si>
  <si>
    <t>TFAP2C</t>
  </si>
  <si>
    <t>NONO</t>
  </si>
  <si>
    <t>KCNJ6</t>
  </si>
  <si>
    <t>TIMM21</t>
  </si>
  <si>
    <t>TGFBR1</t>
  </si>
  <si>
    <t>NM_014177</t>
  </si>
  <si>
    <t>NUP160</t>
  </si>
  <si>
    <t>PKD1</t>
  </si>
  <si>
    <t>KCNQ2</t>
  </si>
  <si>
    <t>TLK1</t>
  </si>
  <si>
    <t>CHD4</t>
  </si>
  <si>
    <t>NM_001273</t>
  </si>
  <si>
    <t>TLR10</t>
  </si>
  <si>
    <t>LRP6</t>
  </si>
  <si>
    <t>PPM1B</t>
  </si>
  <si>
    <t>XBP1</t>
  </si>
  <si>
    <t>TMEM186</t>
  </si>
  <si>
    <t>NM_005080</t>
  </si>
  <si>
    <t>NUP93</t>
  </si>
  <si>
    <t>PPP6C</t>
  </si>
  <si>
    <t>CDK16</t>
  </si>
  <si>
    <t>TNFAIP8</t>
  </si>
  <si>
    <t>ZNF596</t>
  </si>
  <si>
    <t>NM_001042415</t>
  </si>
  <si>
    <t>TNFRSF10D</t>
  </si>
  <si>
    <t>CDK17</t>
  </si>
  <si>
    <t>NDUFAF2</t>
  </si>
  <si>
    <t>PRM1</t>
  </si>
  <si>
    <t>NM_174889</t>
  </si>
  <si>
    <t>TNFRSF6B</t>
  </si>
  <si>
    <t>PRL</t>
  </si>
  <si>
    <t>CAMK2N2</t>
  </si>
  <si>
    <t>NM_033259</t>
  </si>
  <si>
    <t>PTPRK</t>
  </si>
  <si>
    <t>TRPM1</t>
  </si>
  <si>
    <t>NM_001252024</t>
  </si>
  <si>
    <t>PCDHB12</t>
  </si>
  <si>
    <t>RYR1</t>
  </si>
  <si>
    <t>PRPSAP1</t>
  </si>
  <si>
    <t>ZNF679</t>
  </si>
  <si>
    <t>NM_153363</t>
  </si>
  <si>
    <t>TNIP3</t>
  </si>
  <si>
    <t>PEX19</t>
  </si>
  <si>
    <t>PYY</t>
  </si>
  <si>
    <t>TRIM22</t>
  </si>
  <si>
    <t>SOX2</t>
  </si>
  <si>
    <t>CCDC96</t>
  </si>
  <si>
    <t>PTAFR</t>
  </si>
  <si>
    <t>NM_153376</t>
  </si>
  <si>
    <t>TRIM25</t>
  </si>
  <si>
    <t>PTGER2</t>
  </si>
  <si>
    <t>TRIM26</t>
  </si>
  <si>
    <t>OR6M1</t>
  </si>
  <si>
    <t>PHB2</t>
  </si>
  <si>
    <t>NM_001005325</t>
  </si>
  <si>
    <t>PTPN13</t>
  </si>
  <si>
    <t>TRIM27</t>
  </si>
  <si>
    <t>TLE1</t>
  </si>
  <si>
    <t>PHF5A</t>
  </si>
  <si>
    <t>PTPRJ</t>
  </si>
  <si>
    <t>CDH26</t>
  </si>
  <si>
    <t>UBC</t>
  </si>
  <si>
    <t>NM_021810</t>
  </si>
  <si>
    <t>PLD3</t>
  </si>
  <si>
    <t>PTS</t>
  </si>
  <si>
    <t>TLN1</t>
  </si>
  <si>
    <t>LRRTM4</t>
  </si>
  <si>
    <t>ULBP1</t>
  </si>
  <si>
    <t>NM_001282928</t>
  </si>
  <si>
    <t>PLOD3</t>
  </si>
  <si>
    <t>UMPS</t>
  </si>
  <si>
    <t>IRS4</t>
  </si>
  <si>
    <t>POLE4</t>
  </si>
  <si>
    <t>PLAGL1</t>
  </si>
  <si>
    <t>RCN1</t>
  </si>
  <si>
    <t>NM_001080956</t>
  </si>
  <si>
    <t>USP46</t>
  </si>
  <si>
    <t>GMPS</t>
  </si>
  <si>
    <t>PPA1</t>
  </si>
  <si>
    <t>SLC12A3</t>
  </si>
  <si>
    <t>PRPH2</t>
  </si>
  <si>
    <t>NM_000339</t>
  </si>
  <si>
    <t>WASF1</t>
  </si>
  <si>
    <t>PPIB</t>
  </si>
  <si>
    <t>XYLB</t>
  </si>
  <si>
    <t>FAM20C</t>
  </si>
  <si>
    <t>RLN1</t>
  </si>
  <si>
    <t>NM_020223</t>
  </si>
  <si>
    <t>SH2D3A</t>
  </si>
  <si>
    <t>WASF3</t>
  </si>
  <si>
    <t>ZNF761</t>
  </si>
  <si>
    <t>NM_001008401</t>
  </si>
  <si>
    <t>WDFY3</t>
  </si>
  <si>
    <t>PPM1G</t>
  </si>
  <si>
    <t>NPC2</t>
  </si>
  <si>
    <t>WDR37</t>
  </si>
  <si>
    <t>NM_201382</t>
  </si>
  <si>
    <t>WNT5A</t>
  </si>
  <si>
    <t>PRC1</t>
  </si>
  <si>
    <t>PAICS</t>
  </si>
  <si>
    <t>S100A1</t>
  </si>
  <si>
    <t>UNC45A</t>
  </si>
  <si>
    <t>NM_001039675</t>
  </si>
  <si>
    <t>MAPK8IP2</t>
  </si>
  <si>
    <t>ZCCHC8</t>
  </si>
  <si>
    <t>AGPS</t>
  </si>
  <si>
    <t>SCN3A</t>
  </si>
  <si>
    <t>NM_003659</t>
  </si>
  <si>
    <t>ZFYVE26</t>
  </si>
  <si>
    <t>PRKAR1A</t>
  </si>
  <si>
    <t>SCN8A</t>
  </si>
  <si>
    <t>ANGPTL4</t>
  </si>
  <si>
    <t>ZIC1</t>
  </si>
  <si>
    <t>LDLR</t>
  </si>
  <si>
    <t>PRPF40A</t>
  </si>
  <si>
    <t>NM_001195803</t>
  </si>
  <si>
    <t>CCL13</t>
  </si>
  <si>
    <t>ZKSCAN1</t>
  </si>
  <si>
    <t>TFDP3</t>
  </si>
  <si>
    <t>ZMAT4</t>
  </si>
  <si>
    <t>ZMIZ1</t>
  </si>
  <si>
    <t>FAM50A</t>
  </si>
  <si>
    <t>PRSS35</t>
  </si>
  <si>
    <t>NM_004699</t>
  </si>
  <si>
    <t>SGCA</t>
  </si>
  <si>
    <t>ZNF217</t>
  </si>
  <si>
    <t>UIMC1</t>
  </si>
  <si>
    <t>MOB4</t>
  </si>
  <si>
    <t>NM_001204094</t>
  </si>
  <si>
    <t>ZRANB1</t>
  </si>
  <si>
    <t>ZNF512B</t>
  </si>
  <si>
    <t>C3orf67</t>
  </si>
  <si>
    <t>PSMA4</t>
  </si>
  <si>
    <t>NM_198463</t>
  </si>
  <si>
    <t>SIAH2</t>
  </si>
  <si>
    <t>HSH2D</t>
  </si>
  <si>
    <t>ST8SIA1</t>
  </si>
  <si>
    <t>TET1</t>
  </si>
  <si>
    <t>NM_030625</t>
  </si>
  <si>
    <t>PSMA5</t>
  </si>
  <si>
    <t>SIPA1</t>
  </si>
  <si>
    <t>HRASLS5</t>
  </si>
  <si>
    <t>KLC4</t>
  </si>
  <si>
    <t>NM_201523</t>
  </si>
  <si>
    <t>GIMAP1</t>
  </si>
  <si>
    <t>PSMB2</t>
  </si>
  <si>
    <t>HMGCS2</t>
  </si>
  <si>
    <t>NM_001166107</t>
  </si>
  <si>
    <t>SLC16A1</t>
  </si>
  <si>
    <t>CTRB1</t>
  </si>
  <si>
    <t>UTS2R</t>
  </si>
  <si>
    <t>NM_018949</t>
  </si>
  <si>
    <t>SLC20A1</t>
  </si>
  <si>
    <t>GABRA6</t>
  </si>
  <si>
    <t>NM_000811</t>
  </si>
  <si>
    <t>PSMB6</t>
  </si>
  <si>
    <t>SMARCD3</t>
  </si>
  <si>
    <t>EMCN</t>
  </si>
  <si>
    <t>NM_016242</t>
  </si>
  <si>
    <t>PSMC1</t>
  </si>
  <si>
    <t>SMARCE1</t>
  </si>
  <si>
    <t>TNFRSF10C</t>
  </si>
  <si>
    <t>TSPAN1</t>
  </si>
  <si>
    <t>NM_005727</t>
  </si>
  <si>
    <t>PSMC3</t>
  </si>
  <si>
    <t>FSCN1</t>
  </si>
  <si>
    <t>C2orf81</t>
  </si>
  <si>
    <t>NM_001145054</t>
  </si>
  <si>
    <t>PSMC4</t>
  </si>
  <si>
    <t>IP6K2</t>
  </si>
  <si>
    <t>SNTB2</t>
  </si>
  <si>
    <t>CYTH4</t>
  </si>
  <si>
    <t>NM_013385</t>
  </si>
  <si>
    <t>PSMC6</t>
  </si>
  <si>
    <t>CASC5</t>
  </si>
  <si>
    <t>ATG12</t>
  </si>
  <si>
    <t>NM_004707</t>
  </si>
  <si>
    <t>ACTR8</t>
  </si>
  <si>
    <t>UAP1</t>
  </si>
  <si>
    <t>FAM65A</t>
  </si>
  <si>
    <t>NM_024519</t>
  </si>
  <si>
    <t>PSMD1</t>
  </si>
  <si>
    <t>PSMB8</t>
  </si>
  <si>
    <t>SRD5A1</t>
  </si>
  <si>
    <t>NM_148919</t>
  </si>
  <si>
    <t>PSMD11</t>
  </si>
  <si>
    <t>C7orf72</t>
  </si>
  <si>
    <t>NM_001161834</t>
  </si>
  <si>
    <t>RPL23A</t>
  </si>
  <si>
    <t>HSD17B10</t>
  </si>
  <si>
    <t>STX3</t>
  </si>
  <si>
    <t>NM_004493</t>
  </si>
  <si>
    <t>PSMD12</t>
  </si>
  <si>
    <t>PARG</t>
  </si>
  <si>
    <t>NM_003631</t>
  </si>
  <si>
    <t>TAF4B</t>
  </si>
  <si>
    <t>NM_000989</t>
  </si>
  <si>
    <t>TARBP1</t>
  </si>
  <si>
    <t>PSMD13</t>
  </si>
  <si>
    <t>MUT</t>
  </si>
  <si>
    <t>NM_000255</t>
  </si>
  <si>
    <t>UBXN1</t>
  </si>
  <si>
    <t>NM_001286078</t>
  </si>
  <si>
    <t>GABARAPL1</t>
  </si>
  <si>
    <t>NM_031412</t>
  </si>
  <si>
    <t>TCF7</t>
  </si>
  <si>
    <t>C2orf57</t>
  </si>
  <si>
    <t>PSMD3</t>
  </si>
  <si>
    <t>NM_152614</t>
  </si>
  <si>
    <t>NM_006317</t>
  </si>
  <si>
    <t>TEAD3</t>
  </si>
  <si>
    <t>ANXA1</t>
  </si>
  <si>
    <t>VDAC3</t>
  </si>
  <si>
    <t>PSMD4</t>
  </si>
  <si>
    <t>NM_001135694</t>
  </si>
  <si>
    <t>PSMD6</t>
  </si>
  <si>
    <t>EXT2</t>
  </si>
  <si>
    <t>NM_000401</t>
  </si>
  <si>
    <t>ISL1</t>
  </si>
  <si>
    <t>NM_002202</t>
  </si>
  <si>
    <t>PSMD7</t>
  </si>
  <si>
    <t>TPD52</t>
  </si>
  <si>
    <t>KDM4C</t>
  </si>
  <si>
    <t>NM_001146696</t>
  </si>
  <si>
    <t>PSMD8</t>
  </si>
  <si>
    <t>RASSF1</t>
  </si>
  <si>
    <t>NM_170713</t>
  </si>
  <si>
    <t>SLC26A2</t>
  </si>
  <si>
    <t>TPI1</t>
  </si>
  <si>
    <t>NM_000112</t>
  </si>
  <si>
    <t>CCDC73</t>
  </si>
  <si>
    <t>NM_001008391</t>
  </si>
  <si>
    <t>TPM4</t>
  </si>
  <si>
    <t>PSME1</t>
  </si>
  <si>
    <t>SH2B1</t>
  </si>
  <si>
    <t>NM_001145797</t>
  </si>
  <si>
    <t>TPT1</t>
  </si>
  <si>
    <t>KIAA1217</t>
  </si>
  <si>
    <t>PSME2</t>
  </si>
  <si>
    <t>NM_001282770</t>
  </si>
  <si>
    <t>TUBA4A</t>
  </si>
  <si>
    <t>PTPLAD1</t>
  </si>
  <si>
    <t>NM_001268</t>
  </si>
  <si>
    <t>TUBB2A</t>
  </si>
  <si>
    <t>DNAH12</t>
  </si>
  <si>
    <t>PTRF</t>
  </si>
  <si>
    <t>UGT2B15</t>
  </si>
  <si>
    <t>PUS7</t>
  </si>
  <si>
    <t>NM_178504</t>
  </si>
  <si>
    <t>VIM</t>
  </si>
  <si>
    <t>KRTCAP2</t>
  </si>
  <si>
    <t>NM_173852</t>
  </si>
  <si>
    <t>IDO1</t>
  </si>
  <si>
    <t>NAB2</t>
  </si>
  <si>
    <t>NM_005967</t>
  </si>
  <si>
    <t>WT1</t>
  </si>
  <si>
    <t>OR10P1</t>
  </si>
  <si>
    <t>NM_206899</t>
  </si>
  <si>
    <t>HIGD1B</t>
  </si>
  <si>
    <t>NM_001271880</t>
  </si>
  <si>
    <t>EIF4E2</t>
  </si>
  <si>
    <t>NM_001276337</t>
  </si>
  <si>
    <t>SEPTIN1</t>
  </si>
  <si>
    <t>NM_052838</t>
  </si>
  <si>
    <t>RPL11</t>
  </si>
  <si>
    <t>SLC3A2</t>
  </si>
  <si>
    <t>NM_001013251</t>
  </si>
  <si>
    <t>RPL15</t>
  </si>
  <si>
    <t>DIS3</t>
  </si>
  <si>
    <t>NM_014953</t>
  </si>
  <si>
    <t>BRICD5</t>
  </si>
  <si>
    <t>NM_182563</t>
  </si>
  <si>
    <t>IDE</t>
  </si>
  <si>
    <t>RPL26</t>
  </si>
  <si>
    <t>NM_004969</t>
  </si>
  <si>
    <t>RPL27A</t>
  </si>
  <si>
    <t>PRKACG</t>
  </si>
  <si>
    <t>NM_002732</t>
  </si>
  <si>
    <t>RPL3</t>
  </si>
  <si>
    <t>DAPL1</t>
  </si>
  <si>
    <t>NM_001017920</t>
  </si>
  <si>
    <t>FST</t>
  </si>
  <si>
    <t>NM_006350</t>
  </si>
  <si>
    <t>NM_020861</t>
  </si>
  <si>
    <t>RPLP2</t>
  </si>
  <si>
    <t>TSPO2</t>
  </si>
  <si>
    <t>NM_001010873</t>
  </si>
  <si>
    <t>CEACAM5</t>
  </si>
  <si>
    <t>RPN1</t>
  </si>
  <si>
    <t>NM_004363</t>
  </si>
  <si>
    <t>CYFIP2</t>
  </si>
  <si>
    <t>NM_001037333</t>
  </si>
  <si>
    <t>PLIN3</t>
  </si>
  <si>
    <t>DNAH8</t>
  </si>
  <si>
    <t>NM_001206927</t>
  </si>
  <si>
    <t>C21ORF33</t>
  </si>
  <si>
    <t>KCNK7</t>
  </si>
  <si>
    <t>NM_033348</t>
  </si>
  <si>
    <t>LZTR1</t>
  </si>
  <si>
    <t>HNRNPF</t>
  </si>
  <si>
    <t>NM_001098204</t>
  </si>
  <si>
    <t>RPS15</t>
  </si>
  <si>
    <t>YAF2</t>
  </si>
  <si>
    <t>EOMES</t>
  </si>
  <si>
    <t>NM_001190980</t>
  </si>
  <si>
    <t>RPS17</t>
  </si>
  <si>
    <t>GSTO2</t>
  </si>
  <si>
    <t>NM_001191013</t>
  </si>
  <si>
    <t>FZD6</t>
  </si>
  <si>
    <t>SNX33</t>
  </si>
  <si>
    <t>NM_153271</t>
  </si>
  <si>
    <t>HIST1H2AB</t>
  </si>
  <si>
    <t>SEMA3A</t>
  </si>
  <si>
    <t>NM_006080</t>
  </si>
  <si>
    <t>CCDC186</t>
  </si>
  <si>
    <t>NM_018017</t>
  </si>
  <si>
    <t>MYL10</t>
  </si>
  <si>
    <t>NM_138403</t>
  </si>
  <si>
    <t>SCGN</t>
  </si>
  <si>
    <t>NM_006998</t>
  </si>
  <si>
    <t>SAFB2</t>
  </si>
  <si>
    <t>ZNF821</t>
  </si>
  <si>
    <t>NM_017530</t>
  </si>
  <si>
    <t>AFAP1L1</t>
  </si>
  <si>
    <t>SAMHD1</t>
  </si>
  <si>
    <t>NM_001146337</t>
  </si>
  <si>
    <t>IFITM1</t>
  </si>
  <si>
    <t>CSNK1G3</t>
  </si>
  <si>
    <t>NM_004384</t>
  </si>
  <si>
    <t>GAN</t>
  </si>
  <si>
    <t>NM_022041</t>
  </si>
  <si>
    <t>TXLNB</t>
  </si>
  <si>
    <t>NM_153235</t>
  </si>
  <si>
    <t>SDF2L1</t>
  </si>
  <si>
    <t>DEFB114</t>
  </si>
  <si>
    <t>NM_001037499</t>
  </si>
  <si>
    <t>SCARA3</t>
  </si>
  <si>
    <t>NM_016240</t>
  </si>
  <si>
    <t>NHP2</t>
  </si>
  <si>
    <t>NM_017838</t>
  </si>
  <si>
    <t>SDF4</t>
  </si>
  <si>
    <t>KLHL5</t>
  </si>
  <si>
    <t>BHLHE40</t>
  </si>
  <si>
    <t>NM_199039</t>
  </si>
  <si>
    <t>NEK11</t>
  </si>
  <si>
    <t>NM_024800</t>
  </si>
  <si>
    <t>CDK10</t>
  </si>
  <si>
    <t>GP6</t>
  </si>
  <si>
    <t>NM_001083899</t>
  </si>
  <si>
    <t>SF1</t>
  </si>
  <si>
    <t>NM_024426</t>
  </si>
  <si>
    <t>STX10</t>
  </si>
  <si>
    <t>EID2</t>
  </si>
  <si>
    <t>NM_153232</t>
  </si>
  <si>
    <t>SF3A2</t>
  </si>
  <si>
    <t>SLC4A2</t>
  </si>
  <si>
    <t>EED</t>
  </si>
  <si>
    <t>NM_003040</t>
  </si>
  <si>
    <t>C6orf25</t>
  </si>
  <si>
    <t>NM_138272</t>
  </si>
  <si>
    <t>ZNF728</t>
  </si>
  <si>
    <t>NM_001267716</t>
  </si>
  <si>
    <t>LSG1</t>
  </si>
  <si>
    <t>NM_018385</t>
  </si>
  <si>
    <t>C6orf89</t>
  </si>
  <si>
    <t>NM_001286636</t>
  </si>
  <si>
    <t>C19orf12</t>
  </si>
  <si>
    <t>NM_001256047</t>
  </si>
  <si>
    <t>AP4B1</t>
  </si>
  <si>
    <t>NM_001253852</t>
  </si>
  <si>
    <t>GPR150</t>
  </si>
  <si>
    <t>SYNGAP1</t>
  </si>
  <si>
    <t>NM_199243</t>
  </si>
  <si>
    <t>TRANK1</t>
  </si>
  <si>
    <t>SF3B4</t>
  </si>
  <si>
    <t>NM_014831</t>
  </si>
  <si>
    <t>TMEM11</t>
  </si>
  <si>
    <t>SLC22A2</t>
  </si>
  <si>
    <t>NM_003058</t>
  </si>
  <si>
    <t>UGT2B10</t>
  </si>
  <si>
    <t>NM_001075</t>
  </si>
  <si>
    <t>ZNF141</t>
  </si>
  <si>
    <t>SF3B5</t>
  </si>
  <si>
    <t>NM_003441</t>
  </si>
  <si>
    <t>RAB29</t>
  </si>
  <si>
    <t>THEMIS2</t>
  </si>
  <si>
    <t>NM_001105556</t>
  </si>
  <si>
    <t>ATPAF1</t>
  </si>
  <si>
    <t>NM_001243728</t>
  </si>
  <si>
    <t>SPIN2A</t>
  </si>
  <si>
    <t>NM_019003</t>
  </si>
  <si>
    <t>TLR6</t>
  </si>
  <si>
    <t>NM_006068</t>
  </si>
  <si>
    <t>PCDHB16</t>
  </si>
  <si>
    <t>NM_020957</t>
  </si>
  <si>
    <t>PNPT1</t>
  </si>
  <si>
    <t>NM_033109</t>
  </si>
  <si>
    <t>PTPN4</t>
  </si>
  <si>
    <t>NM_002830</t>
  </si>
  <si>
    <t>ECHDC1</t>
  </si>
  <si>
    <t>SHROOM3</t>
  </si>
  <si>
    <t>NM_001139510</t>
  </si>
  <si>
    <t>SH3PXD2A</t>
  </si>
  <si>
    <t>NM_014631</t>
  </si>
  <si>
    <t>NM_006503</t>
  </si>
  <si>
    <t>FBXO6</t>
  </si>
  <si>
    <t>NM_018438</t>
  </si>
  <si>
    <t>SLIRP</t>
  </si>
  <si>
    <t>NM_031210</t>
  </si>
  <si>
    <t>CD36</t>
  </si>
  <si>
    <t>NM_001289909</t>
  </si>
  <si>
    <t>USP8</t>
  </si>
  <si>
    <t>DIAPH3</t>
  </si>
  <si>
    <t>NM_001258368</t>
  </si>
  <si>
    <t>ARPC4</t>
  </si>
  <si>
    <t>NM_005718</t>
  </si>
  <si>
    <t>MTG2</t>
  </si>
  <si>
    <t>NM_015666</t>
  </si>
  <si>
    <t>PRM3</t>
  </si>
  <si>
    <t>NM_021247</t>
  </si>
  <si>
    <t>RAB11B</t>
  </si>
  <si>
    <t>PLEKHB2</t>
  </si>
  <si>
    <t>NM_017958</t>
  </si>
  <si>
    <t>SLC25A5</t>
  </si>
  <si>
    <t>DLG5</t>
  </si>
  <si>
    <t>CLN3</t>
  </si>
  <si>
    <t>NM_001286110</t>
  </si>
  <si>
    <t>NSMCE4A</t>
  </si>
  <si>
    <t>SND1</t>
  </si>
  <si>
    <t>NM_001167865</t>
  </si>
  <si>
    <t>FAF2</t>
  </si>
  <si>
    <t>NM_014613</t>
  </si>
  <si>
    <t>ZNF157</t>
  </si>
  <si>
    <t>SNRPA</t>
  </si>
  <si>
    <t>NM_003446</t>
  </si>
  <si>
    <t>SNRPA1</t>
  </si>
  <si>
    <t>CLDN2</t>
  </si>
  <si>
    <t>NM_001171095</t>
  </si>
  <si>
    <t>HAND2</t>
  </si>
  <si>
    <t>NM_006311</t>
  </si>
  <si>
    <t>PCDHA6</t>
  </si>
  <si>
    <t>SLC4A7</t>
  </si>
  <si>
    <t>NM_018909</t>
  </si>
  <si>
    <t>SNRPC</t>
  </si>
  <si>
    <t>ADAMTS2</t>
  </si>
  <si>
    <t>SETD6</t>
  </si>
  <si>
    <t>NM_024860</t>
  </si>
  <si>
    <t>TREX1</t>
  </si>
  <si>
    <t>NM_016381</t>
  </si>
  <si>
    <t>MGAT5B</t>
  </si>
  <si>
    <t>NM_001199172</t>
  </si>
  <si>
    <t>MECOM</t>
  </si>
  <si>
    <t>SNRPG</t>
  </si>
  <si>
    <t>NM_001164000</t>
  </si>
  <si>
    <t>SQSTM1</t>
  </si>
  <si>
    <t>SSSCA1</t>
  </si>
  <si>
    <t>NM_006396</t>
  </si>
  <si>
    <t>SRPK2</t>
  </si>
  <si>
    <t>PTGES2</t>
  </si>
  <si>
    <t>NM_198938</t>
  </si>
  <si>
    <t>SSRP1</t>
  </si>
  <si>
    <t>TMOD1</t>
  </si>
  <si>
    <t>SDC3</t>
  </si>
  <si>
    <t>NM_003275</t>
  </si>
  <si>
    <t>N4BP1</t>
  </si>
  <si>
    <t>RGL4</t>
  </si>
  <si>
    <t>NM_153615</t>
  </si>
  <si>
    <t>SYNCRIP</t>
  </si>
  <si>
    <t>CLINT1</t>
  </si>
  <si>
    <t>SEC14L1</t>
  </si>
  <si>
    <t>NM_001204410</t>
  </si>
  <si>
    <t>TAF15</t>
  </si>
  <si>
    <t>RFC2</t>
  </si>
  <si>
    <t>NM_002914</t>
  </si>
  <si>
    <t>TSGA10IP</t>
  </si>
  <si>
    <t>NM_152762</t>
  </si>
  <si>
    <t>TFG</t>
  </si>
  <si>
    <t>NM_006070</t>
  </si>
  <si>
    <t>C20orf173</t>
  </si>
  <si>
    <t>NM_001145350</t>
  </si>
  <si>
    <t>STK38L</t>
  </si>
  <si>
    <t>NM_015000</t>
  </si>
  <si>
    <t>NM_005734</t>
  </si>
  <si>
    <t>USP34</t>
  </si>
  <si>
    <t>ZCCHC13</t>
  </si>
  <si>
    <t>NM_203303</t>
  </si>
  <si>
    <t>TESC</t>
  </si>
  <si>
    <t>C12orf77</t>
  </si>
  <si>
    <t>NM_001101339</t>
  </si>
  <si>
    <t>MAU2</t>
  </si>
  <si>
    <t>NM_015329</t>
  </si>
  <si>
    <t>THOC2</t>
  </si>
  <si>
    <t>RAB23</t>
  </si>
  <si>
    <t>PCDHA9</t>
  </si>
  <si>
    <t>NM_001278667</t>
  </si>
  <si>
    <t>ACR</t>
  </si>
  <si>
    <t>ZSCAN12</t>
  </si>
  <si>
    <t>NM_001097</t>
  </si>
  <si>
    <t>TOMM40</t>
  </si>
  <si>
    <t>CLEC18B</t>
  </si>
  <si>
    <t>ATG13</t>
  </si>
  <si>
    <t>NM_001011880</t>
  </si>
  <si>
    <t>USP13</t>
  </si>
  <si>
    <t>NM_003940</t>
  </si>
  <si>
    <t>PIEZO1</t>
  </si>
  <si>
    <t>SREK1</t>
  </si>
  <si>
    <t>NM_139168</t>
  </si>
  <si>
    <t>RUNX1T1</t>
  </si>
  <si>
    <t>NM_175636</t>
  </si>
  <si>
    <t>MIF</t>
  </si>
  <si>
    <t>NM_002415</t>
  </si>
  <si>
    <t>PTDSS1</t>
  </si>
  <si>
    <t>PITX2</t>
  </si>
  <si>
    <t>NM_001204398</t>
  </si>
  <si>
    <t>BCAP29</t>
  </si>
  <si>
    <t>SPOCK2</t>
  </si>
  <si>
    <t>NM_001008405</t>
  </si>
  <si>
    <t>NUAK1</t>
  </si>
  <si>
    <t>NM_014840</t>
  </si>
  <si>
    <t>NM_004738</t>
  </si>
  <si>
    <t>TTN</t>
  </si>
  <si>
    <t>LIPN</t>
  </si>
  <si>
    <t>NM_001102469</t>
  </si>
  <si>
    <t>CLDN18</t>
  </si>
  <si>
    <t>NM_001002026</t>
  </si>
  <si>
    <t>CDK14</t>
  </si>
  <si>
    <t>NM_001287135</t>
  </si>
  <si>
    <t>KCNT1</t>
  </si>
  <si>
    <t>OXSR1</t>
  </si>
  <si>
    <t>NM_020822</t>
  </si>
  <si>
    <t>ACKR4</t>
  </si>
  <si>
    <t>TUBB</t>
  </si>
  <si>
    <t>NM_016557</t>
  </si>
  <si>
    <t>USP15</t>
  </si>
  <si>
    <t>RPL18</t>
  </si>
  <si>
    <t>NM_000979</t>
  </si>
  <si>
    <t>ISM2</t>
  </si>
  <si>
    <t>NM_199296</t>
  </si>
  <si>
    <t>TXNDC5</t>
  </si>
  <si>
    <t>ENPP1</t>
  </si>
  <si>
    <t>NM_006208</t>
  </si>
  <si>
    <t>DNASE2B</t>
  </si>
  <si>
    <t>NM_058248</t>
  </si>
  <si>
    <t>U2AF2</t>
  </si>
  <si>
    <t>NDUFAF3</t>
  </si>
  <si>
    <t>GJC1</t>
  </si>
  <si>
    <t>NM_199074</t>
  </si>
  <si>
    <t>OSBP</t>
  </si>
  <si>
    <t>NM_002556</t>
  </si>
  <si>
    <t>GNE</t>
  </si>
  <si>
    <t>NM_005476</t>
  </si>
  <si>
    <t>LRRC3C</t>
  </si>
  <si>
    <t>PPIF</t>
  </si>
  <si>
    <t>NM_001195545</t>
  </si>
  <si>
    <t>GTDC1</t>
  </si>
  <si>
    <t>NM_001284233</t>
  </si>
  <si>
    <t>ABI2</t>
  </si>
  <si>
    <t>CCDC120</t>
  </si>
  <si>
    <t>NM_001271836</t>
  </si>
  <si>
    <t>CCDC105</t>
  </si>
  <si>
    <t>NM_173482</t>
  </si>
  <si>
    <t>USP9X</t>
  </si>
  <si>
    <t>MIP</t>
  </si>
  <si>
    <t>NM_012064</t>
  </si>
  <si>
    <t>EIF4G1</t>
  </si>
  <si>
    <t>VCP</t>
  </si>
  <si>
    <t>NM_182917</t>
  </si>
  <si>
    <t>TRIM13</t>
  </si>
  <si>
    <t>NM_001042416</t>
  </si>
  <si>
    <t>SH3GL1</t>
  </si>
  <si>
    <t>NM_003025</t>
  </si>
  <si>
    <t>NM_020898</t>
  </si>
  <si>
    <t>SMYD3</t>
  </si>
  <si>
    <t>NM_022743</t>
  </si>
  <si>
    <t>ESR1</t>
  </si>
  <si>
    <t>NM_001122741</t>
  </si>
  <si>
    <t>AKAP6</t>
  </si>
  <si>
    <t>MAEA</t>
  </si>
  <si>
    <t>NM_004274</t>
  </si>
  <si>
    <t>ZNF839</t>
  </si>
  <si>
    <t>NM_001267828</t>
  </si>
  <si>
    <t>RGS22</t>
  </si>
  <si>
    <t>NM_015668</t>
  </si>
  <si>
    <t>XPOT</t>
  </si>
  <si>
    <t>NM_001256614</t>
  </si>
  <si>
    <t>NM_001290050</t>
  </si>
  <si>
    <t>MAGEB18</t>
  </si>
  <si>
    <t>NM_173699</t>
  </si>
  <si>
    <t>XRN2</t>
  </si>
  <si>
    <t>TACSTD2</t>
  </si>
  <si>
    <t>NM_002353</t>
  </si>
  <si>
    <t>YWHAE</t>
  </si>
  <si>
    <t>IMPDH2</t>
  </si>
  <si>
    <t>NM_000884</t>
  </si>
  <si>
    <t>C11orf71</t>
  </si>
  <si>
    <t>NM_019021</t>
  </si>
  <si>
    <t>YWHAZ</t>
  </si>
  <si>
    <t>SKAP1</t>
  </si>
  <si>
    <t>NM_003726</t>
  </si>
  <si>
    <t>YY2</t>
  </si>
  <si>
    <t>NM_206923</t>
  </si>
  <si>
    <t>MERTK</t>
  </si>
  <si>
    <t>UTP11</t>
  </si>
  <si>
    <t>NM_016037</t>
  </si>
  <si>
    <t>CLEC10A</t>
  </si>
  <si>
    <t>LCA5L</t>
  </si>
  <si>
    <t>NM_152505</t>
  </si>
  <si>
    <t>CD160</t>
  </si>
  <si>
    <t>NM_007053</t>
  </si>
  <si>
    <t>RIMBP3C</t>
  </si>
  <si>
    <t>NM_001128633</t>
  </si>
  <si>
    <t>TLX1NB</t>
  </si>
  <si>
    <t>NM_001085398</t>
  </si>
  <si>
    <t>ERN2</t>
  </si>
  <si>
    <t>LAMC1</t>
  </si>
  <si>
    <t>NM_002293</t>
  </si>
  <si>
    <t>USP16</t>
  </si>
  <si>
    <t>MYL12A</t>
  </si>
  <si>
    <t>GK5</t>
  </si>
  <si>
    <t>NFAT5</t>
  </si>
  <si>
    <t>NM_001039547</t>
  </si>
  <si>
    <t>PLEKHS1</t>
  </si>
  <si>
    <t>NEK6</t>
  </si>
  <si>
    <t>NM_182601</t>
  </si>
  <si>
    <t>SLC17A3</t>
  </si>
  <si>
    <t>NM_170712</t>
  </si>
  <si>
    <t>NFKB2</t>
  </si>
  <si>
    <t>NM_001288724</t>
  </si>
  <si>
    <t>TROVE2</t>
  </si>
  <si>
    <t>NM_001173525</t>
  </si>
  <si>
    <t>ANO7</t>
  </si>
  <si>
    <t>NM_001001666</t>
  </si>
  <si>
    <t>CSAD</t>
  </si>
  <si>
    <t>NM_001244705</t>
  </si>
  <si>
    <t>DCDC5</t>
  </si>
  <si>
    <t>RUNDC3A</t>
  </si>
  <si>
    <t>NM_020869</t>
  </si>
  <si>
    <t>PON3</t>
  </si>
  <si>
    <t>SRSF8</t>
  </si>
  <si>
    <t>NM_000940</t>
  </si>
  <si>
    <t>CDKN2A</t>
  </si>
  <si>
    <t>NM_058195</t>
  </si>
  <si>
    <t>MLLT11</t>
  </si>
  <si>
    <t>NM_014484</t>
  </si>
  <si>
    <t>ACOT2</t>
  </si>
  <si>
    <t>LILRB2</t>
  </si>
  <si>
    <t>NM_001278406</t>
  </si>
  <si>
    <t>DOK2</t>
  </si>
  <si>
    <t>NM_003974</t>
  </si>
  <si>
    <t>NM_016070</t>
  </si>
  <si>
    <t>RPP14</t>
  </si>
  <si>
    <t>CAMTA2</t>
  </si>
  <si>
    <t>NM_015099</t>
  </si>
  <si>
    <t>MRPL45</t>
  </si>
  <si>
    <t>NM_001278279</t>
  </si>
  <si>
    <t>AKAP13</t>
  </si>
  <si>
    <t>HIST1H2BA</t>
  </si>
  <si>
    <t>NM_170610</t>
  </si>
  <si>
    <t>WDR93</t>
  </si>
  <si>
    <t>NM_001284396</t>
  </si>
  <si>
    <t>RNF24</t>
  </si>
  <si>
    <t>TNPO2</t>
  </si>
  <si>
    <t>NM_001136195</t>
  </si>
  <si>
    <t>ECD</t>
  </si>
  <si>
    <t>PRIMPOL</t>
  </si>
  <si>
    <t>NM_152683</t>
  </si>
  <si>
    <t>TMC6</t>
  </si>
  <si>
    <t>COL4A3BP</t>
  </si>
  <si>
    <t>NM_031361</t>
  </si>
  <si>
    <t>ZNF750</t>
  </si>
  <si>
    <t>NM_024702</t>
  </si>
  <si>
    <t>CREBZF</t>
  </si>
  <si>
    <t>NM_001039618</t>
  </si>
  <si>
    <t>OXTR</t>
  </si>
  <si>
    <t>NM_000916</t>
  </si>
  <si>
    <t>PIAS1</t>
  </si>
  <si>
    <t>NM_016166</t>
  </si>
  <si>
    <t>DAZ3</t>
  </si>
  <si>
    <t>NM_020364</t>
  </si>
  <si>
    <t>NES</t>
  </si>
  <si>
    <t>NM_006617</t>
  </si>
  <si>
    <t>CYTL1</t>
  </si>
  <si>
    <t>NM_018659</t>
  </si>
  <si>
    <t>NM_020748</t>
  </si>
  <si>
    <t>MORF4L2</t>
  </si>
  <si>
    <t>NM_001142421</t>
  </si>
  <si>
    <t>PUS1</t>
  </si>
  <si>
    <t>TBC1D2B</t>
  </si>
  <si>
    <t>NM_025215</t>
  </si>
  <si>
    <t>RRAGC</t>
  </si>
  <si>
    <t>NM_022157</t>
  </si>
  <si>
    <t>ACTC1</t>
  </si>
  <si>
    <t>METAP1</t>
  </si>
  <si>
    <t>NM_005159</t>
  </si>
  <si>
    <t>OR10AG1</t>
  </si>
  <si>
    <t>NM_001005491</t>
  </si>
  <si>
    <t>ALDH3A1</t>
  </si>
  <si>
    <t>NM_001135167</t>
  </si>
  <si>
    <t>AIF1</t>
  </si>
  <si>
    <t>ZCCHC14</t>
  </si>
  <si>
    <t>NM_032955</t>
  </si>
  <si>
    <t>NM_021129</t>
  </si>
  <si>
    <t>PPP1R3D</t>
  </si>
  <si>
    <t>NM_006242</t>
  </si>
  <si>
    <t>COBL</t>
  </si>
  <si>
    <t>ASB15</t>
  </si>
  <si>
    <t>MAN2B2</t>
  </si>
  <si>
    <t>NM_001290258</t>
  </si>
  <si>
    <t>USP22</t>
  </si>
  <si>
    <t>PCSK9</t>
  </si>
  <si>
    <t>NM_174936</t>
  </si>
  <si>
    <t>ICE1</t>
  </si>
  <si>
    <t>RASAL3</t>
  </si>
  <si>
    <t>NUDCD3</t>
  </si>
  <si>
    <t>NM_022904</t>
  </si>
  <si>
    <t>SLC38A1</t>
  </si>
  <si>
    <t>ABCB10</t>
  </si>
  <si>
    <t>NM_001278390</t>
  </si>
  <si>
    <t>GCAT</t>
  </si>
  <si>
    <t>KLC3</t>
  </si>
  <si>
    <t>NM_177417</t>
  </si>
  <si>
    <t>GPR137</t>
  </si>
  <si>
    <t>MMD</t>
  </si>
  <si>
    <t>NM_001170881</t>
  </si>
  <si>
    <t>OR52A1</t>
  </si>
  <si>
    <t>MSL1</t>
  </si>
  <si>
    <t>CDK20</t>
  </si>
  <si>
    <t>NM_001012241</t>
  </si>
  <si>
    <t>FAM200A</t>
  </si>
  <si>
    <t>NM_145111</t>
  </si>
  <si>
    <t>NTSR2</t>
  </si>
  <si>
    <t>THAP5</t>
  </si>
  <si>
    <t>RABGAP1</t>
  </si>
  <si>
    <t>NM_001287601</t>
  </si>
  <si>
    <t>PTGR2</t>
  </si>
  <si>
    <t>NM_152444</t>
  </si>
  <si>
    <t>TRAPPC1</t>
  </si>
  <si>
    <t>FKBP8</t>
  </si>
  <si>
    <t>NM_021210</t>
  </si>
  <si>
    <t>MFSD2B</t>
  </si>
  <si>
    <t>NM_001080473</t>
  </si>
  <si>
    <t>DEFB108B</t>
  </si>
  <si>
    <t>NM_001002035</t>
  </si>
  <si>
    <t>RAB25</t>
  </si>
  <si>
    <t>NM_020387</t>
  </si>
  <si>
    <t>EXOSC5</t>
  </si>
  <si>
    <t>NM_020158</t>
  </si>
  <si>
    <t>HECTD1</t>
  </si>
  <si>
    <t>OMP</t>
  </si>
  <si>
    <t>NM_006189</t>
  </si>
  <si>
    <t>HELZ</t>
  </si>
  <si>
    <t>RNF19A</t>
  </si>
  <si>
    <t>NM_014877</t>
  </si>
  <si>
    <t>CCDC93</t>
  </si>
  <si>
    <t>NM_019044</t>
  </si>
  <si>
    <t>GLYAT</t>
  </si>
  <si>
    <t>NM_201648</t>
  </si>
  <si>
    <t>UBXN7</t>
  </si>
  <si>
    <t>PRMT8</t>
  </si>
  <si>
    <t>NM_019854</t>
  </si>
  <si>
    <t>GIGYF2</t>
  </si>
  <si>
    <t>MICB</t>
  </si>
  <si>
    <t>TMEM251</t>
  </si>
  <si>
    <t>NM_001289160</t>
  </si>
  <si>
    <t>PARP12</t>
  </si>
  <si>
    <t>NM_022750</t>
  </si>
  <si>
    <t>TAS2R4</t>
  </si>
  <si>
    <t>OR2W1</t>
  </si>
  <si>
    <t>NM_016944</t>
  </si>
  <si>
    <t>SYCN</t>
  </si>
  <si>
    <t>NM_001080468</t>
  </si>
  <si>
    <t>B3GAT1</t>
  </si>
  <si>
    <t>STARD13</t>
  </si>
  <si>
    <t>NM_001243474</t>
  </si>
  <si>
    <t>CCNB2</t>
  </si>
  <si>
    <t>CHMP2A</t>
  </si>
  <si>
    <t>NM_004701</t>
  </si>
  <si>
    <t>SPTLC2</t>
  </si>
  <si>
    <t>NM_004863</t>
  </si>
  <si>
    <t>STK39</t>
  </si>
  <si>
    <t>ECE2</t>
  </si>
  <si>
    <t>NM_001100120</t>
  </si>
  <si>
    <t>TMSB4Y</t>
  </si>
  <si>
    <t>NM_004202</t>
  </si>
  <si>
    <t>AAK1</t>
  </si>
  <si>
    <t>NM_014911</t>
  </si>
  <si>
    <t>PPP1R13L</t>
  </si>
  <si>
    <t>NM_006663</t>
  </si>
  <si>
    <t>RHPN2</t>
  </si>
  <si>
    <t>COA3</t>
  </si>
  <si>
    <t>NM_033103</t>
  </si>
  <si>
    <t>TMEM14A</t>
  </si>
  <si>
    <t>BMF</t>
  </si>
  <si>
    <t>C16ORF72</t>
  </si>
  <si>
    <t>NM_033503</t>
  </si>
  <si>
    <t>ZCCHC4</t>
  </si>
  <si>
    <t>ZNF782</t>
  </si>
  <si>
    <t>NM_001001662</t>
  </si>
  <si>
    <t>SAP30BP</t>
  </si>
  <si>
    <t>DTNA</t>
  </si>
  <si>
    <t>NM_001391</t>
  </si>
  <si>
    <t>NRBP1</t>
  </si>
  <si>
    <t>FAM195B</t>
  </si>
  <si>
    <t>FSCN3</t>
  </si>
  <si>
    <t>NM_001288799</t>
  </si>
  <si>
    <t>ST6GALNAC6</t>
  </si>
  <si>
    <t>DEPDC1</t>
  </si>
  <si>
    <t>CRNN</t>
  </si>
  <si>
    <t>NM_001114120</t>
  </si>
  <si>
    <t>MINK1</t>
  </si>
  <si>
    <t>HAGHL</t>
  </si>
  <si>
    <t>NM_001290137</t>
  </si>
  <si>
    <t>TAS2R16</t>
  </si>
  <si>
    <t>TMEM207</t>
  </si>
  <si>
    <t>TAS2R10</t>
  </si>
  <si>
    <t>NM_207316</t>
  </si>
  <si>
    <t>ST8SIA3</t>
  </si>
  <si>
    <t>CHST15</t>
  </si>
  <si>
    <t>TXNDC11</t>
  </si>
  <si>
    <t>NM_001270765</t>
  </si>
  <si>
    <t>CTCFL</t>
  </si>
  <si>
    <t>NM_001269050</t>
  </si>
  <si>
    <t>NM_033031</t>
  </si>
  <si>
    <t>NAGPA</t>
  </si>
  <si>
    <t>CCSER2</t>
  </si>
  <si>
    <t>NM_001284242</t>
  </si>
  <si>
    <t>GSTZ1</t>
  </si>
  <si>
    <t>NM_001513</t>
  </si>
  <si>
    <t>NM_006739</t>
  </si>
  <si>
    <t>CSE1L</t>
  </si>
  <si>
    <t>NM_001316</t>
  </si>
  <si>
    <t>CAMP</t>
  </si>
  <si>
    <t>NM_004345</t>
  </si>
  <si>
    <t>HMGCL</t>
  </si>
  <si>
    <t>NM_000191</t>
  </si>
  <si>
    <t>CXorf23</t>
  </si>
  <si>
    <t>NM_198279</t>
  </si>
  <si>
    <t>ZFP36L2</t>
  </si>
  <si>
    <t>NM_006887</t>
  </si>
  <si>
    <t>PCDH12</t>
  </si>
  <si>
    <t>FAM53C</t>
  </si>
  <si>
    <t>NM_001098500</t>
  </si>
  <si>
    <t>PLA1A</t>
  </si>
  <si>
    <t>PIK3CB</t>
  </si>
  <si>
    <t>NM_001256045</t>
  </si>
  <si>
    <t>AIG1</t>
  </si>
  <si>
    <t>ZNF770</t>
  </si>
  <si>
    <t>TRPV2</t>
  </si>
  <si>
    <t>NM_014106</t>
  </si>
  <si>
    <t>SBSPON</t>
  </si>
  <si>
    <t>NM_153225</t>
  </si>
  <si>
    <t>GULP1</t>
  </si>
  <si>
    <t>MEF2C</t>
  </si>
  <si>
    <t>NM_001193347</t>
  </si>
  <si>
    <t>OSER1</t>
  </si>
  <si>
    <t>NM_001253380</t>
  </si>
  <si>
    <t>VTA1</t>
  </si>
  <si>
    <t>TRAPPC3</t>
  </si>
  <si>
    <t>NBAS</t>
  </si>
  <si>
    <t>NM_014408</t>
  </si>
  <si>
    <t>NM_014654</t>
  </si>
  <si>
    <t>C14ORF166</t>
  </si>
  <si>
    <t>SPANXA1</t>
  </si>
  <si>
    <t>NM_013453</t>
  </si>
  <si>
    <t>NM_002381</t>
  </si>
  <si>
    <t>MTMR14</t>
  </si>
  <si>
    <t>NM_022485</t>
  </si>
  <si>
    <t>EGR2</t>
  </si>
  <si>
    <t>GSAP</t>
  </si>
  <si>
    <t>NM_000399</t>
  </si>
  <si>
    <t>ROPN1L</t>
  </si>
  <si>
    <t>NM_031916</t>
  </si>
  <si>
    <t>WBSCR28</t>
  </si>
  <si>
    <t>C11ORF71</t>
  </si>
  <si>
    <t>NM_182504</t>
  </si>
  <si>
    <t>ADAMTSL4</t>
  </si>
  <si>
    <t>SAP30</t>
  </si>
  <si>
    <t>EPB41L4A-AS2</t>
  </si>
  <si>
    <t>NM_003864</t>
  </si>
  <si>
    <t>CENPP</t>
  </si>
  <si>
    <t>NM_001286969</t>
  </si>
  <si>
    <t>HMCN1</t>
  </si>
  <si>
    <t>NM_031935</t>
  </si>
  <si>
    <t>LCE1D</t>
  </si>
  <si>
    <t>NM_178352</t>
  </si>
  <si>
    <t>ZNF442</t>
  </si>
  <si>
    <t>PPP1R12C</t>
  </si>
  <si>
    <t>NM_030824</t>
  </si>
  <si>
    <t>NSUN2</t>
  </si>
  <si>
    <t>CFAP61</t>
  </si>
  <si>
    <t>NM_015585</t>
  </si>
  <si>
    <t>C1ORF56</t>
  </si>
  <si>
    <t>PINK1</t>
  </si>
  <si>
    <t>C2ORF42</t>
  </si>
  <si>
    <t>NM_032409</t>
  </si>
  <si>
    <t>C1GALT1C1</t>
  </si>
  <si>
    <t>C1ORF159</t>
  </si>
  <si>
    <t>NM_152692</t>
  </si>
  <si>
    <t>PLXNA4</t>
  </si>
  <si>
    <t>USP47</t>
  </si>
  <si>
    <t>NM_181775</t>
  </si>
  <si>
    <t>FAM208B</t>
  </si>
  <si>
    <t>NM_017782</t>
  </si>
  <si>
    <t>PANK4</t>
  </si>
  <si>
    <t>CARTPT</t>
  </si>
  <si>
    <t>LARP6</t>
  </si>
  <si>
    <t>NM_004291</t>
  </si>
  <si>
    <t>SAGE1</t>
  </si>
  <si>
    <t>EPOR</t>
  </si>
  <si>
    <t>NM_000121</t>
  </si>
  <si>
    <t>MAML3</t>
  </si>
  <si>
    <t>PGM1</t>
  </si>
  <si>
    <t>NM_002633</t>
  </si>
  <si>
    <t>SH2D1B</t>
  </si>
  <si>
    <t>NAGK</t>
  </si>
  <si>
    <t>NM_053282</t>
  </si>
  <si>
    <t>ATG7</t>
  </si>
  <si>
    <t>MED29</t>
  </si>
  <si>
    <t>NM_001144912</t>
  </si>
  <si>
    <t>CFAP57</t>
  </si>
  <si>
    <t>NM_001167965</t>
  </si>
  <si>
    <t>SLC48A1</t>
  </si>
  <si>
    <t>SEMA4B</t>
  </si>
  <si>
    <t>NM_198925</t>
  </si>
  <si>
    <t>FAM63A</t>
  </si>
  <si>
    <t>GUCY1A3</t>
  </si>
  <si>
    <t>NM_001130687</t>
  </si>
  <si>
    <t>WDR83</t>
  </si>
  <si>
    <t>USE1</t>
  </si>
  <si>
    <t>NM_032332</t>
  </si>
  <si>
    <t>PBK</t>
  </si>
  <si>
    <t>NM_001623</t>
  </si>
  <si>
    <t>ABHD1</t>
  </si>
  <si>
    <t>NM_032604</t>
  </si>
  <si>
    <t>STK31</t>
  </si>
  <si>
    <t>TMC5</t>
  </si>
  <si>
    <t>IL36G</t>
  </si>
  <si>
    <t>NM_001105248</t>
  </si>
  <si>
    <t>ANKRD7</t>
  </si>
  <si>
    <t>AGRP</t>
  </si>
  <si>
    <t>NM_001138</t>
  </si>
  <si>
    <t>KCNK12</t>
  </si>
  <si>
    <t>TMEM50B</t>
  </si>
  <si>
    <t>NM_006134</t>
  </si>
  <si>
    <t>MAP3K7CL</t>
  </si>
  <si>
    <t>C2orf16</t>
  </si>
  <si>
    <t>NM_032266</t>
  </si>
  <si>
    <t>NM_001271970</t>
  </si>
  <si>
    <t>ADCK3</t>
  </si>
  <si>
    <t>ZNF644</t>
  </si>
  <si>
    <t>NM_016620</t>
  </si>
  <si>
    <t>FAM92A1</t>
  </si>
  <si>
    <t>RARS2</t>
  </si>
  <si>
    <t>NM_001283034</t>
  </si>
  <si>
    <t>CWH43</t>
  </si>
  <si>
    <t>AGTRAP</t>
  </si>
  <si>
    <t>NM_025087</t>
  </si>
  <si>
    <t>ADCK1</t>
  </si>
  <si>
    <t>CABLES1</t>
  </si>
  <si>
    <t>NM_001256438</t>
  </si>
  <si>
    <t>RMDN2</t>
  </si>
  <si>
    <t>NM_144713</t>
  </si>
  <si>
    <t>KLHL13</t>
  </si>
  <si>
    <t>PLEKHH1</t>
  </si>
  <si>
    <t>NM_033495</t>
  </si>
  <si>
    <t>TRIM49D1</t>
  </si>
  <si>
    <t>NLGN4X</t>
  </si>
  <si>
    <t>NM_001206627</t>
  </si>
  <si>
    <t>OR52I1</t>
  </si>
  <si>
    <t>NM_001005169</t>
  </si>
  <si>
    <t>ACTL7B</t>
  </si>
  <si>
    <t>MIB1</t>
  </si>
  <si>
    <t>NM_006686</t>
  </si>
  <si>
    <t>HIF3A</t>
  </si>
  <si>
    <t>NM_152796</t>
  </si>
  <si>
    <t>TAOK1</t>
  </si>
  <si>
    <t>NET1</t>
  </si>
  <si>
    <t>NM_001047160</t>
  </si>
  <si>
    <t>ARRDC3</t>
  </si>
  <si>
    <t>UBE2D3</t>
  </si>
  <si>
    <t>NM_181888</t>
  </si>
  <si>
    <t>FAM135A</t>
  </si>
  <si>
    <t>SHISA5</t>
  </si>
  <si>
    <t>NM_001272066</t>
  </si>
  <si>
    <t>SKIDA1</t>
  </si>
  <si>
    <t>NM_207371</t>
  </si>
  <si>
    <t>USP37</t>
  </si>
  <si>
    <t>CACNG5</t>
  </si>
  <si>
    <t>NM_145811</t>
  </si>
  <si>
    <t>TLDC1</t>
  </si>
  <si>
    <t>PROZ</t>
  </si>
  <si>
    <t>SLC7A14</t>
  </si>
  <si>
    <t>NM_001256134</t>
  </si>
  <si>
    <t>ZNF71</t>
  </si>
  <si>
    <t>NM_017612</t>
  </si>
  <si>
    <t>MID1IP1</t>
  </si>
  <si>
    <t>COG3</t>
  </si>
  <si>
    <t>RRAGD</t>
  </si>
  <si>
    <t>NM_031431</t>
  </si>
  <si>
    <t>SUMO1</t>
  </si>
  <si>
    <t>NM_003352</t>
  </si>
  <si>
    <t>POLR1D</t>
  </si>
  <si>
    <t>NM_015972</t>
  </si>
  <si>
    <t>CEACAM21</t>
  </si>
  <si>
    <t>AVPI1</t>
  </si>
  <si>
    <t>NM_001288773</t>
  </si>
  <si>
    <t>GTSE1</t>
  </si>
  <si>
    <t>NM_016426</t>
  </si>
  <si>
    <t>GABRA1</t>
  </si>
  <si>
    <t>NM_001127645</t>
  </si>
  <si>
    <t>PCDH11Y</t>
  </si>
  <si>
    <t>NM_032971</t>
  </si>
  <si>
    <t>FBP1</t>
  </si>
  <si>
    <t>C2ORF43</t>
  </si>
  <si>
    <t>NM_001127628</t>
  </si>
  <si>
    <t>SMOC1</t>
  </si>
  <si>
    <t>GNA12</t>
  </si>
  <si>
    <t>NM_001282440</t>
  </si>
  <si>
    <t>NCAPG</t>
  </si>
  <si>
    <t>CCDC84</t>
  </si>
  <si>
    <t>ARHGEF28</t>
  </si>
  <si>
    <t>NM_198489</t>
  </si>
  <si>
    <t>RAB17</t>
  </si>
  <si>
    <t>NM_001287001</t>
  </si>
  <si>
    <t>NM_022476</t>
  </si>
  <si>
    <t>INF2</t>
  </si>
  <si>
    <t>NM_001098577</t>
  </si>
  <si>
    <t>CDK11B</t>
  </si>
  <si>
    <t>NM_001291345</t>
  </si>
  <si>
    <t>VPS16</t>
  </si>
  <si>
    <t>PROSER1</t>
  </si>
  <si>
    <t>NM_025138</t>
  </si>
  <si>
    <t>C7orf62</t>
  </si>
  <si>
    <t>NM_152706</t>
  </si>
  <si>
    <t>SPIRE1</t>
  </si>
  <si>
    <t>NM_001128626</t>
  </si>
  <si>
    <t>MCTP1</t>
  </si>
  <si>
    <t>NADK</t>
  </si>
  <si>
    <t>NM_001002796</t>
  </si>
  <si>
    <t>WNK2</t>
  </si>
  <si>
    <t>DUSP26</t>
  </si>
  <si>
    <t>FAM173A</t>
  </si>
  <si>
    <t>NM_024025</t>
  </si>
  <si>
    <t>DBNL</t>
  </si>
  <si>
    <t>NM_001284313</t>
  </si>
  <si>
    <t>PARP11</t>
  </si>
  <si>
    <t>RSG1</t>
  </si>
  <si>
    <t>NM_020367</t>
  </si>
  <si>
    <t>EPS8L3</t>
  </si>
  <si>
    <t>CCNJL</t>
  </si>
  <si>
    <t>NM_001130685</t>
  </si>
  <si>
    <t>ROGDI</t>
  </si>
  <si>
    <t>FKBP2</t>
  </si>
  <si>
    <t>NM_057092</t>
  </si>
  <si>
    <t>ARSF</t>
  </si>
  <si>
    <t>NM_001201538</t>
  </si>
  <si>
    <t>LRRK1</t>
  </si>
  <si>
    <t>TMEM236</t>
  </si>
  <si>
    <t>NM_001098844</t>
  </si>
  <si>
    <t>HPSE</t>
  </si>
  <si>
    <t>NM_001098540</t>
  </si>
  <si>
    <t>CBLL1</t>
  </si>
  <si>
    <t>DAG1</t>
  </si>
  <si>
    <t>NM_001177635</t>
  </si>
  <si>
    <t>OR7A17</t>
  </si>
  <si>
    <t>DOCK5</t>
  </si>
  <si>
    <t>NM_030901</t>
  </si>
  <si>
    <t>PGAP1</t>
  </si>
  <si>
    <t>TMEM39A</t>
  </si>
  <si>
    <t>ZFP2</t>
  </si>
  <si>
    <t>SIKE1</t>
  </si>
  <si>
    <t>NM_018266</t>
  </si>
  <si>
    <t>TCF21</t>
  </si>
  <si>
    <t>CXORF21</t>
  </si>
  <si>
    <t>NM_003206</t>
  </si>
  <si>
    <t>ZSCAN16</t>
  </si>
  <si>
    <t>SULT1B1</t>
  </si>
  <si>
    <t>ZNF436</t>
  </si>
  <si>
    <t>NM_014465</t>
  </si>
  <si>
    <t>NM_001034838</t>
  </si>
  <si>
    <t>GPR101</t>
  </si>
  <si>
    <t>TRAPPC9</t>
  </si>
  <si>
    <t>NM_018216</t>
  </si>
  <si>
    <t>HLA-DQB2</t>
  </si>
  <si>
    <t>NM_001198858</t>
  </si>
  <si>
    <t>GSG2</t>
  </si>
  <si>
    <t>CPNE3</t>
  </si>
  <si>
    <t>NM_003909</t>
  </si>
  <si>
    <t>MAGT1</t>
  </si>
  <si>
    <t>PTRHD1</t>
  </si>
  <si>
    <t>NM_001013663</t>
  </si>
  <si>
    <t>LOXL4</t>
  </si>
  <si>
    <t>RAD54B</t>
  </si>
  <si>
    <t>TMEM164</t>
  </si>
  <si>
    <t>NM_012415</t>
  </si>
  <si>
    <t>POMK</t>
  </si>
  <si>
    <t>SEMA7A</t>
  </si>
  <si>
    <t>ZNF397</t>
  </si>
  <si>
    <t>NM_001146029</t>
  </si>
  <si>
    <t>PRKD2</t>
  </si>
  <si>
    <t>ZNF414</t>
  </si>
  <si>
    <t>NM_001079881</t>
  </si>
  <si>
    <t>MEFV</t>
  </si>
  <si>
    <t>LCOR</t>
  </si>
  <si>
    <t>NM_001198536</t>
  </si>
  <si>
    <t>C16orf54</t>
  </si>
  <si>
    <t>NM_175900</t>
  </si>
  <si>
    <t>TMPPE</t>
  </si>
  <si>
    <t>NM_001136238</t>
  </si>
  <si>
    <t>TMTC4</t>
  </si>
  <si>
    <t>CABS1</t>
  </si>
  <si>
    <t>SRRM5</t>
  </si>
  <si>
    <t>HPS4</t>
  </si>
  <si>
    <t>NM_001145641</t>
  </si>
  <si>
    <t>WDR34</t>
  </si>
  <si>
    <t>PEX6</t>
  </si>
  <si>
    <t>NM_000287</t>
  </si>
  <si>
    <t>OR1D5</t>
  </si>
  <si>
    <t>FAM104B</t>
  </si>
  <si>
    <t>NM_014566</t>
  </si>
  <si>
    <t>C3orf56</t>
  </si>
  <si>
    <t>NM_001007534</t>
  </si>
  <si>
    <t>ZNF251</t>
  </si>
  <si>
    <t>PCDHB2</t>
  </si>
  <si>
    <t>KIFC2</t>
  </si>
  <si>
    <t>NM_018936</t>
  </si>
  <si>
    <t>KRT25</t>
  </si>
  <si>
    <t>NM_181534</t>
  </si>
  <si>
    <t>TNNT1</t>
  </si>
  <si>
    <t>NM_003283</t>
  </si>
  <si>
    <t>FAM83B</t>
  </si>
  <si>
    <t>GLYATL1</t>
  </si>
  <si>
    <t>NM_001010872</t>
  </si>
  <si>
    <t>TIFA</t>
  </si>
  <si>
    <t>BPIFB1</t>
  </si>
  <si>
    <t>NM_001135556</t>
  </si>
  <si>
    <t>CD247</t>
  </si>
  <si>
    <t>FBXO44</t>
  </si>
  <si>
    <t>NM_198053</t>
  </si>
  <si>
    <t>ACRC</t>
  </si>
  <si>
    <t>PQBP1</t>
  </si>
  <si>
    <t>NM_001167989</t>
  </si>
  <si>
    <t>FOXQ1</t>
  </si>
  <si>
    <t>ADGRG1</t>
  </si>
  <si>
    <t>NM_001145774</t>
  </si>
  <si>
    <t>CYP8B1</t>
  </si>
  <si>
    <t>NM_004391</t>
  </si>
  <si>
    <t>PIK3C2G</t>
  </si>
  <si>
    <t>NM_001288772</t>
  </si>
  <si>
    <t>CCL14</t>
  </si>
  <si>
    <t>CMTM1</t>
  </si>
  <si>
    <t>NM_032963</t>
  </si>
  <si>
    <t>GPR78</t>
  </si>
  <si>
    <t>DTX2</t>
  </si>
  <si>
    <t>NM_080819</t>
  </si>
  <si>
    <t>RBM4B</t>
  </si>
  <si>
    <t>PALM2</t>
  </si>
  <si>
    <t>NM_001286135</t>
  </si>
  <si>
    <t>OR4F6</t>
  </si>
  <si>
    <t>CSMD3</t>
  </si>
  <si>
    <t>NM_001005326</t>
  </si>
  <si>
    <t>OSBPL6</t>
  </si>
  <si>
    <t>LCN12</t>
  </si>
  <si>
    <t>NM_178536</t>
  </si>
  <si>
    <t>ATAD3C</t>
  </si>
  <si>
    <t>PTPMT1</t>
  </si>
  <si>
    <t>NM_001039211</t>
  </si>
  <si>
    <t>SENP3</t>
  </si>
  <si>
    <t>NM_015670</t>
  </si>
  <si>
    <t>ARHGAP25</t>
  </si>
  <si>
    <t>NM_001166277</t>
  </si>
  <si>
    <t>KCNAB1</t>
  </si>
  <si>
    <t>NM_172159</t>
  </si>
  <si>
    <t>ALPK2</t>
  </si>
  <si>
    <t>TRMT61A</t>
  </si>
  <si>
    <t>KCNAB2</t>
  </si>
  <si>
    <t>NM_001199860</t>
  </si>
  <si>
    <t>OR5AU1</t>
  </si>
  <si>
    <t>MRGPRF</t>
  </si>
  <si>
    <t>NM_001004731</t>
  </si>
  <si>
    <t>GPR62</t>
  </si>
  <si>
    <t>ALDH6A1</t>
  </si>
  <si>
    <t>NM_001278594</t>
  </si>
  <si>
    <t>OR52M1</t>
  </si>
  <si>
    <t>UMOD</t>
  </si>
  <si>
    <t>SPACA7</t>
  </si>
  <si>
    <t>NM_003361</t>
  </si>
  <si>
    <t>C14ORF28</t>
  </si>
  <si>
    <t>VCY1B</t>
  </si>
  <si>
    <t>CANT1</t>
  </si>
  <si>
    <t>NM_181880</t>
  </si>
  <si>
    <t>KIF19</t>
  </si>
  <si>
    <t>CYSTM1</t>
  </si>
  <si>
    <t>NM_032412</t>
  </si>
  <si>
    <t>RRAS2</t>
  </si>
  <si>
    <t>OR10H4</t>
  </si>
  <si>
    <t>NM_001177315</t>
  </si>
  <si>
    <t>LRRC39</t>
  </si>
  <si>
    <t>UBXN10</t>
  </si>
  <si>
    <t>NM_018379</t>
  </si>
  <si>
    <t>RFWD2</t>
  </si>
  <si>
    <t>TAMM41</t>
  </si>
  <si>
    <t>NM_022457</t>
  </si>
  <si>
    <t>TRUB2</t>
  </si>
  <si>
    <t>NM_015679</t>
  </si>
  <si>
    <t>AAR2</t>
  </si>
  <si>
    <t>NM_015511</t>
  </si>
  <si>
    <t>GPR151</t>
  </si>
  <si>
    <t>TPTE</t>
  </si>
  <si>
    <t>NM_199259</t>
  </si>
  <si>
    <t>C6ORF57</t>
  </si>
  <si>
    <t>SLC34A3</t>
  </si>
  <si>
    <t>ABHD16B</t>
  </si>
  <si>
    <t>NM_080877</t>
  </si>
  <si>
    <t>PABPC5</t>
  </si>
  <si>
    <t>PLCXD1</t>
  </si>
  <si>
    <t>NM_018390</t>
  </si>
  <si>
    <t>ZNF692</t>
  </si>
  <si>
    <t>C15ORF65</t>
  </si>
  <si>
    <t>NM_001193328</t>
  </si>
  <si>
    <t>NM_052864</t>
  </si>
  <si>
    <t>MNDA</t>
  </si>
  <si>
    <t>TRIM16L</t>
  </si>
  <si>
    <t>NM_002432</t>
  </si>
  <si>
    <t>DSG4</t>
  </si>
  <si>
    <t>CUL2</t>
  </si>
  <si>
    <t>PDIK1L</t>
  </si>
  <si>
    <t>NM_001198779</t>
  </si>
  <si>
    <t>C22ORF15</t>
  </si>
  <si>
    <t>GPR160</t>
  </si>
  <si>
    <t>TRMT44</t>
  </si>
  <si>
    <t>NM_014373</t>
  </si>
  <si>
    <t>C5ORF38</t>
  </si>
  <si>
    <t>NM_001166621</t>
  </si>
  <si>
    <t>TMEM213</t>
  </si>
  <si>
    <t>SLC16A4</t>
  </si>
  <si>
    <t>RBM33</t>
  </si>
  <si>
    <t>NM_001201546</t>
  </si>
  <si>
    <t>C9ORF66</t>
  </si>
  <si>
    <t>CCDC166</t>
  </si>
  <si>
    <t>LMNTD1</t>
  </si>
  <si>
    <t>NM_001162914</t>
  </si>
  <si>
    <t>NEIL1</t>
  </si>
  <si>
    <t>ADAL</t>
  </si>
  <si>
    <t>NM_024608</t>
  </si>
  <si>
    <t>CNST</t>
  </si>
  <si>
    <t>HEXIM2</t>
  </si>
  <si>
    <t>NM_144608</t>
  </si>
  <si>
    <t>GLIS3</t>
  </si>
  <si>
    <t>COX7B2</t>
  </si>
  <si>
    <t>SLC38A3</t>
  </si>
  <si>
    <t>NM_006841</t>
  </si>
  <si>
    <t>NM_001258275</t>
  </si>
  <si>
    <t>TET3</t>
  </si>
  <si>
    <t>SNAP91</t>
  </si>
  <si>
    <t>NM_001256717</t>
  </si>
  <si>
    <t>FBXO15</t>
  </si>
  <si>
    <t>FCER2</t>
  </si>
  <si>
    <t>NM_001220500</t>
  </si>
  <si>
    <t>C2ORF69</t>
  </si>
  <si>
    <t>NM_002766</t>
  </si>
  <si>
    <t>C6ORF136</t>
  </si>
  <si>
    <t>ATRX</t>
  </si>
  <si>
    <t>NM_000489</t>
  </si>
  <si>
    <t>SPESP1</t>
  </si>
  <si>
    <t>PRR14L</t>
  </si>
  <si>
    <t>PRMT7</t>
  </si>
  <si>
    <t>BRWD3</t>
  </si>
  <si>
    <t>NM_001290018</t>
  </si>
  <si>
    <t>SLC24A5</t>
  </si>
  <si>
    <t>ANKK1</t>
  </si>
  <si>
    <t>NM_205850</t>
  </si>
  <si>
    <t>ZNF549</t>
  </si>
  <si>
    <t>ZDHHC9</t>
  </si>
  <si>
    <t>NM_016032</t>
  </si>
  <si>
    <t>SYCE2</t>
  </si>
  <si>
    <t>TXNDC15</t>
  </si>
  <si>
    <t>OR51F1</t>
  </si>
  <si>
    <t>NM_024715</t>
  </si>
  <si>
    <t>TAS2R40</t>
  </si>
  <si>
    <t>FUOM</t>
  </si>
  <si>
    <t>NM_001195416</t>
  </si>
  <si>
    <t>GYS2</t>
  </si>
  <si>
    <t>SPRYD4</t>
  </si>
  <si>
    <t>NM_021957</t>
  </si>
  <si>
    <t>TMEM59</t>
  </si>
  <si>
    <t>KSR2</t>
  </si>
  <si>
    <t>NM_004872</t>
  </si>
  <si>
    <t>LINC00324</t>
  </si>
  <si>
    <t>TCEAL8</t>
  </si>
  <si>
    <t>NM_153333</t>
  </si>
  <si>
    <t>CDRT4</t>
  </si>
  <si>
    <t>VMP1</t>
  </si>
  <si>
    <t>NM_030938</t>
  </si>
  <si>
    <t>RPL36AP49</t>
  </si>
  <si>
    <t>MASP2</t>
  </si>
  <si>
    <t>LOC284269</t>
  </si>
  <si>
    <t>NM_006610</t>
  </si>
  <si>
    <t>HIF1A</t>
  </si>
  <si>
    <t>KLK9</t>
  </si>
  <si>
    <t>NM_001243084</t>
  </si>
  <si>
    <t>RPL10P16</t>
  </si>
  <si>
    <t>NXPE1</t>
  </si>
  <si>
    <t>LINC00303</t>
  </si>
  <si>
    <t>CYP4V2</t>
  </si>
  <si>
    <t>NM_152315</t>
  </si>
  <si>
    <t>HLA-F-AS1</t>
  </si>
  <si>
    <t>FOXA2</t>
  </si>
  <si>
    <t>CHDC2</t>
  </si>
  <si>
    <t>NM_153675</t>
  </si>
  <si>
    <t>TRIM59</t>
  </si>
  <si>
    <t>RALB</t>
  </si>
  <si>
    <t>NM_002881</t>
  </si>
  <si>
    <t>ZNF99</t>
  </si>
  <si>
    <t>C1ORF110</t>
  </si>
  <si>
    <t>NM_001080409</t>
  </si>
  <si>
    <t>MROH2A</t>
  </si>
  <si>
    <t>ZBTB32</t>
  </si>
  <si>
    <t>UNCX</t>
  </si>
  <si>
    <t>NM_014383</t>
  </si>
  <si>
    <t>ADD3</t>
  </si>
  <si>
    <t>NM_019903</t>
  </si>
  <si>
    <t>KIF24</t>
  </si>
  <si>
    <t>ZNF530</t>
  </si>
  <si>
    <t>NM_001164691</t>
  </si>
  <si>
    <t>TICAM2</t>
  </si>
  <si>
    <t>CPT1C</t>
  </si>
  <si>
    <t>CCDC178</t>
  </si>
  <si>
    <t>NM_152359</t>
  </si>
  <si>
    <t>ENTPD8</t>
  </si>
  <si>
    <t>NM_001145729</t>
  </si>
  <si>
    <t>RPSAP12</t>
  </si>
  <si>
    <t>C11orf16</t>
  </si>
  <si>
    <t>C1QTNF9B</t>
  </si>
  <si>
    <t>NM_020643</t>
  </si>
  <si>
    <t>MC1R</t>
  </si>
  <si>
    <t>YPEL2</t>
  </si>
  <si>
    <t>NM_002386</t>
  </si>
  <si>
    <t>CCDC68</t>
  </si>
  <si>
    <t>AATK-AS1</t>
  </si>
  <si>
    <t>NM_025214</t>
  </si>
  <si>
    <t>EFCAB8</t>
  </si>
  <si>
    <t>MTRNR2L6</t>
  </si>
  <si>
    <t>NM_001190487</t>
  </si>
  <si>
    <t>C1QL3</t>
  </si>
  <si>
    <t>PYM1</t>
  </si>
  <si>
    <t>NM_001143853</t>
  </si>
  <si>
    <t>OR4M2</t>
  </si>
  <si>
    <t>DRAM2</t>
  </si>
  <si>
    <t>OR2M2</t>
  </si>
  <si>
    <t>NM_178454</t>
  </si>
  <si>
    <t>PTH1R</t>
  </si>
  <si>
    <t>LINC00200</t>
  </si>
  <si>
    <t>NM_000316</t>
  </si>
  <si>
    <t>CLRN1</t>
  </si>
  <si>
    <t>FLJ44313</t>
  </si>
  <si>
    <t>NM_052995</t>
  </si>
  <si>
    <t>NF1P8</t>
  </si>
  <si>
    <t>KRTAP6-2</t>
  </si>
  <si>
    <t>NM_181604</t>
  </si>
  <si>
    <t>FAM166A</t>
  </si>
  <si>
    <t>SLC2A13</t>
  </si>
  <si>
    <t>OR51T1</t>
  </si>
  <si>
    <t>NM_052885</t>
  </si>
  <si>
    <t>SOWAHB</t>
  </si>
  <si>
    <t>NM_001029870</t>
  </si>
  <si>
    <t>TNFSF12-TNFSF13</t>
  </si>
  <si>
    <t>AP4S1</t>
  </si>
  <si>
    <t>NM_001254729</t>
  </si>
  <si>
    <t>LHX8</t>
  </si>
  <si>
    <t>NM_021913</t>
  </si>
  <si>
    <t>LOC100129924</t>
  </si>
  <si>
    <t>THAP7-AS1</t>
  </si>
  <si>
    <t>NM_001242750</t>
  </si>
  <si>
    <t>TRMT1L</t>
  </si>
  <si>
    <t>HNRNPA1P16</t>
  </si>
  <si>
    <t>NM_001202423</t>
  </si>
  <si>
    <t>RNASEK</t>
  </si>
  <si>
    <t>TRIP12</t>
  </si>
  <si>
    <t>NM_001284214</t>
  </si>
  <si>
    <t>MAP1LC3C</t>
  </si>
  <si>
    <t>MYO18A</t>
  </si>
  <si>
    <t>NM_078471</t>
  </si>
  <si>
    <t>LOC441239</t>
  </si>
  <si>
    <t>ABAT</t>
  </si>
  <si>
    <t>OR4M1</t>
  </si>
  <si>
    <t>NM_001127448</t>
  </si>
  <si>
    <t>RPS27AP16</t>
  </si>
  <si>
    <t>ZNF862</t>
  </si>
  <si>
    <t>NM_001269051</t>
  </si>
  <si>
    <t>LOC653712</t>
  </si>
  <si>
    <t>APITD1-CORT</t>
  </si>
  <si>
    <t>LOC729324</t>
  </si>
  <si>
    <t>LOC730974</t>
  </si>
  <si>
    <t>NM_198544</t>
  </si>
  <si>
    <t>SERTAD3</t>
  </si>
  <si>
    <t>RPLP1P4</t>
  </si>
  <si>
    <t>NM_203344</t>
  </si>
  <si>
    <t>ZNF37BP</t>
  </si>
  <si>
    <t>PTPRZ1</t>
  </si>
  <si>
    <t>ZNF737</t>
  </si>
  <si>
    <t>NM_001206838</t>
  </si>
  <si>
    <t>TTC34</t>
  </si>
  <si>
    <t>ETV1</t>
  </si>
  <si>
    <t>C11ORF72</t>
  </si>
  <si>
    <t>NM_004956</t>
  </si>
  <si>
    <t>LOC102724699</t>
  </si>
  <si>
    <t>SPATA17</t>
  </si>
  <si>
    <t>NM_138796</t>
  </si>
  <si>
    <t>PDE1A</t>
  </si>
  <si>
    <t>NM_001003683</t>
  </si>
  <si>
    <t>PDE6B</t>
  </si>
  <si>
    <t>NM_001145292</t>
  </si>
  <si>
    <t>INIP</t>
  </si>
  <si>
    <t>NM_021218</t>
  </si>
  <si>
    <t>UFC1</t>
  </si>
  <si>
    <t>NM_016406</t>
  </si>
  <si>
    <t>GGTLC2</t>
  </si>
  <si>
    <t>EGFR</t>
  </si>
  <si>
    <t>NM_199127</t>
  </si>
  <si>
    <t>BPTF</t>
  </si>
  <si>
    <t>C8orf76</t>
  </si>
  <si>
    <t>NM_032847</t>
  </si>
  <si>
    <t>LRIG2</t>
  </si>
  <si>
    <t>NM_014813</t>
  </si>
  <si>
    <t>HRAS</t>
  </si>
  <si>
    <t>CCDC158</t>
  </si>
  <si>
    <t>NM_001042784</t>
  </si>
  <si>
    <t>ELAVL4</t>
  </si>
  <si>
    <t>NM_001144776</t>
  </si>
  <si>
    <t>NM_001039724</t>
  </si>
  <si>
    <t>NM_016478</t>
  </si>
  <si>
    <t>NM_001207019</t>
  </si>
  <si>
    <t>KRTAP10-10</t>
  </si>
  <si>
    <t>NM_181688</t>
  </si>
  <si>
    <t>MDM2</t>
  </si>
  <si>
    <t>CALML6</t>
  </si>
  <si>
    <t>NM_138705</t>
  </si>
  <si>
    <t>B3GALNT1</t>
  </si>
  <si>
    <t>NM_003781</t>
  </si>
  <si>
    <t>ZNF80</t>
  </si>
  <si>
    <t>NM_007136</t>
  </si>
  <si>
    <t>SLC30A10</t>
  </si>
  <si>
    <t>NM_018713</t>
  </si>
  <si>
    <t>LMX1A</t>
  </si>
  <si>
    <t>NM_001174069</t>
  </si>
  <si>
    <t>RIBC2</t>
  </si>
  <si>
    <t>NM_015653</t>
  </si>
  <si>
    <t>COQ7</t>
  </si>
  <si>
    <t>NM_016138</t>
  </si>
  <si>
    <t>NM_001143805</t>
  </si>
  <si>
    <t>GMEB2</t>
  </si>
  <si>
    <t>NM_012384</t>
  </si>
  <si>
    <t>CASP5</t>
  </si>
  <si>
    <t>NM_004347</t>
  </si>
  <si>
    <t>SPC24</t>
  </si>
  <si>
    <t>NM_182513</t>
  </si>
  <si>
    <t>PTHLH</t>
  </si>
  <si>
    <t>NM_002820</t>
  </si>
  <si>
    <t>SNRNP70</t>
  </si>
  <si>
    <t>FOCAD</t>
  </si>
  <si>
    <t>NM_017794</t>
  </si>
  <si>
    <t>SUPT5H</t>
  </si>
  <si>
    <t>NM_001130825</t>
  </si>
  <si>
    <t>NEDD4L</t>
  </si>
  <si>
    <t>NM_001144964</t>
  </si>
  <si>
    <t>ICA1L</t>
  </si>
  <si>
    <t>NM_138468</t>
  </si>
  <si>
    <t>CLEC4A</t>
  </si>
  <si>
    <t>NM_016184</t>
  </si>
  <si>
    <t>GPER1</t>
  </si>
  <si>
    <t>NM_001505</t>
  </si>
  <si>
    <t>CEP131</t>
  </si>
  <si>
    <t>NM_014984</t>
  </si>
  <si>
    <t>SYT9</t>
  </si>
  <si>
    <t>NM_175733</t>
  </si>
  <si>
    <t>OR8H3</t>
  </si>
  <si>
    <t>NM_001005201</t>
  </si>
  <si>
    <t>RGS12</t>
  </si>
  <si>
    <t>NUP214</t>
  </si>
  <si>
    <t>NM_198227</t>
  </si>
  <si>
    <t>SLAMF1</t>
  </si>
  <si>
    <t>NM_003037</t>
  </si>
  <si>
    <t>NLRP8</t>
  </si>
  <si>
    <t>NM_176811</t>
  </si>
  <si>
    <t>OR2A2</t>
  </si>
  <si>
    <t>NM_001005480</t>
  </si>
  <si>
    <t>SPG21</t>
  </si>
  <si>
    <t>NM_001127889</t>
  </si>
  <si>
    <t>CCNH</t>
  </si>
  <si>
    <t>NM_001239</t>
  </si>
  <si>
    <t>DPP8</t>
  </si>
  <si>
    <t>NM_197960</t>
  </si>
  <si>
    <t>PAFAH1B2</t>
  </si>
  <si>
    <t>NM_001184748</t>
  </si>
  <si>
    <t>NM_033415</t>
  </si>
  <si>
    <t>SLC30A7</t>
  </si>
  <si>
    <t>NM_133496</t>
  </si>
  <si>
    <t>CLOCK</t>
  </si>
  <si>
    <t>OR2AP1</t>
  </si>
  <si>
    <t>NM_001258285</t>
  </si>
  <si>
    <t>TTI1</t>
  </si>
  <si>
    <t>DCP1A</t>
  </si>
  <si>
    <t>NM_001290204</t>
  </si>
  <si>
    <t>SPANXD</t>
  </si>
  <si>
    <t>NM_145665</t>
  </si>
  <si>
    <t>RAB3IL1</t>
  </si>
  <si>
    <t>NM_013401</t>
  </si>
  <si>
    <t>KIAA0226L</t>
  </si>
  <si>
    <t>NM_001286766</t>
  </si>
  <si>
    <t>NM_015900</t>
  </si>
  <si>
    <t>NFYA</t>
  </si>
  <si>
    <t>NM_021705</t>
  </si>
  <si>
    <t>OARD1</t>
  </si>
  <si>
    <t>NM_145063</t>
  </si>
  <si>
    <t>CDCA8</t>
  </si>
  <si>
    <t>NM_018101</t>
  </si>
  <si>
    <t>POLR2B</t>
  </si>
  <si>
    <t>NM_000938</t>
  </si>
  <si>
    <t>NM_014308</t>
  </si>
  <si>
    <t>C11orf44</t>
  </si>
  <si>
    <t>NM_001271983</t>
  </si>
  <si>
    <t>ZNF705G</t>
  </si>
  <si>
    <t>NM_001164457</t>
  </si>
  <si>
    <t>MRPS16</t>
  </si>
  <si>
    <t>NM_016065</t>
  </si>
  <si>
    <t>MXRA8</t>
  </si>
  <si>
    <t>NM_001282583</t>
  </si>
  <si>
    <t>SCEL</t>
  </si>
  <si>
    <t>NM_144777</t>
  </si>
  <si>
    <t>ZNF614</t>
  </si>
  <si>
    <t>NM_025040</t>
  </si>
  <si>
    <t>C11orf91</t>
  </si>
  <si>
    <t>NM_001166692</t>
  </si>
  <si>
    <t>OR4C6</t>
  </si>
  <si>
    <t>NM_001004704</t>
  </si>
  <si>
    <t>PRR25</t>
  </si>
  <si>
    <t>PLK4</t>
  </si>
  <si>
    <t>NM_001013638</t>
  </si>
  <si>
    <t>CCDC102B</t>
  </si>
  <si>
    <t>NM_001093729</t>
  </si>
  <si>
    <t>NM_001170751</t>
  </si>
  <si>
    <t>PGM2L1</t>
  </si>
  <si>
    <t>COPG1</t>
  </si>
  <si>
    <t>NM_173582</t>
  </si>
  <si>
    <t>MKRN2</t>
  </si>
  <si>
    <t>NM_014160</t>
  </si>
  <si>
    <t>RP1</t>
  </si>
  <si>
    <t>NM_006269</t>
  </si>
  <si>
    <t>SDPR</t>
  </si>
  <si>
    <t>NM_004657</t>
  </si>
  <si>
    <t>NCALD</t>
  </si>
  <si>
    <t>TBC1D1</t>
  </si>
  <si>
    <t>NM_001040630</t>
  </si>
  <si>
    <t>CLUH</t>
  </si>
  <si>
    <t>NM_003392</t>
  </si>
  <si>
    <t>VDR</t>
  </si>
  <si>
    <t>NM_001017535</t>
  </si>
  <si>
    <t>GTF3C3</t>
  </si>
  <si>
    <t>NM_012086</t>
  </si>
  <si>
    <t>RGPD5</t>
  </si>
  <si>
    <t>NM_032260</t>
  </si>
  <si>
    <t>RHOH</t>
  </si>
  <si>
    <t>NM_001278368</t>
  </si>
  <si>
    <t>BORCS6</t>
  </si>
  <si>
    <t>DAPK2</t>
  </si>
  <si>
    <t>NM_017622</t>
  </si>
  <si>
    <t>PPP2R4</t>
  </si>
  <si>
    <t>NM_021131</t>
  </si>
  <si>
    <t>TTC23L</t>
  </si>
  <si>
    <t>NM_144725</t>
  </si>
  <si>
    <t>C5orf22</t>
  </si>
  <si>
    <t>NM_018356</t>
  </si>
  <si>
    <t>C6orf226</t>
  </si>
  <si>
    <t>NM_001008739</t>
  </si>
  <si>
    <t>ARMC4</t>
  </si>
  <si>
    <t>C17ORF85</t>
  </si>
  <si>
    <t>NM_001290020</t>
  </si>
  <si>
    <t>MAGEA9</t>
  </si>
  <si>
    <t>NM_005365</t>
  </si>
  <si>
    <t>CFC1</t>
  </si>
  <si>
    <t>NM_032545</t>
  </si>
  <si>
    <t>RIMS1</t>
  </si>
  <si>
    <t>NM_001168411</t>
  </si>
  <si>
    <t>KCNJ8</t>
  </si>
  <si>
    <t>CSF1R</t>
  </si>
  <si>
    <t>FURIN</t>
  </si>
  <si>
    <t>NM_001288705</t>
  </si>
  <si>
    <t>PLK1</t>
  </si>
  <si>
    <t>OR5R1</t>
  </si>
  <si>
    <t>MAPK8</t>
  </si>
  <si>
    <t>NM_001004744</t>
  </si>
  <si>
    <t>RRM1</t>
  </si>
  <si>
    <t>EPHX1</t>
  </si>
  <si>
    <t>NM_001136018</t>
  </si>
  <si>
    <t>MTBP</t>
  </si>
  <si>
    <t>BMP10</t>
  </si>
  <si>
    <t>NM_022045</t>
  </si>
  <si>
    <t>CETN2</t>
  </si>
  <si>
    <t>SNTG1</t>
  </si>
  <si>
    <t>NM_001287813</t>
  </si>
  <si>
    <t>CHRM1</t>
  </si>
  <si>
    <t>MCHR2</t>
  </si>
  <si>
    <t>NM_032503</t>
  </si>
  <si>
    <t>ADAM2</t>
  </si>
  <si>
    <t>REEP4</t>
  </si>
  <si>
    <t>NM_025232</t>
  </si>
  <si>
    <t>HIST1H1D</t>
  </si>
  <si>
    <t>NM_005320</t>
  </si>
  <si>
    <t>NUAK2</t>
  </si>
  <si>
    <t>ITGA2</t>
  </si>
  <si>
    <t>NM_030952</t>
  </si>
  <si>
    <t>GIT2</t>
  </si>
  <si>
    <t>SMAD9</t>
  </si>
  <si>
    <t>NM_057170</t>
  </si>
  <si>
    <t>ZBTB20</t>
  </si>
  <si>
    <t>MARK1</t>
  </si>
  <si>
    <t>NM_001164345</t>
  </si>
  <si>
    <t>NM_001286710</t>
  </si>
  <si>
    <t>ATP8</t>
  </si>
  <si>
    <t>ACACA</t>
  </si>
  <si>
    <t>NM_198839</t>
  </si>
  <si>
    <t>NPR1</t>
  </si>
  <si>
    <t>NME6</t>
  </si>
  <si>
    <t>PPARA</t>
  </si>
  <si>
    <t>NM_005793</t>
  </si>
  <si>
    <t>GPR142</t>
  </si>
  <si>
    <t>PRKCB</t>
  </si>
  <si>
    <t>NM_181790</t>
  </si>
  <si>
    <t>PRKCQ</t>
  </si>
  <si>
    <t>TCF15</t>
  </si>
  <si>
    <t>NM_004609</t>
  </si>
  <si>
    <t>AEN</t>
  </si>
  <si>
    <t>CAMK2B</t>
  </si>
  <si>
    <t>NM_022767</t>
  </si>
  <si>
    <t>SLC1A7</t>
  </si>
  <si>
    <t>ZNF226</t>
  </si>
  <si>
    <t>AURKA</t>
  </si>
  <si>
    <t>NM_001032372</t>
  </si>
  <si>
    <t>TBX5</t>
  </si>
  <si>
    <t>STAU2</t>
  </si>
  <si>
    <t>NM_001164384</t>
  </si>
  <si>
    <t>MRPL21</t>
  </si>
  <si>
    <t>NM_181515</t>
  </si>
  <si>
    <t>TP63</t>
  </si>
  <si>
    <t>DEFB119</t>
  </si>
  <si>
    <t>NDE1</t>
  </si>
  <si>
    <t>NM_153289</t>
  </si>
  <si>
    <t>DEDD</t>
  </si>
  <si>
    <t>NM_001039711</t>
  </si>
  <si>
    <t>GNG8</t>
  </si>
  <si>
    <t>PPP1R12A</t>
  </si>
  <si>
    <t>NM_001143885</t>
  </si>
  <si>
    <t>PALMD</t>
  </si>
  <si>
    <t>NM_017734</t>
  </si>
  <si>
    <t>MLC1</t>
  </si>
  <si>
    <t>NM_139202</t>
  </si>
  <si>
    <t>IQUB</t>
  </si>
  <si>
    <t>NM_001282855</t>
  </si>
  <si>
    <t>KRTAP9-3</t>
  </si>
  <si>
    <t>NM_031962</t>
  </si>
  <si>
    <t>CACNA2D4</t>
  </si>
  <si>
    <t>NM_172364</t>
  </si>
  <si>
    <t>FAM71F2</t>
  </si>
  <si>
    <t>NM_001290254</t>
  </si>
  <si>
    <t>WRAP53</t>
  </si>
  <si>
    <t>NM_001143991</t>
  </si>
  <si>
    <t>SUSD4</t>
  </si>
  <si>
    <t>NM_017982</t>
  </si>
  <si>
    <t>RPF2</t>
  </si>
  <si>
    <t>NM_001289111</t>
  </si>
  <si>
    <t>ANXA8</t>
  </si>
  <si>
    <t>NM_001271703</t>
  </si>
  <si>
    <t>RPS25</t>
  </si>
  <si>
    <t>GP2</t>
  </si>
  <si>
    <t>NM_001502</t>
  </si>
  <si>
    <t>CCDC47</t>
  </si>
  <si>
    <t>NM_020198</t>
  </si>
  <si>
    <t>SFPQ</t>
  </si>
  <si>
    <t>C6orf1</t>
  </si>
  <si>
    <t>NM_001287397</t>
  </si>
  <si>
    <t>NM_016945</t>
  </si>
  <si>
    <t>CDKL5</t>
  </si>
  <si>
    <t>PLEKHA1</t>
  </si>
  <si>
    <t>NM_001195608</t>
  </si>
  <si>
    <t>PNLIPRP2</t>
  </si>
  <si>
    <t>NM_005396</t>
  </si>
  <si>
    <t>KRTAP8-1</t>
  </si>
  <si>
    <t>NM_175857</t>
  </si>
  <si>
    <t>USP17L2</t>
  </si>
  <si>
    <t>RAD54L</t>
  </si>
  <si>
    <t>NM_201402</t>
  </si>
  <si>
    <t>IL1RN</t>
  </si>
  <si>
    <t>EIF3D</t>
  </si>
  <si>
    <t>NM_173841</t>
  </si>
  <si>
    <t>FAM13A</t>
  </si>
  <si>
    <t>NM_014883</t>
  </si>
  <si>
    <t>EIF3I</t>
  </si>
  <si>
    <t>CDH18</t>
  </si>
  <si>
    <t>BUD31</t>
  </si>
  <si>
    <t>NM_001167667</t>
  </si>
  <si>
    <t>FAM234A</t>
  </si>
  <si>
    <t>NM_032039</t>
  </si>
  <si>
    <t>PCSK7</t>
  </si>
  <si>
    <t>NM_001081550</t>
  </si>
  <si>
    <t>TLE2</t>
  </si>
  <si>
    <t>NM_001144761</t>
  </si>
  <si>
    <t>AOX1</t>
  </si>
  <si>
    <t>NM_001159</t>
  </si>
  <si>
    <t>TUBB3</t>
  </si>
  <si>
    <t>MORN4</t>
  </si>
  <si>
    <t>NM_001098831</t>
  </si>
  <si>
    <t>NM_013398</t>
  </si>
  <si>
    <t>FOXP4</t>
  </si>
  <si>
    <t>NM_001012427</t>
  </si>
  <si>
    <t>POLE3</t>
  </si>
  <si>
    <t>NM_017443</t>
  </si>
  <si>
    <t>IRF5</t>
  </si>
  <si>
    <t>NM_032643</t>
  </si>
  <si>
    <t>ASS1</t>
  </si>
  <si>
    <t>SF3B6</t>
  </si>
  <si>
    <t>NM_000050</t>
  </si>
  <si>
    <t>PPP1R9A</t>
  </si>
  <si>
    <t>NM_001166160</t>
  </si>
  <si>
    <t>MARCHF6</t>
  </si>
  <si>
    <t>NM_001270661</t>
  </si>
  <si>
    <t>CSNK2B</t>
  </si>
  <si>
    <t>NM_001282385</t>
  </si>
  <si>
    <t>NM_020872</t>
  </si>
  <si>
    <t>KLRC3</t>
  </si>
  <si>
    <t>NM_002261</t>
  </si>
  <si>
    <t>RPGR</t>
  </si>
  <si>
    <t>MAP3K12</t>
  </si>
  <si>
    <t>NM_000328</t>
  </si>
  <si>
    <t>OR13C2</t>
  </si>
  <si>
    <t>NM_001004481</t>
  </si>
  <si>
    <t>P2RY12</t>
  </si>
  <si>
    <t>PNPLA6</t>
  </si>
  <si>
    <t>NM_006702</t>
  </si>
  <si>
    <t>ITIH2</t>
  </si>
  <si>
    <t>NM_002216</t>
  </si>
  <si>
    <t>LRFN3</t>
  </si>
  <si>
    <t>NM_024509</t>
  </si>
  <si>
    <t>MRPL22</t>
  </si>
  <si>
    <t>NM_014180</t>
  </si>
  <si>
    <t>KIAA1751</t>
  </si>
  <si>
    <t>KRTAP4-7</t>
  </si>
  <si>
    <t>NM_033061</t>
  </si>
  <si>
    <t>FAM169B</t>
  </si>
  <si>
    <t>NM_182562</t>
  </si>
  <si>
    <t>CPA3</t>
  </si>
  <si>
    <t>NM_001870</t>
  </si>
  <si>
    <t>SLC36A2</t>
  </si>
  <si>
    <t>FRMD1</t>
  </si>
  <si>
    <t>NM_024919</t>
  </si>
  <si>
    <t>POU2F3</t>
  </si>
  <si>
    <t>NM_014352</t>
  </si>
  <si>
    <t>COQ4</t>
  </si>
  <si>
    <t>NM_016035</t>
  </si>
  <si>
    <t>CLEC6A</t>
  </si>
  <si>
    <t>NM_001007033</t>
  </si>
  <si>
    <t>SLC6A19</t>
  </si>
  <si>
    <t>TM4SF18</t>
  </si>
  <si>
    <t>NM_138786</t>
  </si>
  <si>
    <t>AKT1</t>
  </si>
  <si>
    <t>ATF1</t>
  </si>
  <si>
    <t>PDGFRA</t>
  </si>
  <si>
    <t>BMPR1B</t>
  </si>
  <si>
    <t>AIPL1</t>
  </si>
  <si>
    <t>BRCA1</t>
  </si>
  <si>
    <t>NM_001285401</t>
  </si>
  <si>
    <t>CXCR5</t>
  </si>
  <si>
    <t>BUB1</t>
  </si>
  <si>
    <t>NM_001716</t>
  </si>
  <si>
    <t>CCDC77</t>
  </si>
  <si>
    <t>NM_001130146</t>
  </si>
  <si>
    <t>CHRAC1</t>
  </si>
  <si>
    <t>NM_017444</t>
  </si>
  <si>
    <t>CDKN1A</t>
  </si>
  <si>
    <t>LAPTM4B</t>
  </si>
  <si>
    <t>NM_018407</t>
  </si>
  <si>
    <t>GNAI3</t>
  </si>
  <si>
    <t>NM_006496</t>
  </si>
  <si>
    <t>CREB1</t>
  </si>
  <si>
    <t>EXOC8</t>
  </si>
  <si>
    <t>NM_175876</t>
  </si>
  <si>
    <t>CORIN</t>
  </si>
  <si>
    <t>NM_001278585</t>
  </si>
  <si>
    <t>TICRR</t>
  </si>
  <si>
    <t>NM_152259</t>
  </si>
  <si>
    <t>GABBR2</t>
  </si>
  <si>
    <t>NM_005458</t>
  </si>
  <si>
    <t>ODF1</t>
  </si>
  <si>
    <t>NM_024410</t>
  </si>
  <si>
    <t>MAT2B</t>
  </si>
  <si>
    <t>NM_013283</t>
  </si>
  <si>
    <t>FKBP7</t>
  </si>
  <si>
    <t>NM_001135212</t>
  </si>
  <si>
    <t>NM_014390</t>
  </si>
  <si>
    <t>SCN5A</t>
  </si>
  <si>
    <t>NM_001099405</t>
  </si>
  <si>
    <t>HNRNPUL2</t>
  </si>
  <si>
    <t>NM_001079559</t>
  </si>
  <si>
    <t>CDH17</t>
  </si>
  <si>
    <t>NM_004063</t>
  </si>
  <si>
    <t>MYO1A</t>
  </si>
  <si>
    <t>NM_001256041</t>
  </si>
  <si>
    <t>SNX10</t>
  </si>
  <si>
    <t>NM_001199838</t>
  </si>
  <si>
    <t>ATP6V1E2</t>
  </si>
  <si>
    <t>EIF4A2</t>
  </si>
  <si>
    <t>NM_080653</t>
  </si>
  <si>
    <t>SCRN1</t>
  </si>
  <si>
    <t>NM_001145513</t>
  </si>
  <si>
    <t>OR2G2</t>
  </si>
  <si>
    <t>NM_001001915</t>
  </si>
  <si>
    <t>GPR88</t>
  </si>
  <si>
    <t>MARK2</t>
  </si>
  <si>
    <t>NM_022049</t>
  </si>
  <si>
    <t>TOPBP1</t>
  </si>
  <si>
    <t>NM_007027</t>
  </si>
  <si>
    <t>F11</t>
  </si>
  <si>
    <t>NM_000128</t>
  </si>
  <si>
    <t>FPR2</t>
  </si>
  <si>
    <t>NM_001005738</t>
  </si>
  <si>
    <t>KDM8</t>
  </si>
  <si>
    <t>NM_024773</t>
  </si>
  <si>
    <t>ABCA10</t>
  </si>
  <si>
    <t>NM_080282</t>
  </si>
  <si>
    <t>TP53TG3C</t>
  </si>
  <si>
    <t>NM_001205259</t>
  </si>
  <si>
    <t>KCNMB3</t>
  </si>
  <si>
    <t>NM_171828</t>
  </si>
  <si>
    <t>NM_003701</t>
  </si>
  <si>
    <t>HNRNPA2B1</t>
  </si>
  <si>
    <t>INTS10</t>
  </si>
  <si>
    <t>NM_018142</t>
  </si>
  <si>
    <t>RGS4</t>
  </si>
  <si>
    <t>NM_001113381</t>
  </si>
  <si>
    <t>RPL7A</t>
  </si>
  <si>
    <t>NM_000972</t>
  </si>
  <si>
    <t>ZNF561</t>
  </si>
  <si>
    <t>HSP90AA1</t>
  </si>
  <si>
    <t>NM_152289</t>
  </si>
  <si>
    <t>NRDC</t>
  </si>
  <si>
    <t>NM_001101662</t>
  </si>
  <si>
    <t>UBXN2B</t>
  </si>
  <si>
    <t>NM_001077619</t>
  </si>
  <si>
    <t>CREM</t>
  </si>
  <si>
    <t>NM_183012</t>
  </si>
  <si>
    <t>ACSS1</t>
  </si>
  <si>
    <t>RBPJ</t>
  </si>
  <si>
    <t>NM_001252676</t>
  </si>
  <si>
    <t>WDR4</t>
  </si>
  <si>
    <t>NM_001260475</t>
  </si>
  <si>
    <t>JPH2</t>
  </si>
  <si>
    <t>NM_020433</t>
  </si>
  <si>
    <t>LARS2</t>
  </si>
  <si>
    <t>NM_015340</t>
  </si>
  <si>
    <t>C11orf57</t>
  </si>
  <si>
    <t>JAK2</t>
  </si>
  <si>
    <t>NM_001082969</t>
  </si>
  <si>
    <t>RCBTB1</t>
  </si>
  <si>
    <t>NM_018191</t>
  </si>
  <si>
    <t>NM_001282927</t>
  </si>
  <si>
    <t>TMEM208</t>
  </si>
  <si>
    <t>NM_014187</t>
  </si>
  <si>
    <t>IPO5</t>
  </si>
  <si>
    <t>PASD1</t>
  </si>
  <si>
    <t>NM_173493</t>
  </si>
  <si>
    <t>LILRA3</t>
  </si>
  <si>
    <t>NM_001172654</t>
  </si>
  <si>
    <t>CRELD2</t>
  </si>
  <si>
    <t>NM_001135101</t>
  </si>
  <si>
    <t>CHD7</t>
  </si>
  <si>
    <t>NM_017780</t>
  </si>
  <si>
    <t>ANKRD42</t>
  </si>
  <si>
    <t>NM_182603</t>
  </si>
  <si>
    <t>CENPE</t>
  </si>
  <si>
    <t>NM_001813</t>
  </si>
  <si>
    <t>SERF2</t>
  </si>
  <si>
    <t>NM_001018108</t>
  </si>
  <si>
    <t>MAGED2</t>
  </si>
  <si>
    <t>HNRNPM</t>
  </si>
  <si>
    <t>NM_014599</t>
  </si>
  <si>
    <t>COLQ</t>
  </si>
  <si>
    <t>NM_005677</t>
  </si>
  <si>
    <t>NBL1</t>
  </si>
  <si>
    <t>NM_005380</t>
  </si>
  <si>
    <t>SERTM1</t>
  </si>
  <si>
    <t>NM_203451</t>
  </si>
  <si>
    <t>FGL2</t>
  </si>
  <si>
    <t>NM_006682</t>
  </si>
  <si>
    <t>NTRK1</t>
  </si>
  <si>
    <t>TUT1</t>
  </si>
  <si>
    <t>NM_022830</t>
  </si>
  <si>
    <t>PMFBP1</t>
  </si>
  <si>
    <t>NM_001160213</t>
  </si>
  <si>
    <t>OR11G2</t>
  </si>
  <si>
    <t>NM_001005503</t>
  </si>
  <si>
    <t>SH3D19</t>
  </si>
  <si>
    <t>NM_001009555</t>
  </si>
  <si>
    <t>OR6C74</t>
  </si>
  <si>
    <t>NM_001005490</t>
  </si>
  <si>
    <t>TMEM139</t>
  </si>
  <si>
    <t>NM_001282876</t>
  </si>
  <si>
    <t>MAPK1</t>
  </si>
  <si>
    <t>NLGN2</t>
  </si>
  <si>
    <t>NM_020795</t>
  </si>
  <si>
    <t>DAZAP2</t>
  </si>
  <si>
    <t>MAPK9</t>
  </si>
  <si>
    <t>NM_001136269</t>
  </si>
  <si>
    <t>HTR2B</t>
  </si>
  <si>
    <t>MAP2K5</t>
  </si>
  <si>
    <t>NM_000867</t>
  </si>
  <si>
    <t>AIM2</t>
  </si>
  <si>
    <t>NM_004833</t>
  </si>
  <si>
    <t>ALDH16A1</t>
  </si>
  <si>
    <t>NM_001145396</t>
  </si>
  <si>
    <t>OR6S1</t>
  </si>
  <si>
    <t>NM_001001968</t>
  </si>
  <si>
    <t>GGNBP2</t>
  </si>
  <si>
    <t>NM_024835</t>
  </si>
  <si>
    <t>RUFY3</t>
  </si>
  <si>
    <t>NM_001037442</t>
  </si>
  <si>
    <t>IFNL2</t>
  </si>
  <si>
    <t>NM_172138</t>
  </si>
  <si>
    <t>NICN1</t>
  </si>
  <si>
    <t>NM_032316</t>
  </si>
  <si>
    <t>CHCHD2</t>
  </si>
  <si>
    <t>NM_016139</t>
  </si>
  <si>
    <t>PRKCD</t>
  </si>
  <si>
    <t>NM_006254</t>
  </si>
  <si>
    <t>NM_001003790</t>
  </si>
  <si>
    <t>RNF39</t>
  </si>
  <si>
    <t>NM_025236</t>
  </si>
  <si>
    <t>UEVLD</t>
  </si>
  <si>
    <t>NM_001261385</t>
  </si>
  <si>
    <t>ZC2HC1C</t>
  </si>
  <si>
    <t>NM_024643</t>
  </si>
  <si>
    <t>GNRH1</t>
  </si>
  <si>
    <t>NM_001083111</t>
  </si>
  <si>
    <t>ITGAV</t>
  </si>
  <si>
    <t>NM_001145000</t>
  </si>
  <si>
    <t>PCDHGA2</t>
  </si>
  <si>
    <t>NM_018915</t>
  </si>
  <si>
    <t>NR3C1</t>
  </si>
  <si>
    <t>NM_001018074</t>
  </si>
  <si>
    <t>AMPD3</t>
  </si>
  <si>
    <t>NM_001172430</t>
  </si>
  <si>
    <t>NM_001204086</t>
  </si>
  <si>
    <t>RHBDL1</t>
  </si>
  <si>
    <t>NM_001278720</t>
  </si>
  <si>
    <t>LILRB1</t>
  </si>
  <si>
    <t>NM_006669</t>
  </si>
  <si>
    <t>RING1</t>
  </si>
  <si>
    <t>DZIP3</t>
  </si>
  <si>
    <t>NM_014648</t>
  </si>
  <si>
    <t>MRPL34</t>
  </si>
  <si>
    <t>NM_023937</t>
  </si>
  <si>
    <t>RPL17</t>
  </si>
  <si>
    <t>BLOC1S2</t>
  </si>
  <si>
    <t>NM_001001342</t>
  </si>
  <si>
    <t>NM_001144915</t>
  </si>
  <si>
    <t>SLC2A9</t>
  </si>
  <si>
    <t>NM_020041</t>
  </si>
  <si>
    <t>FGGY</t>
  </si>
  <si>
    <t>NM_001244714</t>
  </si>
  <si>
    <t>NM_033260</t>
  </si>
  <si>
    <t>SMIM19</t>
  </si>
  <si>
    <t>NM_001135676</t>
  </si>
  <si>
    <t>RPS4X</t>
  </si>
  <si>
    <t>LRRC29</t>
  </si>
  <si>
    <t>NM_001004055</t>
  </si>
  <si>
    <t>PLAC9</t>
  </si>
  <si>
    <t>NM_001012973</t>
  </si>
  <si>
    <t>FAM228B</t>
  </si>
  <si>
    <t>NM_001291328</t>
  </si>
  <si>
    <t>UCP3</t>
  </si>
  <si>
    <t>NM_003356</t>
  </si>
  <si>
    <t>C14orf142</t>
  </si>
  <si>
    <t>NM_032490</t>
  </si>
  <si>
    <t>NM_014329</t>
  </si>
  <si>
    <t>NABP1</t>
  </si>
  <si>
    <t>NM_001254736</t>
  </si>
  <si>
    <t>NBPF4</t>
  </si>
  <si>
    <t>RPS20</t>
  </si>
  <si>
    <t>NM_001143989</t>
  </si>
  <si>
    <t>SRSF2</t>
  </si>
  <si>
    <t>NM_001242361</t>
  </si>
  <si>
    <t>TRA2B</t>
  </si>
  <si>
    <t>NFKBIL1</t>
  </si>
  <si>
    <t>NM_001144962</t>
  </si>
  <si>
    <t>RUSC1-AS1</t>
  </si>
  <si>
    <t>NM_001039517</t>
  </si>
  <si>
    <t>ING4</t>
  </si>
  <si>
    <t>NM_001127584</t>
  </si>
  <si>
    <t>MYBBP1A</t>
  </si>
  <si>
    <t>NM_001105538</t>
  </si>
  <si>
    <t>NUDT13</t>
  </si>
  <si>
    <t>NM_001283014</t>
  </si>
  <si>
    <t>TRPM3</t>
  </si>
  <si>
    <t>NM_206948</t>
  </si>
  <si>
    <t>PPM1A</t>
  </si>
  <si>
    <t>NM_177952</t>
  </si>
  <si>
    <t>YWHAH</t>
  </si>
  <si>
    <t>FER1L5</t>
  </si>
  <si>
    <t>NM_001113382</t>
  </si>
  <si>
    <t>NM_001282731</t>
  </si>
  <si>
    <t>DDX39B</t>
  </si>
  <si>
    <t>FBXL13</t>
  </si>
  <si>
    <t>NM_001287150</t>
  </si>
  <si>
    <t>AIMP2</t>
  </si>
  <si>
    <t>ZNF213</t>
  </si>
  <si>
    <t>NM_004220</t>
  </si>
  <si>
    <t>ZNF529</t>
  </si>
  <si>
    <t>EIF3B</t>
  </si>
  <si>
    <t>NM_020951</t>
  </si>
  <si>
    <t>TNNT2</t>
  </si>
  <si>
    <t>NM_000364</t>
  </si>
  <si>
    <t>SRSF9</t>
  </si>
  <si>
    <t>OR5H14</t>
  </si>
  <si>
    <t>NM_001005514</t>
  </si>
  <si>
    <t>IL23R</t>
  </si>
  <si>
    <t>NM_144701</t>
  </si>
  <si>
    <t>CDADC1</t>
  </si>
  <si>
    <t>NM_001193478</t>
  </si>
  <si>
    <t>RABEP1</t>
  </si>
  <si>
    <t>VMA21</t>
  </si>
  <si>
    <t>NM_001017980</t>
  </si>
  <si>
    <t>EEF1E1</t>
  </si>
  <si>
    <t>ARHGAP20</t>
  </si>
  <si>
    <t>NM_020809</t>
  </si>
  <si>
    <t>RPRML</t>
  </si>
  <si>
    <t>NM_203400</t>
  </si>
  <si>
    <t>TBCA</t>
  </si>
  <si>
    <t>NM_004607</t>
  </si>
  <si>
    <t>NM_001159287</t>
  </si>
  <si>
    <t>RBM5</t>
  </si>
  <si>
    <t>TLE4</t>
  </si>
  <si>
    <t>NM_007005</t>
  </si>
  <si>
    <t>DPYS</t>
  </si>
  <si>
    <t>TAB1</t>
  </si>
  <si>
    <t>NM_001385</t>
  </si>
  <si>
    <t>CCDC25</t>
  </si>
  <si>
    <t>NM_018246</t>
  </si>
  <si>
    <t>PALB2</t>
  </si>
  <si>
    <t>IGF2BP1</t>
  </si>
  <si>
    <t>NM_024675</t>
  </si>
  <si>
    <t>NM_020369</t>
  </si>
  <si>
    <t>HTRA4</t>
  </si>
  <si>
    <t>NM_153692</t>
  </si>
  <si>
    <t>MIER1</t>
  </si>
  <si>
    <t>PUF60</t>
  </si>
  <si>
    <t>NM_001146112</t>
  </si>
  <si>
    <t>SNRNP200</t>
  </si>
  <si>
    <t>CFAP74</t>
  </si>
  <si>
    <t>NM_001080484</t>
  </si>
  <si>
    <t>COL6A2</t>
  </si>
  <si>
    <t>NM_001849</t>
  </si>
  <si>
    <t>ITGB6</t>
  </si>
  <si>
    <t>NM_001282354</t>
  </si>
  <si>
    <t>ASPRV1</t>
  </si>
  <si>
    <t>NM_152792</t>
  </si>
  <si>
    <t>IGFLR1</t>
  </si>
  <si>
    <t>NM_024660</t>
  </si>
  <si>
    <t>RBAK</t>
  </si>
  <si>
    <t>UBR5</t>
  </si>
  <si>
    <t>NM_021163</t>
  </si>
  <si>
    <t>CADPS</t>
  </si>
  <si>
    <t>NM_003716</t>
  </si>
  <si>
    <t>ASAH1</t>
  </si>
  <si>
    <t>SRRT</t>
  </si>
  <si>
    <t>NM_177924</t>
  </si>
  <si>
    <t>INPP5K</t>
  </si>
  <si>
    <t>CENPK</t>
  </si>
  <si>
    <t>CENPH</t>
  </si>
  <si>
    <t>THOC6</t>
  </si>
  <si>
    <t>NUP43</t>
  </si>
  <si>
    <t>DYRK1A</t>
  </si>
  <si>
    <t>GRK5</t>
  </si>
  <si>
    <t>GRK6</t>
  </si>
  <si>
    <t>PDIA3</t>
  </si>
  <si>
    <t>NDUFB3</t>
  </si>
  <si>
    <t>POLA1</t>
  </si>
  <si>
    <t>POLE2</t>
  </si>
  <si>
    <t>PTMA</t>
  </si>
  <si>
    <t>PTPRM</t>
  </si>
  <si>
    <t>RCVRN</t>
  </si>
  <si>
    <t>DDX3Y</t>
  </si>
  <si>
    <t>MAP4K4</t>
  </si>
  <si>
    <t>TRIM16</t>
  </si>
  <si>
    <t>CD3EAP</t>
  </si>
  <si>
    <t>UBR4</t>
  </si>
  <si>
    <t>SIK3</t>
  </si>
  <si>
    <t>NELFB</t>
  </si>
  <si>
    <t>HIPK2</t>
  </si>
  <si>
    <t>CFAP20</t>
  </si>
  <si>
    <t>TBK1</t>
  </si>
  <si>
    <t>NELFCD</t>
  </si>
  <si>
    <t>GOPC</t>
  </si>
  <si>
    <t>CWC22</t>
  </si>
  <si>
    <t>CACTIN</t>
  </si>
  <si>
    <t>C19ORF43</t>
  </si>
  <si>
    <t>ITCH</t>
  </si>
  <si>
    <t>DPPA2</t>
  </si>
  <si>
    <t>KANSL1</t>
  </si>
  <si>
    <t>ACVR1B</t>
  </si>
  <si>
    <t>ACVR2A</t>
  </si>
  <si>
    <t>ADRA1B</t>
  </si>
  <si>
    <t>ADRBK2</t>
  </si>
  <si>
    <t>ANPEP</t>
  </si>
  <si>
    <t>XIAP</t>
  </si>
  <si>
    <t>ARAF</t>
  </si>
  <si>
    <t>ATP6V0A1</t>
  </si>
  <si>
    <t>BAD</t>
  </si>
  <si>
    <t>BCL3</t>
  </si>
  <si>
    <t>CEBPG</t>
  </si>
  <si>
    <t>CFL1</t>
  </si>
  <si>
    <t>CHEK1</t>
  </si>
  <si>
    <t>COL2A1</t>
  </si>
  <si>
    <t>CSNK1G2</t>
  </si>
  <si>
    <t>DIO1</t>
  </si>
  <si>
    <t>DUSP3</t>
  </si>
  <si>
    <t>EIF2B1</t>
  </si>
  <si>
    <t>ENG</t>
  </si>
  <si>
    <t>EPHA7</t>
  </si>
  <si>
    <t>EPHB4</t>
  </si>
  <si>
    <t>FGFR1</t>
  </si>
  <si>
    <t>FGFR4</t>
  </si>
  <si>
    <t>FLT4</t>
  </si>
  <si>
    <t>FNTB</t>
  </si>
  <si>
    <t>FRK</t>
  </si>
  <si>
    <t>MTOR</t>
  </si>
  <si>
    <t>G6PD</t>
  </si>
  <si>
    <t>GSR</t>
  </si>
  <si>
    <t>MSH6</t>
  </si>
  <si>
    <t>HIST1H1B</t>
  </si>
  <si>
    <t>NRG1</t>
  </si>
  <si>
    <t>HSPA8</t>
  </si>
  <si>
    <t>HSPA9</t>
  </si>
  <si>
    <t>HTR2A</t>
  </si>
  <si>
    <t>IL5RA</t>
  </si>
  <si>
    <t>IL9R</t>
  </si>
  <si>
    <t>IL17A</t>
  </si>
  <si>
    <t>ITGA2B</t>
  </si>
  <si>
    <t>ITGAM</t>
  </si>
  <si>
    <t>ITGAX</t>
  </si>
  <si>
    <t>EIF6</t>
  </si>
  <si>
    <t>ITPR3</t>
  </si>
  <si>
    <t>KCNJ3</t>
  </si>
  <si>
    <t>KCNJ11</t>
  </si>
  <si>
    <t>KCNJ16</t>
  </si>
  <si>
    <t>LIMK1</t>
  </si>
  <si>
    <t>MEN1</t>
  </si>
  <si>
    <t>MAP3K11</t>
  </si>
  <si>
    <t>MX1</t>
  </si>
  <si>
    <t>MX2</t>
  </si>
  <si>
    <t>NTRK2</t>
  </si>
  <si>
    <t>PAK2</t>
  </si>
  <si>
    <t>PIK3C3</t>
  </si>
  <si>
    <t>PRKCI</t>
  </si>
  <si>
    <t>MAPK10</t>
  </si>
  <si>
    <t>MAP2K2</t>
  </si>
  <si>
    <t>RAD23A</t>
  </si>
  <si>
    <t>ROCK1</t>
  </si>
  <si>
    <t>RPS6KA2</t>
  </si>
  <si>
    <t>SCNN1G</t>
  </si>
  <si>
    <t>SGK1</t>
  </si>
  <si>
    <t>SLC7A4</t>
  </si>
  <si>
    <t>SMPD2</t>
  </si>
  <si>
    <t>SUMO2</t>
  </si>
  <si>
    <t>SP100</t>
  </si>
  <si>
    <t>STX5</t>
  </si>
  <si>
    <t>TXK</t>
  </si>
  <si>
    <t>VEGFB</t>
  </si>
  <si>
    <t>RAB7A</t>
  </si>
  <si>
    <t>TFPI2</t>
  </si>
  <si>
    <t>HIST3H3</t>
  </si>
  <si>
    <t>CDC42BPA</t>
  </si>
  <si>
    <t>CAMK1</t>
  </si>
  <si>
    <t>TNFSF13</t>
  </si>
  <si>
    <t>TNFSF9</t>
  </si>
  <si>
    <t>TRIM24</t>
  </si>
  <si>
    <t>DYRK1B</t>
  </si>
  <si>
    <t>CYTH2</t>
  </si>
  <si>
    <t>ATG5</t>
  </si>
  <si>
    <t>CDC42BPB</t>
  </si>
  <si>
    <t>NUP153</t>
  </si>
  <si>
    <t>SAE1</t>
  </si>
  <si>
    <t>APC2</t>
  </si>
  <si>
    <t>MALT1</t>
  </si>
  <si>
    <t>RIPK3</t>
  </si>
  <si>
    <t>CIT</t>
  </si>
  <si>
    <t>IRAK3</t>
  </si>
  <si>
    <t>SMG1</t>
  </si>
  <si>
    <t>SIN3B</t>
  </si>
  <si>
    <t>PIP5K1C</t>
  </si>
  <si>
    <t>TNPO3</t>
  </si>
  <si>
    <t>SH3BP4</t>
  </si>
  <si>
    <t>FBXO8</t>
  </si>
  <si>
    <t>CACNG4</t>
  </si>
  <si>
    <t>TNRC6A</t>
  </si>
  <si>
    <t>SENP1</t>
  </si>
  <si>
    <t>ANAPC2</t>
  </si>
  <si>
    <t>IL22</t>
  </si>
  <si>
    <t>PRKAG2</t>
  </si>
  <si>
    <t>GON4L</t>
  </si>
  <si>
    <t>NXF3</t>
  </si>
  <si>
    <t>UBQLN4</t>
  </si>
  <si>
    <t>TOP1MT</t>
  </si>
  <si>
    <t>HIPK1</t>
  </si>
  <si>
    <t>POLR2J2</t>
  </si>
  <si>
    <t>DUPD1</t>
  </si>
  <si>
    <t>SUMO4</t>
  </si>
  <si>
    <r>
      <t xml:space="preserve">Used the set of </t>
    </r>
    <r>
      <rPr>
        <b/>
        <sz val="10"/>
        <rFont val="Arial"/>
      </rPr>
      <t>168</t>
    </r>
    <r>
      <rPr>
        <sz val="10"/>
        <color rgb="FF000000"/>
        <rFont val="Arial"/>
      </rPr>
      <t xml:space="preserve"> genes that were validated in a second siRNA experiment to </t>
    </r>
    <r>
      <rPr>
        <b/>
        <sz val="10"/>
        <rFont val="Arial"/>
      </rPr>
      <t>decrease</t>
    </r>
    <r>
      <rPr>
        <sz val="10"/>
        <color rgb="FF000000"/>
        <rFont val="Arial"/>
      </rPr>
      <t xml:space="preserve"> virus production. There is also a primary screen hit list (no validation) consisting of </t>
    </r>
    <r>
      <rPr>
        <b/>
        <sz val="10"/>
        <rFont val="Arial"/>
      </rPr>
      <t>287</t>
    </r>
    <r>
      <rPr>
        <sz val="10"/>
        <color rgb="FF000000"/>
        <rFont val="Arial"/>
      </rPr>
      <t xml:space="preserve"> genes. </t>
    </r>
    <r>
      <rPr>
        <b/>
        <sz val="10"/>
        <rFont val="Arial"/>
      </rPr>
      <t>There are no antiviral genes.</t>
    </r>
  </si>
  <si>
    <t>A pooled genome-wide screening strategy to identify and rank influenza host restriction factors in</t>
  </si>
  <si>
    <t>cell-based vaccine production platforms</t>
  </si>
  <si>
    <t>David M. Sharon, Sean Nesdoly, Hsin J. Yang, Jean-François Gélinas, Yu Xia, Sven Ansorge, Amine A.</t>
  </si>
  <si>
    <t>Kamen*</t>
  </si>
  <si>
    <t>Supplemental S1 Comparison to previous influenza host factor screens</t>
  </si>
  <si>
    <t>This file contains a) Extracted gene sets from previous genome-wide screens or meta analyses for influenza host factors.  Gene sets are organized into antiviral (restriction factor) and proviral gene sets. b) Comparison of overlap between these gene sets and the one obtained in this study.</t>
  </si>
  <si>
    <t>Fold-enrich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d"/>
    <numFmt numFmtId="165" formatCode="0.0"/>
  </numFmts>
  <fonts count="13">
    <font>
      <sz val="10"/>
      <color rgb="FF000000"/>
      <name val="Arial"/>
    </font>
    <font>
      <b/>
      <sz val="10"/>
      <color theme="1"/>
      <name val="Arial"/>
    </font>
    <font>
      <sz val="10"/>
      <name val="Arial"/>
    </font>
    <font>
      <sz val="10"/>
      <color theme="1"/>
      <name val="Arial"/>
    </font>
    <font>
      <b/>
      <sz val="11"/>
      <color rgb="FF000000"/>
      <name val="Arial"/>
    </font>
    <font>
      <u/>
      <sz val="10"/>
      <color rgb="FF0000FF"/>
      <name val="Arial"/>
    </font>
    <font>
      <sz val="10"/>
      <color rgb="FF000000"/>
      <name val="Arial"/>
    </font>
    <font>
      <sz val="10"/>
      <color rgb="FF000000"/>
      <name val="Monospace"/>
    </font>
    <font>
      <sz val="10"/>
      <color rgb="FF222222"/>
      <name val="Arial"/>
    </font>
    <font>
      <u/>
      <sz val="10"/>
      <color theme="1"/>
      <name val="Arial"/>
    </font>
    <font>
      <b/>
      <sz val="10"/>
      <name val="Arial"/>
    </font>
    <font>
      <b/>
      <sz val="10"/>
      <color rgb="FF000000"/>
      <name val="Arial"/>
      <family val="2"/>
    </font>
    <font>
      <sz val="10"/>
      <color rgb="FF000000"/>
      <name val="Arial"/>
      <family val="2"/>
    </font>
  </fonts>
  <fills count="11">
    <fill>
      <patternFill patternType="none"/>
    </fill>
    <fill>
      <patternFill patternType="gray125"/>
    </fill>
    <fill>
      <patternFill patternType="solid">
        <fgColor theme="0"/>
        <bgColor theme="0"/>
      </patternFill>
    </fill>
    <fill>
      <patternFill patternType="solid">
        <fgColor theme="4"/>
        <bgColor theme="4"/>
      </patternFill>
    </fill>
    <fill>
      <patternFill patternType="solid">
        <fgColor theme="5"/>
        <bgColor theme="5"/>
      </patternFill>
    </fill>
    <fill>
      <patternFill patternType="solid">
        <fgColor theme="8"/>
        <bgColor theme="8"/>
      </patternFill>
    </fill>
    <fill>
      <patternFill patternType="solid">
        <fgColor theme="9"/>
        <bgColor theme="9"/>
      </patternFill>
    </fill>
    <fill>
      <patternFill patternType="solid">
        <fgColor rgb="FFFCF305"/>
        <bgColor rgb="FFFCF305"/>
      </patternFill>
    </fill>
    <fill>
      <patternFill patternType="solid">
        <fgColor rgb="FFFFFFFF"/>
        <bgColor rgb="FFFFFFFF"/>
      </patternFill>
    </fill>
    <fill>
      <patternFill patternType="solid">
        <fgColor theme="6"/>
        <bgColor theme="6"/>
      </patternFill>
    </fill>
    <fill>
      <patternFill patternType="solid">
        <fgColor theme="6" tint="0.59999389629810485"/>
        <bgColor indexed="64"/>
      </patternFill>
    </fill>
  </fills>
  <borders count="9">
    <border>
      <left/>
      <right/>
      <top/>
      <bottom/>
      <diagonal/>
    </border>
    <border>
      <left/>
      <right/>
      <top/>
      <bottom style="thin">
        <color rgb="FF000000"/>
      </bottom>
      <diagonal/>
    </border>
    <border>
      <left/>
      <right style="thin">
        <color rgb="FF000000"/>
      </right>
      <top/>
      <bottom/>
      <diagonal/>
    </border>
    <border>
      <left/>
      <right/>
      <top style="thin">
        <color rgb="FF000000"/>
      </top>
      <bottom/>
      <diagonal/>
    </border>
    <border>
      <left/>
      <right style="thin">
        <color rgb="FF000000"/>
      </right>
      <top style="thin">
        <color rgb="FF000000"/>
      </top>
      <bottom/>
      <diagonal/>
    </border>
    <border>
      <left/>
      <right style="thin">
        <color rgb="FF000000"/>
      </right>
      <top/>
      <bottom style="thin">
        <color rgb="FF000000"/>
      </bottom>
      <diagonal/>
    </border>
    <border>
      <left style="thin">
        <color rgb="FF000000"/>
      </left>
      <right/>
      <top/>
      <bottom style="thin">
        <color rgb="FF000000"/>
      </bottom>
      <diagonal/>
    </border>
    <border>
      <left style="thin">
        <color rgb="FF000000"/>
      </left>
      <right/>
      <top style="thin">
        <color rgb="FF000000"/>
      </top>
      <bottom/>
      <diagonal/>
    </border>
    <border>
      <left style="thin">
        <color rgb="FF000000"/>
      </left>
      <right/>
      <top/>
      <bottom/>
      <diagonal/>
    </border>
  </borders>
  <cellStyleXfs count="1">
    <xf numFmtId="0" fontId="0" fillId="0" borderId="0"/>
  </cellStyleXfs>
  <cellXfs count="73">
    <xf numFmtId="0" fontId="0" fillId="0" borderId="0" xfId="0" applyFont="1" applyAlignment="1"/>
    <xf numFmtId="0" fontId="1" fillId="3" borderId="0" xfId="0" applyFont="1" applyFill="1" applyAlignment="1"/>
    <xf numFmtId="0" fontId="1" fillId="3" borderId="1" xfId="0" applyFont="1" applyFill="1" applyBorder="1" applyAlignment="1"/>
    <xf numFmtId="0" fontId="3" fillId="0" borderId="0" xfId="0" applyFont="1" applyAlignment="1"/>
    <xf numFmtId="0" fontId="5" fillId="0" borderId="0" xfId="0" applyFont="1" applyAlignment="1"/>
    <xf numFmtId="0" fontId="3" fillId="0" borderId="0" xfId="0" applyFont="1" applyAlignment="1">
      <alignment wrapText="1"/>
    </xf>
    <xf numFmtId="0" fontId="1" fillId="4" borderId="4" xfId="0" applyFont="1" applyFill="1" applyBorder="1" applyAlignment="1">
      <alignment horizontal="center"/>
    </xf>
    <xf numFmtId="0" fontId="1" fillId="3" borderId="5" xfId="0" applyFont="1" applyFill="1" applyBorder="1" applyAlignment="1"/>
    <xf numFmtId="0" fontId="1" fillId="4" borderId="1" xfId="0" applyFont="1" applyFill="1" applyBorder="1" applyAlignment="1"/>
    <xf numFmtId="0" fontId="1" fillId="4" borderId="5" xfId="0" applyFont="1" applyFill="1" applyBorder="1" applyAlignment="1"/>
    <xf numFmtId="0" fontId="0" fillId="0" borderId="0" xfId="0" applyFont="1" applyAlignment="1"/>
    <xf numFmtId="0" fontId="3" fillId="0" borderId="0" xfId="0" applyFont="1"/>
    <xf numFmtId="0" fontId="1" fillId="5" borderId="1" xfId="0" applyFont="1" applyFill="1" applyBorder="1" applyAlignment="1"/>
    <xf numFmtId="0" fontId="1" fillId="5" borderId="5" xfId="0" applyFont="1" applyFill="1" applyBorder="1" applyAlignment="1"/>
    <xf numFmtId="0" fontId="1" fillId="6" borderId="1" xfId="0" applyFont="1" applyFill="1" applyBorder="1" applyAlignment="1"/>
    <xf numFmtId="0" fontId="1" fillId="6" borderId="5" xfId="0" applyFont="1" applyFill="1" applyBorder="1" applyAlignment="1"/>
    <xf numFmtId="0" fontId="3" fillId="0" borderId="0" xfId="0" applyFont="1" applyAlignment="1">
      <alignment wrapText="1"/>
    </xf>
    <xf numFmtId="0" fontId="3" fillId="0" borderId="0" xfId="0" applyFont="1" applyAlignment="1"/>
    <xf numFmtId="0" fontId="3" fillId="0" borderId="0" xfId="0" applyFont="1" applyAlignment="1">
      <alignment horizontal="right"/>
    </xf>
    <xf numFmtId="0" fontId="3" fillId="0" borderId="0" xfId="0" applyFont="1" applyAlignment="1">
      <alignment vertical="top"/>
    </xf>
    <xf numFmtId="0" fontId="3" fillId="0" borderId="0" xfId="0" applyFont="1" applyAlignment="1"/>
    <xf numFmtId="0" fontId="0" fillId="0" borderId="0" xfId="0" applyFont="1" applyAlignment="1">
      <alignment horizontal="right"/>
    </xf>
    <xf numFmtId="0" fontId="3" fillId="0" borderId="0" xfId="0" applyFont="1" applyAlignment="1">
      <alignment horizontal="right"/>
    </xf>
    <xf numFmtId="0" fontId="6" fillId="8" borderId="0" xfId="0" applyFont="1" applyFill="1" applyAlignment="1">
      <alignment horizontal="right"/>
    </xf>
    <xf numFmtId="0" fontId="1" fillId="9" borderId="1" xfId="0" applyFont="1" applyFill="1" applyBorder="1" applyAlignment="1"/>
    <xf numFmtId="0" fontId="1" fillId="9" borderId="5" xfId="0" applyFont="1" applyFill="1" applyBorder="1" applyAlignment="1"/>
    <xf numFmtId="0" fontId="6" fillId="8" borderId="0" xfId="0" applyFont="1" applyFill="1" applyAlignment="1">
      <alignment horizontal="right"/>
    </xf>
    <xf numFmtId="0" fontId="3" fillId="0" borderId="0" xfId="0" applyFont="1" applyAlignment="1"/>
    <xf numFmtId="0" fontId="3" fillId="9" borderId="0" xfId="0" applyFont="1" applyFill="1" applyAlignment="1"/>
    <xf numFmtId="0" fontId="0" fillId="9" borderId="0" xfId="0" applyFont="1" applyFill="1" applyAlignment="1"/>
    <xf numFmtId="0" fontId="1" fillId="0" borderId="0" xfId="0" applyFont="1" applyAlignment="1">
      <alignment wrapText="1"/>
    </xf>
    <xf numFmtId="0" fontId="1" fillId="0" borderId="0" xfId="0" applyFont="1" applyAlignment="1"/>
    <xf numFmtId="0" fontId="1" fillId="0" borderId="0" xfId="0" applyFont="1" applyAlignment="1">
      <alignment horizontal="center"/>
    </xf>
    <xf numFmtId="0" fontId="1" fillId="4" borderId="6" xfId="0" applyFont="1" applyFill="1" applyBorder="1" applyAlignment="1"/>
    <xf numFmtId="0" fontId="6" fillId="8" borderId="0" xfId="0" applyFont="1" applyFill="1" applyAlignment="1">
      <alignment horizontal="left" wrapText="1"/>
    </xf>
    <xf numFmtId="0" fontId="7" fillId="8" borderId="0" xfId="0" applyFont="1" applyFill="1" applyAlignment="1">
      <alignment horizontal="left" wrapText="1"/>
    </xf>
    <xf numFmtId="0" fontId="3" fillId="7" borderId="0" xfId="0" applyFont="1" applyFill="1" applyAlignment="1">
      <alignment vertical="top"/>
    </xf>
    <xf numFmtId="0" fontId="8" fillId="8" borderId="0" xfId="0" applyFont="1" applyFill="1" applyAlignment="1">
      <alignment horizontal="left"/>
    </xf>
    <xf numFmtId="0" fontId="9" fillId="0" borderId="0" xfId="0" applyFont="1" applyAlignment="1"/>
    <xf numFmtId="164" fontId="0" fillId="0" borderId="0" xfId="0" applyNumberFormat="1" applyFont="1" applyAlignment="1"/>
    <xf numFmtId="0" fontId="1" fillId="2" borderId="0" xfId="0" applyFont="1" applyFill="1" applyAlignment="1"/>
    <xf numFmtId="0" fontId="0" fillId="0" borderId="0" xfId="0" applyFont="1" applyAlignment="1"/>
    <xf numFmtId="0" fontId="1" fillId="3" borderId="3" xfId="0" applyFont="1" applyFill="1" applyBorder="1" applyAlignment="1">
      <alignment horizontal="center"/>
    </xf>
    <xf numFmtId="0" fontId="2" fillId="0" borderId="4" xfId="0" applyFont="1" applyBorder="1"/>
    <xf numFmtId="0" fontId="1" fillId="4" borderId="3" xfId="0" applyFont="1" applyFill="1" applyBorder="1" applyAlignment="1">
      <alignment horizontal="center"/>
    </xf>
    <xf numFmtId="0" fontId="1" fillId="5" borderId="3" xfId="0" applyFont="1" applyFill="1" applyBorder="1" applyAlignment="1">
      <alignment horizontal="center"/>
    </xf>
    <xf numFmtId="0" fontId="1" fillId="6" borderId="3" xfId="0" applyFont="1" applyFill="1" applyBorder="1" applyAlignment="1">
      <alignment horizontal="center"/>
    </xf>
    <xf numFmtId="0" fontId="2" fillId="0" borderId="3" xfId="0" applyFont="1" applyBorder="1"/>
    <xf numFmtId="0" fontId="1" fillId="0" borderId="1" xfId="0" applyFont="1" applyBorder="1" applyAlignment="1">
      <alignment wrapText="1"/>
    </xf>
    <xf numFmtId="0" fontId="2" fillId="0" borderId="1" xfId="0" applyFont="1" applyBorder="1"/>
    <xf numFmtId="0" fontId="1" fillId="3" borderId="0" xfId="0" applyFont="1" applyFill="1" applyAlignment="1">
      <alignment horizontal="center"/>
    </xf>
    <xf numFmtId="0" fontId="2" fillId="0" borderId="2" xfId="0" applyFont="1" applyBorder="1"/>
    <xf numFmtId="0" fontId="4" fillId="3" borderId="0" xfId="0" applyFont="1" applyFill="1" applyAlignment="1">
      <alignment horizontal="center"/>
    </xf>
    <xf numFmtId="0" fontId="1" fillId="9" borderId="3" xfId="0" applyFont="1" applyFill="1" applyBorder="1" applyAlignment="1">
      <alignment horizontal="center"/>
    </xf>
    <xf numFmtId="0" fontId="2" fillId="0" borderId="5" xfId="0" applyFont="1" applyBorder="1"/>
    <xf numFmtId="0" fontId="2" fillId="0" borderId="2" xfId="0" applyFont="1" applyBorder="1" applyAlignment="1"/>
    <xf numFmtId="0" fontId="1" fillId="4" borderId="7" xfId="0" applyFont="1" applyFill="1" applyBorder="1" applyAlignment="1">
      <alignment horizontal="center" vertical="center"/>
    </xf>
    <xf numFmtId="0" fontId="1" fillId="4" borderId="3" xfId="0" applyFont="1" applyFill="1" applyBorder="1" applyAlignment="1">
      <alignment horizontal="center" vertical="center"/>
    </xf>
    <xf numFmtId="0" fontId="1" fillId="4" borderId="8" xfId="0" applyFont="1" applyFill="1" applyBorder="1" applyAlignment="1">
      <alignment horizontal="center" vertical="center"/>
    </xf>
    <xf numFmtId="0" fontId="2" fillId="0" borderId="4" xfId="0" applyFont="1" applyBorder="1" applyAlignment="1"/>
    <xf numFmtId="0" fontId="1" fillId="4" borderId="0" xfId="0" applyFont="1" applyFill="1" applyBorder="1" applyAlignment="1">
      <alignment horizontal="center" vertical="center"/>
    </xf>
    <xf numFmtId="0" fontId="3" fillId="0" borderId="0" xfId="0" applyFont="1" applyFill="1" applyAlignment="1">
      <alignment wrapText="1"/>
    </xf>
    <xf numFmtId="0" fontId="11" fillId="0" borderId="0" xfId="0" applyFont="1"/>
    <xf numFmtId="0" fontId="0" fillId="0" borderId="0" xfId="0"/>
    <xf numFmtId="0" fontId="12" fillId="0" borderId="0" xfId="0" applyFont="1" applyAlignment="1">
      <alignment horizontal="left" vertical="top" wrapText="1"/>
    </xf>
    <xf numFmtId="0" fontId="0" fillId="0" borderId="0" xfId="0" applyAlignment="1">
      <alignment horizontal="left" vertical="top" wrapText="1"/>
    </xf>
    <xf numFmtId="0" fontId="3" fillId="0" borderId="0" xfId="0" applyFont="1" applyFill="1" applyAlignment="1">
      <alignment vertical="top"/>
    </xf>
    <xf numFmtId="0" fontId="1" fillId="4" borderId="7" xfId="0" applyFont="1" applyFill="1" applyBorder="1" applyAlignment="1">
      <alignment vertical="center"/>
    </xf>
    <xf numFmtId="0" fontId="1" fillId="4" borderId="3" xfId="0" applyFont="1" applyFill="1" applyBorder="1" applyAlignment="1">
      <alignment vertical="center"/>
    </xf>
    <xf numFmtId="0" fontId="1" fillId="4" borderId="8" xfId="0" applyFont="1" applyFill="1" applyBorder="1" applyAlignment="1">
      <alignment vertical="center"/>
    </xf>
    <xf numFmtId="0" fontId="1" fillId="4" borderId="0" xfId="0" applyFont="1" applyFill="1" applyAlignment="1">
      <alignment vertical="center"/>
    </xf>
    <xf numFmtId="0" fontId="0" fillId="10" borderId="0" xfId="0" applyFont="1" applyFill="1" applyAlignment="1"/>
    <xf numFmtId="165" fontId="0" fillId="10" borderId="0" xfId="0" applyNumberFormat="1" applyFill="1"/>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0C990-72DB-4A96-88D7-3F62A3659C7B}">
  <dimension ref="A1:M14"/>
  <sheetViews>
    <sheetView tabSelected="1" workbookViewId="0">
      <selection activeCell="A7" sqref="A7:G11"/>
    </sheetView>
  </sheetViews>
  <sheetFormatPr defaultRowHeight="13.2"/>
  <sheetData>
    <row r="1" spans="1:13">
      <c r="A1" s="62" t="s">
        <v>4299</v>
      </c>
      <c r="B1" s="63"/>
      <c r="C1" s="63"/>
      <c r="D1" s="63"/>
      <c r="E1" s="63"/>
      <c r="F1" s="63"/>
      <c r="G1" s="63"/>
      <c r="H1" s="63"/>
      <c r="I1" s="63"/>
      <c r="J1" s="63"/>
      <c r="K1" s="63"/>
      <c r="L1" s="63"/>
      <c r="M1" s="63"/>
    </row>
    <row r="2" spans="1:13">
      <c r="A2" s="62" t="s">
        <v>4300</v>
      </c>
      <c r="B2" s="63"/>
      <c r="C2" s="63"/>
      <c r="D2" s="63"/>
      <c r="E2" s="63"/>
      <c r="F2" s="63"/>
      <c r="G2" s="63"/>
      <c r="H2" s="63"/>
      <c r="I2" s="63"/>
      <c r="J2" s="63"/>
      <c r="K2" s="63"/>
      <c r="L2" s="63"/>
      <c r="M2" s="63"/>
    </row>
    <row r="3" spans="1:13">
      <c r="A3" s="63" t="s">
        <v>4301</v>
      </c>
      <c r="B3" s="63"/>
      <c r="C3" s="63"/>
      <c r="D3" s="63"/>
      <c r="E3" s="63"/>
      <c r="F3" s="63"/>
      <c r="G3" s="63"/>
      <c r="H3" s="63"/>
      <c r="I3" s="63"/>
      <c r="J3" s="63"/>
      <c r="K3" s="63"/>
      <c r="L3" s="63"/>
      <c r="M3" s="63"/>
    </row>
    <row r="4" spans="1:13">
      <c r="A4" s="63" t="s">
        <v>4302</v>
      </c>
      <c r="B4" s="63"/>
      <c r="C4" s="63"/>
      <c r="D4" s="63"/>
      <c r="E4" s="63"/>
      <c r="F4" s="63"/>
      <c r="G4" s="63"/>
      <c r="H4" s="63"/>
      <c r="I4" s="63"/>
      <c r="J4" s="63"/>
      <c r="K4" s="63"/>
      <c r="L4" s="63"/>
      <c r="M4" s="63"/>
    </row>
    <row r="5" spans="1:13">
      <c r="A5" s="63"/>
      <c r="B5" s="63"/>
      <c r="C5" s="63"/>
      <c r="D5" s="63"/>
      <c r="E5" s="63"/>
      <c r="F5" s="63"/>
      <c r="G5" s="63"/>
      <c r="H5" s="63"/>
      <c r="I5" s="63"/>
      <c r="J5" s="63"/>
      <c r="K5" s="63"/>
      <c r="L5" s="63"/>
      <c r="M5" s="63"/>
    </row>
    <row r="6" spans="1:13">
      <c r="A6" s="62" t="s">
        <v>4303</v>
      </c>
      <c r="B6" s="63"/>
      <c r="C6" s="63"/>
      <c r="D6" s="63"/>
      <c r="E6" s="63"/>
      <c r="F6" s="63"/>
      <c r="G6" s="63"/>
      <c r="H6" s="63"/>
      <c r="I6" s="63"/>
      <c r="J6" s="63"/>
      <c r="K6" s="63"/>
      <c r="L6" s="63"/>
      <c r="M6" s="63"/>
    </row>
    <row r="7" spans="1:13">
      <c r="A7" s="64" t="s">
        <v>4304</v>
      </c>
      <c r="B7" s="65"/>
      <c r="C7" s="65"/>
      <c r="D7" s="65"/>
      <c r="E7" s="65"/>
      <c r="F7" s="65"/>
      <c r="G7" s="65"/>
      <c r="H7" s="63"/>
      <c r="I7" s="63"/>
      <c r="J7" s="63"/>
      <c r="K7" s="63"/>
      <c r="L7" s="63"/>
      <c r="M7" s="63"/>
    </row>
    <row r="8" spans="1:13">
      <c r="A8" s="65"/>
      <c r="B8" s="65"/>
      <c r="C8" s="65"/>
      <c r="D8" s="65"/>
      <c r="E8" s="65"/>
      <c r="F8" s="65"/>
      <c r="G8" s="65"/>
      <c r="H8" s="63"/>
      <c r="I8" s="63"/>
      <c r="J8" s="63"/>
      <c r="K8" s="63"/>
      <c r="L8" s="63"/>
      <c r="M8" s="63"/>
    </row>
    <row r="9" spans="1:13">
      <c r="A9" s="65"/>
      <c r="B9" s="65"/>
      <c r="C9" s="65"/>
      <c r="D9" s="65"/>
      <c r="E9" s="65"/>
      <c r="F9" s="65"/>
      <c r="G9" s="65"/>
      <c r="H9" s="63"/>
      <c r="I9" s="63"/>
      <c r="J9" s="63"/>
      <c r="K9" s="63"/>
      <c r="L9" s="63"/>
      <c r="M9" s="63"/>
    </row>
    <row r="10" spans="1:13">
      <c r="A10" s="65"/>
      <c r="B10" s="65"/>
      <c r="C10" s="65"/>
      <c r="D10" s="65"/>
      <c r="E10" s="65"/>
      <c r="F10" s="65"/>
      <c r="G10" s="65"/>
      <c r="H10" s="63"/>
      <c r="I10" s="63"/>
      <c r="J10" s="63"/>
      <c r="K10" s="63"/>
      <c r="L10" s="63"/>
      <c r="M10" s="63"/>
    </row>
    <row r="11" spans="1:13">
      <c r="A11" s="65"/>
      <c r="B11" s="65"/>
      <c r="C11" s="65"/>
      <c r="D11" s="65"/>
      <c r="E11" s="65"/>
      <c r="F11" s="65"/>
      <c r="G11" s="65"/>
      <c r="H11" s="63"/>
      <c r="I11" s="63"/>
      <c r="J11" s="63"/>
      <c r="K11" s="63"/>
      <c r="L11" s="63"/>
      <c r="M11" s="63"/>
    </row>
    <row r="12" spans="1:13">
      <c r="A12" s="63"/>
      <c r="B12" s="63"/>
      <c r="C12" s="63"/>
      <c r="D12" s="63"/>
      <c r="E12" s="63"/>
      <c r="F12" s="63"/>
      <c r="G12" s="63"/>
      <c r="H12" s="63"/>
      <c r="I12" s="63"/>
      <c r="J12" s="63"/>
      <c r="K12" s="63"/>
      <c r="L12" s="63"/>
      <c r="M12" s="63"/>
    </row>
    <row r="13" spans="1:13">
      <c r="A13" s="63"/>
      <c r="B13" s="63"/>
      <c r="C13" s="63"/>
      <c r="D13" s="63"/>
      <c r="E13" s="63"/>
      <c r="F13" s="63"/>
      <c r="G13" s="63"/>
      <c r="H13" s="63"/>
      <c r="I13" s="63"/>
      <c r="J13" s="63"/>
      <c r="K13" s="63"/>
      <c r="L13" s="63"/>
      <c r="M13" s="63"/>
    </row>
    <row r="14" spans="1:13">
      <c r="A14" s="63"/>
      <c r="B14" s="63"/>
      <c r="C14" s="63"/>
      <c r="D14" s="63"/>
      <c r="E14" s="63"/>
      <c r="F14" s="63"/>
      <c r="G14" s="63"/>
      <c r="H14" s="63"/>
      <c r="I14" s="63"/>
      <c r="J14" s="63"/>
      <c r="K14" s="63"/>
      <c r="L14" s="63"/>
      <c r="M14" s="63"/>
    </row>
  </sheetData>
  <mergeCells count="1">
    <mergeCell ref="A7:G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I999"/>
  <sheetViews>
    <sheetView workbookViewId="0">
      <selection activeCell="A6" sqref="A6:XFD6"/>
    </sheetView>
  </sheetViews>
  <sheetFormatPr defaultColWidth="14.44140625" defaultRowHeight="15.75" customHeight="1"/>
  <cols>
    <col min="3" max="3" width="20.33203125" customWidth="1"/>
    <col min="4" max="4" width="25.6640625" customWidth="1"/>
    <col min="5" max="5" width="32" customWidth="1"/>
    <col min="6" max="6" width="20.44140625" customWidth="1"/>
    <col min="7" max="7" width="55" customWidth="1"/>
    <col min="8" max="8" width="44.44140625" customWidth="1"/>
  </cols>
  <sheetData>
    <row r="1" spans="1:9">
      <c r="A1" s="40" t="s">
        <v>0</v>
      </c>
      <c r="B1" s="41"/>
      <c r="C1" s="41"/>
      <c r="D1" s="41"/>
      <c r="E1" s="41"/>
      <c r="F1" s="41"/>
      <c r="G1" s="41"/>
      <c r="H1" s="41"/>
    </row>
    <row r="2" spans="1:9">
      <c r="A2" s="1" t="s">
        <v>3</v>
      </c>
      <c r="B2" s="2" t="s">
        <v>5</v>
      </c>
      <c r="C2" s="2" t="s">
        <v>7</v>
      </c>
      <c r="D2" s="2" t="s">
        <v>8</v>
      </c>
      <c r="E2" s="2" t="s">
        <v>9</v>
      </c>
      <c r="F2" s="2" t="s">
        <v>10</v>
      </c>
      <c r="G2" s="2" t="s">
        <v>11</v>
      </c>
      <c r="H2" s="2" t="s">
        <v>12</v>
      </c>
    </row>
    <row r="3" spans="1:9" ht="40.049999999999997" customHeight="1">
      <c r="A3" s="3" t="s">
        <v>13</v>
      </c>
      <c r="B3" s="3">
        <v>2009</v>
      </c>
      <c r="C3" s="3" t="s">
        <v>15</v>
      </c>
      <c r="D3" s="4" t="str">
        <f>HYPERLINK("https://www.sciencedirect.com/science/article/pii/S0092867409015645?via%3Dihub","10.1016/j.cell.2009.12.017")</f>
        <v>10.1016/j.cell.2009.12.017</v>
      </c>
      <c r="E3" s="3" t="s">
        <v>17</v>
      </c>
      <c r="F3" s="3" t="s">
        <v>18</v>
      </c>
      <c r="G3" s="5" t="s">
        <v>19</v>
      </c>
    </row>
    <row r="4" spans="1:9" ht="40.049999999999997" customHeight="1">
      <c r="A4" s="3" t="s">
        <v>25</v>
      </c>
      <c r="B4" s="3">
        <v>2009</v>
      </c>
      <c r="C4" s="3" t="s">
        <v>15</v>
      </c>
      <c r="D4" s="4" t="str">
        <f>HYPERLINK("https://www.sciencedirect.com/science/article/pii/S0092867409015657?via%3Dihub","10.1016/j.cell.2009.12.018")</f>
        <v>10.1016/j.cell.2009.12.018</v>
      </c>
      <c r="E4" s="3" t="s">
        <v>22</v>
      </c>
      <c r="F4" s="3" t="s">
        <v>18</v>
      </c>
      <c r="G4" s="5" t="s">
        <v>28</v>
      </c>
      <c r="H4" s="61"/>
      <c r="I4" s="3"/>
    </row>
    <row r="5" spans="1:9" ht="40.049999999999997" customHeight="1">
      <c r="A5" s="3" t="s">
        <v>31</v>
      </c>
      <c r="B5" s="3">
        <v>2010</v>
      </c>
      <c r="C5" s="3" t="s">
        <v>32</v>
      </c>
      <c r="D5" s="4" t="str">
        <f>HYPERLINK("https://www.nature.com/articles/nature08760","10.1038/nature08760")</f>
        <v>10.1038/nature08760</v>
      </c>
      <c r="E5" s="3" t="s">
        <v>22</v>
      </c>
      <c r="F5" s="3" t="s">
        <v>18</v>
      </c>
      <c r="G5" s="5" t="s">
        <v>33</v>
      </c>
      <c r="H5" s="5" t="s">
        <v>4298</v>
      </c>
    </row>
    <row r="6" spans="1:9" ht="40.049999999999997" customHeight="1">
      <c r="A6" s="3" t="s">
        <v>35</v>
      </c>
      <c r="B6" s="3">
        <v>2015</v>
      </c>
      <c r="C6" s="3" t="s">
        <v>34</v>
      </c>
      <c r="D6" s="4" t="str">
        <f>HYPERLINK("https://www.sciencedirect.com/science/article/pii/S1931312815004564?via%3Dihub","10.1016/j.chom.2015.11.002")</f>
        <v>10.1016/j.chom.2015.11.002</v>
      </c>
      <c r="E6" s="3" t="s">
        <v>22</v>
      </c>
      <c r="F6" s="3" t="s">
        <v>36</v>
      </c>
      <c r="G6" s="5" t="s">
        <v>37</v>
      </c>
      <c r="H6" s="5" t="s">
        <v>38</v>
      </c>
    </row>
    <row r="7" spans="1:9" ht="40.049999999999997" customHeight="1">
      <c r="A7" s="3" t="s">
        <v>39</v>
      </c>
      <c r="B7" s="3">
        <v>2017</v>
      </c>
      <c r="C7" s="3" t="s">
        <v>40</v>
      </c>
      <c r="D7" s="4" t="str">
        <f>HYPERLINK("https://www.sciencedirect.com/science/article/pii/S2211124717310392?via%3Dihub","10.1016/j.celrep.2017.07.060")</f>
        <v>10.1016/j.celrep.2017.07.060</v>
      </c>
      <c r="E7" s="3" t="s">
        <v>22</v>
      </c>
      <c r="F7" s="3" t="s">
        <v>42</v>
      </c>
      <c r="G7" s="5" t="s">
        <v>43</v>
      </c>
      <c r="H7" s="5" t="s">
        <v>44</v>
      </c>
    </row>
    <row r="8" spans="1:9">
      <c r="H8" s="16"/>
    </row>
    <row r="9" spans="1:9">
      <c r="H9" s="16"/>
    </row>
    <row r="10" spans="1:9">
      <c r="H10" s="16"/>
    </row>
    <row r="11" spans="1:9">
      <c r="H11" s="16"/>
    </row>
    <row r="12" spans="1:9">
      <c r="H12" s="16"/>
    </row>
    <row r="13" spans="1:9">
      <c r="H13" s="16"/>
    </row>
    <row r="14" spans="1:9">
      <c r="H14" s="16"/>
    </row>
    <row r="15" spans="1:9">
      <c r="H15" s="16"/>
    </row>
    <row r="16" spans="1:9">
      <c r="H16" s="16"/>
    </row>
    <row r="17" spans="8:8">
      <c r="H17" s="16"/>
    </row>
    <row r="18" spans="8:8">
      <c r="H18" s="16"/>
    </row>
    <row r="19" spans="8:8">
      <c r="H19" s="16"/>
    </row>
    <row r="20" spans="8:8">
      <c r="H20" s="16"/>
    </row>
    <row r="21" spans="8:8">
      <c r="H21" s="16"/>
    </row>
    <row r="22" spans="8:8">
      <c r="H22" s="16"/>
    </row>
    <row r="23" spans="8:8">
      <c r="H23" s="16"/>
    </row>
    <row r="24" spans="8:8">
      <c r="H24" s="16"/>
    </row>
    <row r="25" spans="8:8">
      <c r="H25" s="16"/>
    </row>
    <row r="26" spans="8:8">
      <c r="H26" s="16"/>
    </row>
    <row r="27" spans="8:8">
      <c r="H27" s="16"/>
    </row>
    <row r="28" spans="8:8">
      <c r="H28" s="16"/>
    </row>
    <row r="29" spans="8:8">
      <c r="H29" s="16"/>
    </row>
    <row r="30" spans="8:8">
      <c r="H30" s="16"/>
    </row>
    <row r="31" spans="8:8">
      <c r="H31" s="16"/>
    </row>
    <row r="32" spans="8:8">
      <c r="H32" s="16"/>
    </row>
    <row r="33" spans="8:8">
      <c r="H33" s="16"/>
    </row>
    <row r="34" spans="8:8">
      <c r="H34" s="16"/>
    </row>
    <row r="35" spans="8:8">
      <c r="H35" s="16"/>
    </row>
    <row r="36" spans="8:8">
      <c r="H36" s="16"/>
    </row>
    <row r="37" spans="8:8">
      <c r="H37" s="16"/>
    </row>
    <row r="38" spans="8:8">
      <c r="H38" s="16"/>
    </row>
    <row r="39" spans="8:8">
      <c r="H39" s="16"/>
    </row>
    <row r="40" spans="8:8">
      <c r="H40" s="16"/>
    </row>
    <row r="41" spans="8:8">
      <c r="H41" s="16"/>
    </row>
    <row r="42" spans="8:8">
      <c r="H42" s="16"/>
    </row>
    <row r="43" spans="8:8">
      <c r="H43" s="16"/>
    </row>
    <row r="44" spans="8:8">
      <c r="H44" s="16"/>
    </row>
    <row r="45" spans="8:8">
      <c r="H45" s="16"/>
    </row>
    <row r="46" spans="8:8">
      <c r="H46" s="16"/>
    </row>
    <row r="47" spans="8:8">
      <c r="H47" s="16"/>
    </row>
    <row r="48" spans="8:8">
      <c r="H48" s="16"/>
    </row>
    <row r="49" spans="8:8">
      <c r="H49" s="16"/>
    </row>
    <row r="50" spans="8:8">
      <c r="H50" s="16"/>
    </row>
    <row r="51" spans="8:8">
      <c r="H51" s="16"/>
    </row>
    <row r="52" spans="8:8">
      <c r="H52" s="16"/>
    </row>
    <row r="53" spans="8:8">
      <c r="H53" s="16"/>
    </row>
    <row r="54" spans="8:8">
      <c r="H54" s="16"/>
    </row>
    <row r="55" spans="8:8">
      <c r="H55" s="16"/>
    </row>
    <row r="56" spans="8:8">
      <c r="H56" s="16"/>
    </row>
    <row r="57" spans="8:8">
      <c r="H57" s="16"/>
    </row>
    <row r="58" spans="8:8">
      <c r="H58" s="16"/>
    </row>
    <row r="59" spans="8:8">
      <c r="H59" s="16"/>
    </row>
    <row r="60" spans="8:8">
      <c r="H60" s="16"/>
    </row>
    <row r="61" spans="8:8">
      <c r="H61" s="16"/>
    </row>
    <row r="62" spans="8:8">
      <c r="H62" s="16"/>
    </row>
    <row r="63" spans="8:8">
      <c r="H63" s="16"/>
    </row>
    <row r="64" spans="8:8">
      <c r="H64" s="16"/>
    </row>
    <row r="65" spans="8:8">
      <c r="H65" s="16"/>
    </row>
    <row r="66" spans="8:8">
      <c r="H66" s="16"/>
    </row>
    <row r="67" spans="8:8">
      <c r="H67" s="16"/>
    </row>
    <row r="68" spans="8:8">
      <c r="H68" s="16"/>
    </row>
    <row r="69" spans="8:8">
      <c r="H69" s="16"/>
    </row>
    <row r="70" spans="8:8">
      <c r="H70" s="16"/>
    </row>
    <row r="71" spans="8:8">
      <c r="H71" s="16"/>
    </row>
    <row r="72" spans="8:8">
      <c r="H72" s="16"/>
    </row>
    <row r="73" spans="8:8">
      <c r="H73" s="16"/>
    </row>
    <row r="74" spans="8:8">
      <c r="H74" s="16"/>
    </row>
    <row r="75" spans="8:8">
      <c r="H75" s="16"/>
    </row>
    <row r="76" spans="8:8">
      <c r="H76" s="16"/>
    </row>
    <row r="77" spans="8:8">
      <c r="H77" s="16"/>
    </row>
    <row r="78" spans="8:8">
      <c r="H78" s="16"/>
    </row>
    <row r="79" spans="8:8">
      <c r="H79" s="16"/>
    </row>
    <row r="80" spans="8:8">
      <c r="H80" s="16"/>
    </row>
    <row r="81" spans="8:8">
      <c r="H81" s="16"/>
    </row>
    <row r="82" spans="8:8">
      <c r="H82" s="16"/>
    </row>
    <row r="83" spans="8:8">
      <c r="H83" s="16"/>
    </row>
    <row r="84" spans="8:8">
      <c r="H84" s="16"/>
    </row>
    <row r="85" spans="8:8">
      <c r="H85" s="16"/>
    </row>
    <row r="86" spans="8:8">
      <c r="H86" s="16"/>
    </row>
    <row r="87" spans="8:8">
      <c r="H87" s="16"/>
    </row>
    <row r="88" spans="8:8">
      <c r="H88" s="16"/>
    </row>
    <row r="89" spans="8:8">
      <c r="H89" s="16"/>
    </row>
    <row r="90" spans="8:8">
      <c r="H90" s="16"/>
    </row>
    <row r="91" spans="8:8">
      <c r="H91" s="16"/>
    </row>
    <row r="92" spans="8:8">
      <c r="H92" s="16"/>
    </row>
    <row r="93" spans="8:8">
      <c r="H93" s="16"/>
    </row>
    <row r="94" spans="8:8">
      <c r="H94" s="16"/>
    </row>
    <row r="95" spans="8:8">
      <c r="H95" s="16"/>
    </row>
    <row r="96" spans="8:8">
      <c r="H96" s="16"/>
    </row>
    <row r="97" spans="8:8">
      <c r="H97" s="16"/>
    </row>
    <row r="98" spans="8:8">
      <c r="H98" s="16"/>
    </row>
    <row r="99" spans="8:8">
      <c r="H99" s="16"/>
    </row>
    <row r="100" spans="8:8">
      <c r="H100" s="16"/>
    </row>
    <row r="101" spans="8:8">
      <c r="H101" s="16"/>
    </row>
    <row r="102" spans="8:8">
      <c r="H102" s="16"/>
    </row>
    <row r="103" spans="8:8">
      <c r="H103" s="16"/>
    </row>
    <row r="104" spans="8:8">
      <c r="H104" s="16"/>
    </row>
    <row r="105" spans="8:8">
      <c r="H105" s="16"/>
    </row>
    <row r="106" spans="8:8">
      <c r="H106" s="16"/>
    </row>
    <row r="107" spans="8:8">
      <c r="H107" s="16"/>
    </row>
    <row r="108" spans="8:8">
      <c r="H108" s="16"/>
    </row>
    <row r="109" spans="8:8">
      <c r="H109" s="16"/>
    </row>
    <row r="110" spans="8:8">
      <c r="H110" s="16"/>
    </row>
    <row r="111" spans="8:8">
      <c r="H111" s="16"/>
    </row>
    <row r="112" spans="8:8">
      <c r="H112" s="16"/>
    </row>
    <row r="113" spans="8:8">
      <c r="H113" s="16"/>
    </row>
    <row r="114" spans="8:8">
      <c r="H114" s="16"/>
    </row>
    <row r="115" spans="8:8">
      <c r="H115" s="16"/>
    </row>
    <row r="116" spans="8:8">
      <c r="H116" s="16"/>
    </row>
    <row r="117" spans="8:8">
      <c r="H117" s="16"/>
    </row>
    <row r="118" spans="8:8">
      <c r="H118" s="16"/>
    </row>
    <row r="119" spans="8:8">
      <c r="H119" s="16"/>
    </row>
    <row r="120" spans="8:8">
      <c r="H120" s="16"/>
    </row>
    <row r="121" spans="8:8">
      <c r="H121" s="16"/>
    </row>
    <row r="122" spans="8:8">
      <c r="H122" s="16"/>
    </row>
    <row r="123" spans="8:8">
      <c r="H123" s="16"/>
    </row>
    <row r="124" spans="8:8">
      <c r="H124" s="16"/>
    </row>
    <row r="125" spans="8:8">
      <c r="H125" s="16"/>
    </row>
    <row r="126" spans="8:8">
      <c r="H126" s="16"/>
    </row>
    <row r="127" spans="8:8">
      <c r="H127" s="16"/>
    </row>
    <row r="128" spans="8:8">
      <c r="H128" s="16"/>
    </row>
    <row r="129" spans="8:8">
      <c r="H129" s="16"/>
    </row>
    <row r="130" spans="8:8">
      <c r="H130" s="16"/>
    </row>
    <row r="131" spans="8:8">
      <c r="H131" s="16"/>
    </row>
    <row r="132" spans="8:8">
      <c r="H132" s="16"/>
    </row>
    <row r="133" spans="8:8">
      <c r="H133" s="16"/>
    </row>
    <row r="134" spans="8:8">
      <c r="H134" s="16"/>
    </row>
    <row r="135" spans="8:8">
      <c r="H135" s="16"/>
    </row>
    <row r="136" spans="8:8">
      <c r="H136" s="16"/>
    </row>
    <row r="137" spans="8:8">
      <c r="H137" s="16"/>
    </row>
    <row r="138" spans="8:8">
      <c r="H138" s="16"/>
    </row>
    <row r="139" spans="8:8">
      <c r="H139" s="16"/>
    </row>
    <row r="140" spans="8:8">
      <c r="H140" s="16"/>
    </row>
    <row r="141" spans="8:8">
      <c r="H141" s="16"/>
    </row>
    <row r="142" spans="8:8">
      <c r="H142" s="16"/>
    </row>
    <row r="143" spans="8:8">
      <c r="H143" s="16"/>
    </row>
    <row r="144" spans="8:8">
      <c r="H144" s="16"/>
    </row>
    <row r="145" spans="8:8">
      <c r="H145" s="16"/>
    </row>
    <row r="146" spans="8:8">
      <c r="H146" s="16"/>
    </row>
    <row r="147" spans="8:8">
      <c r="H147" s="16"/>
    </row>
    <row r="148" spans="8:8">
      <c r="H148" s="16"/>
    </row>
    <row r="149" spans="8:8">
      <c r="H149" s="16"/>
    </row>
    <row r="150" spans="8:8">
      <c r="H150" s="16"/>
    </row>
    <row r="151" spans="8:8">
      <c r="H151" s="16"/>
    </row>
    <row r="152" spans="8:8">
      <c r="H152" s="16"/>
    </row>
    <row r="153" spans="8:8">
      <c r="H153" s="16"/>
    </row>
    <row r="154" spans="8:8">
      <c r="H154" s="16"/>
    </row>
    <row r="155" spans="8:8">
      <c r="H155" s="16"/>
    </row>
    <row r="156" spans="8:8">
      <c r="H156" s="16"/>
    </row>
    <row r="157" spans="8:8">
      <c r="H157" s="16"/>
    </row>
    <row r="158" spans="8:8">
      <c r="H158" s="16"/>
    </row>
    <row r="159" spans="8:8">
      <c r="H159" s="16"/>
    </row>
    <row r="160" spans="8:8">
      <c r="H160" s="16"/>
    </row>
    <row r="161" spans="8:8">
      <c r="H161" s="16"/>
    </row>
    <row r="162" spans="8:8">
      <c r="H162" s="16"/>
    </row>
    <row r="163" spans="8:8">
      <c r="H163" s="16"/>
    </row>
    <row r="164" spans="8:8">
      <c r="H164" s="16"/>
    </row>
    <row r="165" spans="8:8">
      <c r="H165" s="16"/>
    </row>
    <row r="166" spans="8:8">
      <c r="H166" s="16"/>
    </row>
    <row r="167" spans="8:8">
      <c r="H167" s="16"/>
    </row>
    <row r="168" spans="8:8">
      <c r="H168" s="16"/>
    </row>
    <row r="169" spans="8:8">
      <c r="H169" s="16"/>
    </row>
    <row r="170" spans="8:8">
      <c r="H170" s="16"/>
    </row>
    <row r="171" spans="8:8">
      <c r="H171" s="16"/>
    </row>
    <row r="172" spans="8:8">
      <c r="H172" s="16"/>
    </row>
    <row r="173" spans="8:8">
      <c r="H173" s="16"/>
    </row>
    <row r="174" spans="8:8">
      <c r="H174" s="16"/>
    </row>
    <row r="175" spans="8:8">
      <c r="H175" s="16"/>
    </row>
    <row r="176" spans="8:8">
      <c r="H176" s="16"/>
    </row>
    <row r="177" spans="8:8">
      <c r="H177" s="16"/>
    </row>
    <row r="178" spans="8:8">
      <c r="H178" s="16"/>
    </row>
    <row r="179" spans="8:8">
      <c r="H179" s="16"/>
    </row>
    <row r="180" spans="8:8">
      <c r="H180" s="16"/>
    </row>
    <row r="181" spans="8:8">
      <c r="H181" s="16"/>
    </row>
    <row r="182" spans="8:8">
      <c r="H182" s="16"/>
    </row>
    <row r="183" spans="8:8">
      <c r="H183" s="16"/>
    </row>
    <row r="184" spans="8:8">
      <c r="H184" s="16"/>
    </row>
    <row r="185" spans="8:8">
      <c r="H185" s="16"/>
    </row>
    <row r="186" spans="8:8">
      <c r="H186" s="16"/>
    </row>
    <row r="187" spans="8:8">
      <c r="H187" s="16"/>
    </row>
    <row r="188" spans="8:8">
      <c r="H188" s="16"/>
    </row>
    <row r="189" spans="8:8">
      <c r="H189" s="16"/>
    </row>
    <row r="190" spans="8:8">
      <c r="H190" s="16"/>
    </row>
    <row r="191" spans="8:8">
      <c r="H191" s="16"/>
    </row>
    <row r="192" spans="8:8">
      <c r="H192" s="16"/>
    </row>
    <row r="193" spans="8:8">
      <c r="H193" s="16"/>
    </row>
    <row r="194" spans="8:8">
      <c r="H194" s="16"/>
    </row>
    <row r="195" spans="8:8">
      <c r="H195" s="16"/>
    </row>
    <row r="196" spans="8:8">
      <c r="H196" s="16"/>
    </row>
    <row r="197" spans="8:8">
      <c r="H197" s="16"/>
    </row>
    <row r="198" spans="8:8">
      <c r="H198" s="16"/>
    </row>
    <row r="199" spans="8:8">
      <c r="H199" s="16"/>
    </row>
    <row r="200" spans="8:8">
      <c r="H200" s="16"/>
    </row>
    <row r="201" spans="8:8">
      <c r="H201" s="16"/>
    </row>
    <row r="202" spans="8:8">
      <c r="H202" s="16"/>
    </row>
    <row r="203" spans="8:8">
      <c r="H203" s="16"/>
    </row>
    <row r="204" spans="8:8">
      <c r="H204" s="16"/>
    </row>
    <row r="205" spans="8:8">
      <c r="H205" s="16"/>
    </row>
    <row r="206" spans="8:8">
      <c r="H206" s="16"/>
    </row>
    <row r="207" spans="8:8">
      <c r="H207" s="16"/>
    </row>
    <row r="208" spans="8:8">
      <c r="H208" s="16"/>
    </row>
    <row r="209" spans="8:8">
      <c r="H209" s="16"/>
    </row>
    <row r="210" spans="8:8">
      <c r="H210" s="16"/>
    </row>
    <row r="211" spans="8:8">
      <c r="H211" s="16"/>
    </row>
    <row r="212" spans="8:8">
      <c r="H212" s="16"/>
    </row>
    <row r="213" spans="8:8">
      <c r="H213" s="16"/>
    </row>
    <row r="214" spans="8:8">
      <c r="H214" s="16"/>
    </row>
    <row r="215" spans="8:8">
      <c r="H215" s="16"/>
    </row>
    <row r="216" spans="8:8">
      <c r="H216" s="16"/>
    </row>
    <row r="217" spans="8:8">
      <c r="H217" s="16"/>
    </row>
    <row r="218" spans="8:8">
      <c r="H218" s="16"/>
    </row>
    <row r="219" spans="8:8">
      <c r="H219" s="16"/>
    </row>
    <row r="220" spans="8:8">
      <c r="H220" s="16"/>
    </row>
    <row r="221" spans="8:8">
      <c r="H221" s="16"/>
    </row>
    <row r="222" spans="8:8">
      <c r="H222" s="16"/>
    </row>
    <row r="223" spans="8:8">
      <c r="H223" s="16"/>
    </row>
    <row r="224" spans="8:8">
      <c r="H224" s="16"/>
    </row>
    <row r="225" spans="8:8">
      <c r="H225" s="16"/>
    </row>
    <row r="226" spans="8:8">
      <c r="H226" s="16"/>
    </row>
    <row r="227" spans="8:8">
      <c r="H227" s="16"/>
    </row>
    <row r="228" spans="8:8">
      <c r="H228" s="16"/>
    </row>
    <row r="229" spans="8:8">
      <c r="H229" s="16"/>
    </row>
    <row r="230" spans="8:8">
      <c r="H230" s="16"/>
    </row>
    <row r="231" spans="8:8">
      <c r="H231" s="16"/>
    </row>
    <row r="232" spans="8:8">
      <c r="H232" s="16"/>
    </row>
    <row r="233" spans="8:8">
      <c r="H233" s="16"/>
    </row>
    <row r="234" spans="8:8">
      <c r="H234" s="16"/>
    </row>
    <row r="235" spans="8:8">
      <c r="H235" s="16"/>
    </row>
    <row r="236" spans="8:8">
      <c r="H236" s="16"/>
    </row>
    <row r="237" spans="8:8">
      <c r="H237" s="16"/>
    </row>
    <row r="238" spans="8:8">
      <c r="H238" s="16"/>
    </row>
    <row r="239" spans="8:8">
      <c r="H239" s="16"/>
    </row>
    <row r="240" spans="8:8">
      <c r="H240" s="16"/>
    </row>
    <row r="241" spans="8:8">
      <c r="H241" s="16"/>
    </row>
    <row r="242" spans="8:8">
      <c r="H242" s="16"/>
    </row>
    <row r="243" spans="8:8">
      <c r="H243" s="16"/>
    </row>
    <row r="244" spans="8:8">
      <c r="H244" s="16"/>
    </row>
    <row r="245" spans="8:8">
      <c r="H245" s="16"/>
    </row>
    <row r="246" spans="8:8">
      <c r="H246" s="16"/>
    </row>
    <row r="247" spans="8:8">
      <c r="H247" s="16"/>
    </row>
    <row r="248" spans="8:8">
      <c r="H248" s="16"/>
    </row>
    <row r="249" spans="8:8">
      <c r="H249" s="16"/>
    </row>
    <row r="250" spans="8:8">
      <c r="H250" s="16"/>
    </row>
    <row r="251" spans="8:8">
      <c r="H251" s="16"/>
    </row>
    <row r="252" spans="8:8">
      <c r="H252" s="16"/>
    </row>
    <row r="253" spans="8:8">
      <c r="H253" s="16"/>
    </row>
    <row r="254" spans="8:8">
      <c r="H254" s="16"/>
    </row>
    <row r="255" spans="8:8">
      <c r="H255" s="16"/>
    </row>
    <row r="256" spans="8:8">
      <c r="H256" s="16"/>
    </row>
    <row r="257" spans="8:8">
      <c r="H257" s="16"/>
    </row>
    <row r="258" spans="8:8">
      <c r="H258" s="16"/>
    </row>
    <row r="259" spans="8:8">
      <c r="H259" s="16"/>
    </row>
    <row r="260" spans="8:8">
      <c r="H260" s="16"/>
    </row>
    <row r="261" spans="8:8">
      <c r="H261" s="16"/>
    </row>
    <row r="262" spans="8:8">
      <c r="H262" s="16"/>
    </row>
    <row r="263" spans="8:8">
      <c r="H263" s="16"/>
    </row>
    <row r="264" spans="8:8">
      <c r="H264" s="16"/>
    </row>
    <row r="265" spans="8:8">
      <c r="H265" s="16"/>
    </row>
    <row r="266" spans="8:8">
      <c r="H266" s="16"/>
    </row>
    <row r="267" spans="8:8">
      <c r="H267" s="16"/>
    </row>
    <row r="268" spans="8:8">
      <c r="H268" s="16"/>
    </row>
    <row r="269" spans="8:8">
      <c r="H269" s="16"/>
    </row>
    <row r="270" spans="8:8">
      <c r="H270" s="16"/>
    </row>
    <row r="271" spans="8:8">
      <c r="H271" s="16"/>
    </row>
    <row r="272" spans="8:8">
      <c r="H272" s="16"/>
    </row>
    <row r="273" spans="8:8">
      <c r="H273" s="16"/>
    </row>
    <row r="274" spans="8:8">
      <c r="H274" s="16"/>
    </row>
    <row r="275" spans="8:8">
      <c r="H275" s="16"/>
    </row>
    <row r="276" spans="8:8">
      <c r="H276" s="16"/>
    </row>
    <row r="277" spans="8:8">
      <c r="H277" s="16"/>
    </row>
    <row r="278" spans="8:8">
      <c r="H278" s="16"/>
    </row>
    <row r="279" spans="8:8">
      <c r="H279" s="16"/>
    </row>
    <row r="280" spans="8:8">
      <c r="H280" s="16"/>
    </row>
    <row r="281" spans="8:8">
      <c r="H281" s="16"/>
    </row>
    <row r="282" spans="8:8">
      <c r="H282" s="16"/>
    </row>
    <row r="283" spans="8:8">
      <c r="H283" s="16"/>
    </row>
    <row r="284" spans="8:8">
      <c r="H284" s="16"/>
    </row>
    <row r="285" spans="8:8">
      <c r="H285" s="16"/>
    </row>
    <row r="286" spans="8:8">
      <c r="H286" s="16"/>
    </row>
    <row r="287" spans="8:8">
      <c r="H287" s="16"/>
    </row>
    <row r="288" spans="8:8">
      <c r="H288" s="16"/>
    </row>
    <row r="289" spans="8:8">
      <c r="H289" s="16"/>
    </row>
    <row r="290" spans="8:8">
      <c r="H290" s="16"/>
    </row>
    <row r="291" spans="8:8">
      <c r="H291" s="16"/>
    </row>
    <row r="292" spans="8:8">
      <c r="H292" s="16"/>
    </row>
    <row r="293" spans="8:8">
      <c r="H293" s="16"/>
    </row>
    <row r="294" spans="8:8">
      <c r="H294" s="16"/>
    </row>
    <row r="295" spans="8:8">
      <c r="H295" s="16"/>
    </row>
    <row r="296" spans="8:8">
      <c r="H296" s="16"/>
    </row>
    <row r="297" spans="8:8">
      <c r="H297" s="16"/>
    </row>
    <row r="298" spans="8:8">
      <c r="H298" s="16"/>
    </row>
    <row r="299" spans="8:8">
      <c r="H299" s="16"/>
    </row>
    <row r="300" spans="8:8">
      <c r="H300" s="16"/>
    </row>
    <row r="301" spans="8:8">
      <c r="H301" s="16"/>
    </row>
    <row r="302" spans="8:8">
      <c r="H302" s="16"/>
    </row>
    <row r="303" spans="8:8">
      <c r="H303" s="16"/>
    </row>
    <row r="304" spans="8:8">
      <c r="H304" s="16"/>
    </row>
    <row r="305" spans="8:8">
      <c r="H305" s="16"/>
    </row>
    <row r="306" spans="8:8">
      <c r="H306" s="16"/>
    </row>
    <row r="307" spans="8:8">
      <c r="H307" s="16"/>
    </row>
    <row r="308" spans="8:8">
      <c r="H308" s="16"/>
    </row>
    <row r="309" spans="8:8">
      <c r="H309" s="16"/>
    </row>
    <row r="310" spans="8:8">
      <c r="H310" s="16"/>
    </row>
    <row r="311" spans="8:8">
      <c r="H311" s="16"/>
    </row>
    <row r="312" spans="8:8">
      <c r="H312" s="16"/>
    </row>
    <row r="313" spans="8:8">
      <c r="H313" s="16"/>
    </row>
    <row r="314" spans="8:8">
      <c r="H314" s="16"/>
    </row>
    <row r="315" spans="8:8">
      <c r="H315" s="16"/>
    </row>
    <row r="316" spans="8:8">
      <c r="H316" s="16"/>
    </row>
    <row r="317" spans="8:8">
      <c r="H317" s="16"/>
    </row>
    <row r="318" spans="8:8">
      <c r="H318" s="16"/>
    </row>
    <row r="319" spans="8:8">
      <c r="H319" s="16"/>
    </row>
    <row r="320" spans="8:8">
      <c r="H320" s="16"/>
    </row>
    <row r="321" spans="8:8">
      <c r="H321" s="16"/>
    </row>
    <row r="322" spans="8:8">
      <c r="H322" s="16"/>
    </row>
    <row r="323" spans="8:8">
      <c r="H323" s="16"/>
    </row>
    <row r="324" spans="8:8">
      <c r="H324" s="16"/>
    </row>
    <row r="325" spans="8:8">
      <c r="H325" s="16"/>
    </row>
    <row r="326" spans="8:8">
      <c r="H326" s="16"/>
    </row>
    <row r="327" spans="8:8">
      <c r="H327" s="16"/>
    </row>
    <row r="328" spans="8:8">
      <c r="H328" s="16"/>
    </row>
    <row r="329" spans="8:8">
      <c r="H329" s="16"/>
    </row>
    <row r="330" spans="8:8">
      <c r="H330" s="16"/>
    </row>
    <row r="331" spans="8:8">
      <c r="H331" s="16"/>
    </row>
    <row r="332" spans="8:8">
      <c r="H332" s="16"/>
    </row>
    <row r="333" spans="8:8">
      <c r="H333" s="16"/>
    </row>
    <row r="334" spans="8:8">
      <c r="H334" s="16"/>
    </row>
    <row r="335" spans="8:8">
      <c r="H335" s="16"/>
    </row>
    <row r="336" spans="8:8">
      <c r="H336" s="16"/>
    </row>
    <row r="337" spans="8:8">
      <c r="H337" s="16"/>
    </row>
    <row r="338" spans="8:8">
      <c r="H338" s="16"/>
    </row>
    <row r="339" spans="8:8">
      <c r="H339" s="16"/>
    </row>
    <row r="340" spans="8:8">
      <c r="H340" s="16"/>
    </row>
    <row r="341" spans="8:8">
      <c r="H341" s="16"/>
    </row>
    <row r="342" spans="8:8">
      <c r="H342" s="16"/>
    </row>
    <row r="343" spans="8:8">
      <c r="H343" s="16"/>
    </row>
    <row r="344" spans="8:8">
      <c r="H344" s="16"/>
    </row>
    <row r="345" spans="8:8">
      <c r="H345" s="16"/>
    </row>
    <row r="346" spans="8:8">
      <c r="H346" s="16"/>
    </row>
    <row r="347" spans="8:8">
      <c r="H347" s="16"/>
    </row>
    <row r="348" spans="8:8">
      <c r="H348" s="16"/>
    </row>
    <row r="349" spans="8:8">
      <c r="H349" s="16"/>
    </row>
    <row r="350" spans="8:8">
      <c r="H350" s="16"/>
    </row>
    <row r="351" spans="8:8">
      <c r="H351" s="16"/>
    </row>
    <row r="352" spans="8:8">
      <c r="H352" s="16"/>
    </row>
    <row r="353" spans="8:8">
      <c r="H353" s="16"/>
    </row>
    <row r="354" spans="8:8">
      <c r="H354" s="16"/>
    </row>
    <row r="355" spans="8:8">
      <c r="H355" s="16"/>
    </row>
    <row r="356" spans="8:8">
      <c r="H356" s="16"/>
    </row>
    <row r="357" spans="8:8">
      <c r="H357" s="16"/>
    </row>
    <row r="358" spans="8:8">
      <c r="H358" s="16"/>
    </row>
    <row r="359" spans="8:8">
      <c r="H359" s="16"/>
    </row>
    <row r="360" spans="8:8">
      <c r="H360" s="16"/>
    </row>
    <row r="361" spans="8:8">
      <c r="H361" s="16"/>
    </row>
    <row r="362" spans="8:8">
      <c r="H362" s="16"/>
    </row>
    <row r="363" spans="8:8">
      <c r="H363" s="16"/>
    </row>
    <row r="364" spans="8:8">
      <c r="H364" s="16"/>
    </row>
    <row r="365" spans="8:8">
      <c r="H365" s="16"/>
    </row>
    <row r="366" spans="8:8">
      <c r="H366" s="16"/>
    </row>
    <row r="367" spans="8:8">
      <c r="H367" s="16"/>
    </row>
    <row r="368" spans="8:8">
      <c r="H368" s="16"/>
    </row>
    <row r="369" spans="8:8">
      <c r="H369" s="16"/>
    </row>
    <row r="370" spans="8:8">
      <c r="H370" s="16"/>
    </row>
    <row r="371" spans="8:8">
      <c r="H371" s="16"/>
    </row>
    <row r="372" spans="8:8">
      <c r="H372" s="16"/>
    </row>
    <row r="373" spans="8:8">
      <c r="H373" s="16"/>
    </row>
    <row r="374" spans="8:8">
      <c r="H374" s="16"/>
    </row>
    <row r="375" spans="8:8">
      <c r="H375" s="16"/>
    </row>
    <row r="376" spans="8:8">
      <c r="H376" s="16"/>
    </row>
    <row r="377" spans="8:8">
      <c r="H377" s="16"/>
    </row>
    <row r="378" spans="8:8">
      <c r="H378" s="16"/>
    </row>
    <row r="379" spans="8:8">
      <c r="H379" s="16"/>
    </row>
    <row r="380" spans="8:8">
      <c r="H380" s="16"/>
    </row>
    <row r="381" spans="8:8">
      <c r="H381" s="16"/>
    </row>
    <row r="382" spans="8:8">
      <c r="H382" s="16"/>
    </row>
    <row r="383" spans="8:8">
      <c r="H383" s="16"/>
    </row>
    <row r="384" spans="8:8">
      <c r="H384" s="16"/>
    </row>
    <row r="385" spans="8:8">
      <c r="H385" s="16"/>
    </row>
    <row r="386" spans="8:8">
      <c r="H386" s="16"/>
    </row>
    <row r="387" spans="8:8">
      <c r="H387" s="16"/>
    </row>
    <row r="388" spans="8:8">
      <c r="H388" s="16"/>
    </row>
    <row r="389" spans="8:8">
      <c r="H389" s="16"/>
    </row>
    <row r="390" spans="8:8">
      <c r="H390" s="16"/>
    </row>
    <row r="391" spans="8:8">
      <c r="H391" s="16"/>
    </row>
    <row r="392" spans="8:8">
      <c r="H392" s="16"/>
    </row>
    <row r="393" spans="8:8">
      <c r="H393" s="16"/>
    </row>
    <row r="394" spans="8:8">
      <c r="H394" s="16"/>
    </row>
    <row r="395" spans="8:8">
      <c r="H395" s="16"/>
    </row>
    <row r="396" spans="8:8">
      <c r="H396" s="16"/>
    </row>
    <row r="397" spans="8:8">
      <c r="H397" s="16"/>
    </row>
    <row r="398" spans="8:8">
      <c r="H398" s="16"/>
    </row>
    <row r="399" spans="8:8">
      <c r="H399" s="16"/>
    </row>
    <row r="400" spans="8:8">
      <c r="H400" s="16"/>
    </row>
    <row r="401" spans="8:8">
      <c r="H401" s="16"/>
    </row>
    <row r="402" spans="8:8">
      <c r="H402" s="16"/>
    </row>
    <row r="403" spans="8:8">
      <c r="H403" s="16"/>
    </row>
    <row r="404" spans="8:8">
      <c r="H404" s="16"/>
    </row>
    <row r="405" spans="8:8">
      <c r="H405" s="16"/>
    </row>
    <row r="406" spans="8:8">
      <c r="H406" s="16"/>
    </row>
    <row r="407" spans="8:8">
      <c r="H407" s="16"/>
    </row>
    <row r="408" spans="8:8">
      <c r="H408" s="16"/>
    </row>
    <row r="409" spans="8:8">
      <c r="H409" s="16"/>
    </row>
    <row r="410" spans="8:8">
      <c r="H410" s="16"/>
    </row>
    <row r="411" spans="8:8">
      <c r="H411" s="16"/>
    </row>
    <row r="412" spans="8:8">
      <c r="H412" s="16"/>
    </row>
    <row r="413" spans="8:8">
      <c r="H413" s="16"/>
    </row>
    <row r="414" spans="8:8">
      <c r="H414" s="16"/>
    </row>
    <row r="415" spans="8:8">
      <c r="H415" s="16"/>
    </row>
    <row r="416" spans="8:8">
      <c r="H416" s="16"/>
    </row>
    <row r="417" spans="8:8">
      <c r="H417" s="16"/>
    </row>
    <row r="418" spans="8:8">
      <c r="H418" s="16"/>
    </row>
    <row r="419" spans="8:8">
      <c r="H419" s="16"/>
    </row>
    <row r="420" spans="8:8">
      <c r="H420" s="16"/>
    </row>
    <row r="421" spans="8:8">
      <c r="H421" s="16"/>
    </row>
    <row r="422" spans="8:8">
      <c r="H422" s="16"/>
    </row>
    <row r="423" spans="8:8">
      <c r="H423" s="16"/>
    </row>
    <row r="424" spans="8:8">
      <c r="H424" s="16"/>
    </row>
    <row r="425" spans="8:8">
      <c r="H425" s="16"/>
    </row>
    <row r="426" spans="8:8">
      <c r="H426" s="16"/>
    </row>
    <row r="427" spans="8:8">
      <c r="H427" s="16"/>
    </row>
    <row r="428" spans="8:8">
      <c r="H428" s="16"/>
    </row>
    <row r="429" spans="8:8">
      <c r="H429" s="16"/>
    </row>
    <row r="430" spans="8:8">
      <c r="H430" s="16"/>
    </row>
    <row r="431" spans="8:8">
      <c r="H431" s="16"/>
    </row>
    <row r="432" spans="8:8">
      <c r="H432" s="16"/>
    </row>
    <row r="433" spans="8:8">
      <c r="H433" s="16"/>
    </row>
    <row r="434" spans="8:8">
      <c r="H434" s="16"/>
    </row>
    <row r="435" spans="8:8">
      <c r="H435" s="16"/>
    </row>
    <row r="436" spans="8:8">
      <c r="H436" s="16"/>
    </row>
    <row r="437" spans="8:8">
      <c r="H437" s="16"/>
    </row>
    <row r="438" spans="8:8">
      <c r="H438" s="16"/>
    </row>
    <row r="439" spans="8:8">
      <c r="H439" s="16"/>
    </row>
    <row r="440" spans="8:8">
      <c r="H440" s="16"/>
    </row>
    <row r="441" spans="8:8">
      <c r="H441" s="16"/>
    </row>
    <row r="442" spans="8:8">
      <c r="H442" s="16"/>
    </row>
    <row r="443" spans="8:8">
      <c r="H443" s="16"/>
    </row>
    <row r="444" spans="8:8">
      <c r="H444" s="16"/>
    </row>
    <row r="445" spans="8:8">
      <c r="H445" s="16"/>
    </row>
    <row r="446" spans="8:8">
      <c r="H446" s="16"/>
    </row>
    <row r="447" spans="8:8">
      <c r="H447" s="16"/>
    </row>
    <row r="448" spans="8:8">
      <c r="H448" s="16"/>
    </row>
    <row r="449" spans="8:8">
      <c r="H449" s="16"/>
    </row>
    <row r="450" spans="8:8">
      <c r="H450" s="16"/>
    </row>
    <row r="451" spans="8:8">
      <c r="H451" s="16"/>
    </row>
    <row r="452" spans="8:8">
      <c r="H452" s="16"/>
    </row>
    <row r="453" spans="8:8">
      <c r="H453" s="16"/>
    </row>
    <row r="454" spans="8:8">
      <c r="H454" s="16"/>
    </row>
    <row r="455" spans="8:8">
      <c r="H455" s="16"/>
    </row>
    <row r="456" spans="8:8">
      <c r="H456" s="16"/>
    </row>
    <row r="457" spans="8:8">
      <c r="H457" s="16"/>
    </row>
    <row r="458" spans="8:8">
      <c r="H458" s="16"/>
    </row>
    <row r="459" spans="8:8">
      <c r="H459" s="16"/>
    </row>
    <row r="460" spans="8:8">
      <c r="H460" s="16"/>
    </row>
    <row r="461" spans="8:8">
      <c r="H461" s="16"/>
    </row>
    <row r="462" spans="8:8">
      <c r="H462" s="16"/>
    </row>
    <row r="463" spans="8:8">
      <c r="H463" s="16"/>
    </row>
    <row r="464" spans="8:8">
      <c r="H464" s="16"/>
    </row>
    <row r="465" spans="8:8">
      <c r="H465" s="16"/>
    </row>
    <row r="466" spans="8:8">
      <c r="H466" s="16"/>
    </row>
    <row r="467" spans="8:8">
      <c r="H467" s="16"/>
    </row>
    <row r="468" spans="8:8">
      <c r="H468" s="16"/>
    </row>
    <row r="469" spans="8:8">
      <c r="H469" s="16"/>
    </row>
    <row r="470" spans="8:8">
      <c r="H470" s="16"/>
    </row>
    <row r="471" spans="8:8">
      <c r="H471" s="16"/>
    </row>
    <row r="472" spans="8:8">
      <c r="H472" s="16"/>
    </row>
    <row r="473" spans="8:8">
      <c r="H473" s="16"/>
    </row>
    <row r="474" spans="8:8">
      <c r="H474" s="16"/>
    </row>
    <row r="475" spans="8:8">
      <c r="H475" s="16"/>
    </row>
    <row r="476" spans="8:8">
      <c r="H476" s="16"/>
    </row>
    <row r="477" spans="8:8">
      <c r="H477" s="16"/>
    </row>
    <row r="478" spans="8:8">
      <c r="H478" s="16"/>
    </row>
    <row r="479" spans="8:8">
      <c r="H479" s="16"/>
    </row>
    <row r="480" spans="8:8">
      <c r="H480" s="16"/>
    </row>
    <row r="481" spans="8:8">
      <c r="H481" s="16"/>
    </row>
    <row r="482" spans="8:8">
      <c r="H482" s="16"/>
    </row>
    <row r="483" spans="8:8">
      <c r="H483" s="16"/>
    </row>
    <row r="484" spans="8:8">
      <c r="H484" s="16"/>
    </row>
    <row r="485" spans="8:8">
      <c r="H485" s="16"/>
    </row>
    <row r="486" spans="8:8">
      <c r="H486" s="16"/>
    </row>
    <row r="487" spans="8:8">
      <c r="H487" s="16"/>
    </row>
    <row r="488" spans="8:8">
      <c r="H488" s="16"/>
    </row>
    <row r="489" spans="8:8">
      <c r="H489" s="16"/>
    </row>
    <row r="490" spans="8:8">
      <c r="H490" s="16"/>
    </row>
    <row r="491" spans="8:8">
      <c r="H491" s="16"/>
    </row>
    <row r="492" spans="8:8">
      <c r="H492" s="16"/>
    </row>
    <row r="493" spans="8:8">
      <c r="H493" s="16"/>
    </row>
    <row r="494" spans="8:8">
      <c r="H494" s="16"/>
    </row>
    <row r="495" spans="8:8">
      <c r="H495" s="16"/>
    </row>
    <row r="496" spans="8:8">
      <c r="H496" s="16"/>
    </row>
    <row r="497" spans="8:8">
      <c r="H497" s="16"/>
    </row>
    <row r="498" spans="8:8">
      <c r="H498" s="16"/>
    </row>
    <row r="499" spans="8:8">
      <c r="H499" s="16"/>
    </row>
    <row r="500" spans="8:8">
      <c r="H500" s="16"/>
    </row>
    <row r="501" spans="8:8">
      <c r="H501" s="16"/>
    </row>
    <row r="502" spans="8:8">
      <c r="H502" s="16"/>
    </row>
    <row r="503" spans="8:8">
      <c r="H503" s="16"/>
    </row>
    <row r="504" spans="8:8">
      <c r="H504" s="16"/>
    </row>
    <row r="505" spans="8:8">
      <c r="H505" s="16"/>
    </row>
    <row r="506" spans="8:8">
      <c r="H506" s="16"/>
    </row>
    <row r="507" spans="8:8">
      <c r="H507" s="16"/>
    </row>
    <row r="508" spans="8:8">
      <c r="H508" s="16"/>
    </row>
    <row r="509" spans="8:8">
      <c r="H509" s="16"/>
    </row>
    <row r="510" spans="8:8">
      <c r="H510" s="16"/>
    </row>
    <row r="511" spans="8:8">
      <c r="H511" s="16"/>
    </row>
    <row r="512" spans="8:8">
      <c r="H512" s="16"/>
    </row>
    <row r="513" spans="8:8">
      <c r="H513" s="16"/>
    </row>
    <row r="514" spans="8:8">
      <c r="H514" s="16"/>
    </row>
    <row r="515" spans="8:8">
      <c r="H515" s="16"/>
    </row>
    <row r="516" spans="8:8">
      <c r="H516" s="16"/>
    </row>
    <row r="517" spans="8:8">
      <c r="H517" s="16"/>
    </row>
    <row r="518" spans="8:8">
      <c r="H518" s="16"/>
    </row>
    <row r="519" spans="8:8">
      <c r="H519" s="16"/>
    </row>
    <row r="520" spans="8:8">
      <c r="H520" s="16"/>
    </row>
    <row r="521" spans="8:8">
      <c r="H521" s="16"/>
    </row>
    <row r="522" spans="8:8">
      <c r="H522" s="16"/>
    </row>
    <row r="523" spans="8:8">
      <c r="H523" s="16"/>
    </row>
    <row r="524" spans="8:8">
      <c r="H524" s="16"/>
    </row>
    <row r="525" spans="8:8">
      <c r="H525" s="16"/>
    </row>
    <row r="526" spans="8:8">
      <c r="H526" s="16"/>
    </row>
    <row r="527" spans="8:8">
      <c r="H527" s="16"/>
    </row>
    <row r="528" spans="8:8">
      <c r="H528" s="16"/>
    </row>
    <row r="529" spans="8:8">
      <c r="H529" s="16"/>
    </row>
    <row r="530" spans="8:8">
      <c r="H530" s="16"/>
    </row>
    <row r="531" spans="8:8">
      <c r="H531" s="16"/>
    </row>
    <row r="532" spans="8:8">
      <c r="H532" s="16"/>
    </row>
    <row r="533" spans="8:8">
      <c r="H533" s="16"/>
    </row>
    <row r="534" spans="8:8">
      <c r="H534" s="16"/>
    </row>
    <row r="535" spans="8:8">
      <c r="H535" s="16"/>
    </row>
    <row r="536" spans="8:8">
      <c r="H536" s="16"/>
    </row>
    <row r="537" spans="8:8">
      <c r="H537" s="16"/>
    </row>
    <row r="538" spans="8:8">
      <c r="H538" s="16"/>
    </row>
    <row r="539" spans="8:8">
      <c r="H539" s="16"/>
    </row>
    <row r="540" spans="8:8">
      <c r="H540" s="16"/>
    </row>
    <row r="541" spans="8:8">
      <c r="H541" s="16"/>
    </row>
    <row r="542" spans="8:8">
      <c r="H542" s="16"/>
    </row>
    <row r="543" spans="8:8">
      <c r="H543" s="16"/>
    </row>
    <row r="544" spans="8:8">
      <c r="H544" s="16"/>
    </row>
    <row r="545" spans="8:8">
      <c r="H545" s="16"/>
    </row>
    <row r="546" spans="8:8">
      <c r="H546" s="16"/>
    </row>
    <row r="547" spans="8:8">
      <c r="H547" s="16"/>
    </row>
    <row r="548" spans="8:8">
      <c r="H548" s="16"/>
    </row>
    <row r="549" spans="8:8">
      <c r="H549" s="16"/>
    </row>
    <row r="550" spans="8:8">
      <c r="H550" s="16"/>
    </row>
    <row r="551" spans="8:8">
      <c r="H551" s="16"/>
    </row>
    <row r="552" spans="8:8">
      <c r="H552" s="16"/>
    </row>
    <row r="553" spans="8:8">
      <c r="H553" s="16"/>
    </row>
    <row r="554" spans="8:8">
      <c r="H554" s="16"/>
    </row>
    <row r="555" spans="8:8">
      <c r="H555" s="16"/>
    </row>
    <row r="556" spans="8:8">
      <c r="H556" s="16"/>
    </row>
    <row r="557" spans="8:8">
      <c r="H557" s="16"/>
    </row>
    <row r="558" spans="8:8">
      <c r="H558" s="16"/>
    </row>
    <row r="559" spans="8:8">
      <c r="H559" s="16"/>
    </row>
    <row r="560" spans="8:8">
      <c r="H560" s="16"/>
    </row>
    <row r="561" spans="8:8">
      <c r="H561" s="16"/>
    </row>
    <row r="562" spans="8:8">
      <c r="H562" s="16"/>
    </row>
    <row r="563" spans="8:8">
      <c r="H563" s="16"/>
    </row>
    <row r="564" spans="8:8">
      <c r="H564" s="16"/>
    </row>
    <row r="565" spans="8:8">
      <c r="H565" s="16"/>
    </row>
    <row r="566" spans="8:8">
      <c r="H566" s="16"/>
    </row>
    <row r="567" spans="8:8">
      <c r="H567" s="16"/>
    </row>
    <row r="568" spans="8:8">
      <c r="H568" s="16"/>
    </row>
    <row r="569" spans="8:8">
      <c r="H569" s="16"/>
    </row>
    <row r="570" spans="8:8">
      <c r="H570" s="16"/>
    </row>
    <row r="571" spans="8:8">
      <c r="H571" s="16"/>
    </row>
    <row r="572" spans="8:8">
      <c r="H572" s="16"/>
    </row>
    <row r="573" spans="8:8">
      <c r="H573" s="16"/>
    </row>
    <row r="574" spans="8:8">
      <c r="H574" s="16"/>
    </row>
    <row r="575" spans="8:8">
      <c r="H575" s="16"/>
    </row>
    <row r="576" spans="8:8">
      <c r="H576" s="16"/>
    </row>
    <row r="577" spans="8:8">
      <c r="H577" s="16"/>
    </row>
    <row r="578" spans="8:8">
      <c r="H578" s="16"/>
    </row>
    <row r="579" spans="8:8">
      <c r="H579" s="16"/>
    </row>
    <row r="580" spans="8:8">
      <c r="H580" s="16"/>
    </row>
    <row r="581" spans="8:8">
      <c r="H581" s="16"/>
    </row>
    <row r="582" spans="8:8">
      <c r="H582" s="16"/>
    </row>
    <row r="583" spans="8:8">
      <c r="H583" s="16"/>
    </row>
    <row r="584" spans="8:8">
      <c r="H584" s="16"/>
    </row>
    <row r="585" spans="8:8">
      <c r="H585" s="16"/>
    </row>
    <row r="586" spans="8:8">
      <c r="H586" s="16"/>
    </row>
    <row r="587" spans="8:8">
      <c r="H587" s="16"/>
    </row>
    <row r="588" spans="8:8">
      <c r="H588" s="16"/>
    </row>
    <row r="589" spans="8:8">
      <c r="H589" s="16"/>
    </row>
    <row r="590" spans="8:8">
      <c r="H590" s="16"/>
    </row>
    <row r="591" spans="8:8">
      <c r="H591" s="16"/>
    </row>
    <row r="592" spans="8:8">
      <c r="H592" s="16"/>
    </row>
    <row r="593" spans="8:8">
      <c r="H593" s="16"/>
    </row>
    <row r="594" spans="8:8">
      <c r="H594" s="16"/>
    </row>
    <row r="595" spans="8:8">
      <c r="H595" s="16"/>
    </row>
    <row r="596" spans="8:8">
      <c r="H596" s="16"/>
    </row>
    <row r="597" spans="8:8">
      <c r="H597" s="16"/>
    </row>
    <row r="598" spans="8:8">
      <c r="H598" s="16"/>
    </row>
    <row r="599" spans="8:8">
      <c r="H599" s="16"/>
    </row>
    <row r="600" spans="8:8">
      <c r="H600" s="16"/>
    </row>
    <row r="601" spans="8:8">
      <c r="H601" s="16"/>
    </row>
    <row r="602" spans="8:8">
      <c r="H602" s="16"/>
    </row>
    <row r="603" spans="8:8">
      <c r="H603" s="16"/>
    </row>
    <row r="604" spans="8:8">
      <c r="H604" s="16"/>
    </row>
    <row r="605" spans="8:8">
      <c r="H605" s="16"/>
    </row>
    <row r="606" spans="8:8">
      <c r="H606" s="16"/>
    </row>
    <row r="607" spans="8:8">
      <c r="H607" s="16"/>
    </row>
    <row r="608" spans="8:8">
      <c r="H608" s="16"/>
    </row>
    <row r="609" spans="8:8">
      <c r="H609" s="16"/>
    </row>
    <row r="610" spans="8:8">
      <c r="H610" s="16"/>
    </row>
    <row r="611" spans="8:8">
      <c r="H611" s="16"/>
    </row>
    <row r="612" spans="8:8">
      <c r="H612" s="16"/>
    </row>
    <row r="613" spans="8:8">
      <c r="H613" s="16"/>
    </row>
    <row r="614" spans="8:8">
      <c r="H614" s="16"/>
    </row>
    <row r="615" spans="8:8">
      <c r="H615" s="16"/>
    </row>
    <row r="616" spans="8:8">
      <c r="H616" s="16"/>
    </row>
    <row r="617" spans="8:8">
      <c r="H617" s="16"/>
    </row>
    <row r="618" spans="8:8">
      <c r="H618" s="16"/>
    </row>
    <row r="619" spans="8:8">
      <c r="H619" s="16"/>
    </row>
    <row r="620" spans="8:8">
      <c r="H620" s="16"/>
    </row>
    <row r="621" spans="8:8">
      <c r="H621" s="16"/>
    </row>
    <row r="622" spans="8:8">
      <c r="H622" s="16"/>
    </row>
    <row r="623" spans="8:8">
      <c r="H623" s="16"/>
    </row>
    <row r="624" spans="8:8">
      <c r="H624" s="16"/>
    </row>
    <row r="625" spans="8:8">
      <c r="H625" s="16"/>
    </row>
    <row r="626" spans="8:8">
      <c r="H626" s="16"/>
    </row>
    <row r="627" spans="8:8">
      <c r="H627" s="16"/>
    </row>
    <row r="628" spans="8:8">
      <c r="H628" s="16"/>
    </row>
    <row r="629" spans="8:8">
      <c r="H629" s="16"/>
    </row>
    <row r="630" spans="8:8">
      <c r="H630" s="16"/>
    </row>
    <row r="631" spans="8:8">
      <c r="H631" s="16"/>
    </row>
    <row r="632" spans="8:8">
      <c r="H632" s="16"/>
    </row>
    <row r="633" spans="8:8">
      <c r="H633" s="16"/>
    </row>
    <row r="634" spans="8:8">
      <c r="H634" s="16"/>
    </row>
    <row r="635" spans="8:8">
      <c r="H635" s="16"/>
    </row>
    <row r="636" spans="8:8">
      <c r="H636" s="16"/>
    </row>
    <row r="637" spans="8:8">
      <c r="H637" s="16"/>
    </row>
    <row r="638" spans="8:8">
      <c r="H638" s="16"/>
    </row>
    <row r="639" spans="8:8">
      <c r="H639" s="16"/>
    </row>
    <row r="640" spans="8:8">
      <c r="H640" s="16"/>
    </row>
    <row r="641" spans="8:8">
      <c r="H641" s="16"/>
    </row>
    <row r="642" spans="8:8">
      <c r="H642" s="16"/>
    </row>
    <row r="643" spans="8:8">
      <c r="H643" s="16"/>
    </row>
    <row r="644" spans="8:8">
      <c r="H644" s="16"/>
    </row>
    <row r="645" spans="8:8">
      <c r="H645" s="16"/>
    </row>
    <row r="646" spans="8:8">
      <c r="H646" s="16"/>
    </row>
    <row r="647" spans="8:8">
      <c r="H647" s="16"/>
    </row>
    <row r="648" spans="8:8">
      <c r="H648" s="16"/>
    </row>
    <row r="649" spans="8:8">
      <c r="H649" s="16"/>
    </row>
    <row r="650" spans="8:8">
      <c r="H650" s="16"/>
    </row>
    <row r="651" spans="8:8">
      <c r="H651" s="16"/>
    </row>
    <row r="652" spans="8:8">
      <c r="H652" s="16"/>
    </row>
    <row r="653" spans="8:8">
      <c r="H653" s="16"/>
    </row>
    <row r="654" spans="8:8">
      <c r="H654" s="16"/>
    </row>
    <row r="655" spans="8:8">
      <c r="H655" s="16"/>
    </row>
    <row r="656" spans="8:8">
      <c r="H656" s="16"/>
    </row>
    <row r="657" spans="8:8">
      <c r="H657" s="16"/>
    </row>
    <row r="658" spans="8:8">
      <c r="H658" s="16"/>
    </row>
    <row r="659" spans="8:8">
      <c r="H659" s="16"/>
    </row>
    <row r="660" spans="8:8">
      <c r="H660" s="16"/>
    </row>
    <row r="661" spans="8:8">
      <c r="H661" s="16"/>
    </row>
    <row r="662" spans="8:8">
      <c r="H662" s="16"/>
    </row>
    <row r="663" spans="8:8">
      <c r="H663" s="16"/>
    </row>
    <row r="664" spans="8:8">
      <c r="H664" s="16"/>
    </row>
    <row r="665" spans="8:8">
      <c r="H665" s="16"/>
    </row>
    <row r="666" spans="8:8">
      <c r="H666" s="16"/>
    </row>
    <row r="667" spans="8:8">
      <c r="H667" s="16"/>
    </row>
    <row r="668" spans="8:8">
      <c r="H668" s="16"/>
    </row>
    <row r="669" spans="8:8">
      <c r="H669" s="16"/>
    </row>
    <row r="670" spans="8:8">
      <c r="H670" s="16"/>
    </row>
    <row r="671" spans="8:8">
      <c r="H671" s="16"/>
    </row>
    <row r="672" spans="8:8">
      <c r="H672" s="16"/>
    </row>
    <row r="673" spans="8:8">
      <c r="H673" s="16"/>
    </row>
    <row r="674" spans="8:8">
      <c r="H674" s="16"/>
    </row>
    <row r="675" spans="8:8">
      <c r="H675" s="16"/>
    </row>
    <row r="676" spans="8:8">
      <c r="H676" s="16"/>
    </row>
    <row r="677" spans="8:8">
      <c r="H677" s="16"/>
    </row>
    <row r="678" spans="8:8">
      <c r="H678" s="16"/>
    </row>
    <row r="679" spans="8:8">
      <c r="H679" s="16"/>
    </row>
    <row r="680" spans="8:8">
      <c r="H680" s="16"/>
    </row>
    <row r="681" spans="8:8">
      <c r="H681" s="16"/>
    </row>
    <row r="682" spans="8:8">
      <c r="H682" s="16"/>
    </row>
    <row r="683" spans="8:8">
      <c r="H683" s="16"/>
    </row>
    <row r="684" spans="8:8">
      <c r="H684" s="16"/>
    </row>
    <row r="685" spans="8:8">
      <c r="H685" s="16"/>
    </row>
    <row r="686" spans="8:8">
      <c r="H686" s="16"/>
    </row>
    <row r="687" spans="8:8">
      <c r="H687" s="16"/>
    </row>
    <row r="688" spans="8:8">
      <c r="H688" s="16"/>
    </row>
    <row r="689" spans="8:8">
      <c r="H689" s="16"/>
    </row>
    <row r="690" spans="8:8">
      <c r="H690" s="16"/>
    </row>
    <row r="691" spans="8:8">
      <c r="H691" s="16"/>
    </row>
    <row r="692" spans="8:8">
      <c r="H692" s="16"/>
    </row>
    <row r="693" spans="8:8">
      <c r="H693" s="16"/>
    </row>
    <row r="694" spans="8:8">
      <c r="H694" s="16"/>
    </row>
    <row r="695" spans="8:8">
      <c r="H695" s="16"/>
    </row>
    <row r="696" spans="8:8">
      <c r="H696" s="16"/>
    </row>
    <row r="697" spans="8:8">
      <c r="H697" s="16"/>
    </row>
    <row r="698" spans="8:8">
      <c r="H698" s="16"/>
    </row>
    <row r="699" spans="8:8">
      <c r="H699" s="16"/>
    </row>
    <row r="700" spans="8:8">
      <c r="H700" s="16"/>
    </row>
    <row r="701" spans="8:8">
      <c r="H701" s="16"/>
    </row>
    <row r="702" spans="8:8">
      <c r="H702" s="16"/>
    </row>
    <row r="703" spans="8:8">
      <c r="H703" s="16"/>
    </row>
    <row r="704" spans="8:8">
      <c r="H704" s="16"/>
    </row>
    <row r="705" spans="8:8">
      <c r="H705" s="16"/>
    </row>
    <row r="706" spans="8:8">
      <c r="H706" s="16"/>
    </row>
    <row r="707" spans="8:8">
      <c r="H707" s="16"/>
    </row>
    <row r="708" spans="8:8">
      <c r="H708" s="16"/>
    </row>
    <row r="709" spans="8:8">
      <c r="H709" s="16"/>
    </row>
    <row r="710" spans="8:8">
      <c r="H710" s="16"/>
    </row>
    <row r="711" spans="8:8">
      <c r="H711" s="16"/>
    </row>
    <row r="712" spans="8:8">
      <c r="H712" s="16"/>
    </row>
    <row r="713" spans="8:8">
      <c r="H713" s="16"/>
    </row>
    <row r="714" spans="8:8">
      <c r="H714" s="16"/>
    </row>
    <row r="715" spans="8:8">
      <c r="H715" s="16"/>
    </row>
    <row r="716" spans="8:8">
      <c r="H716" s="16"/>
    </row>
    <row r="717" spans="8:8">
      <c r="H717" s="16"/>
    </row>
    <row r="718" spans="8:8">
      <c r="H718" s="16"/>
    </row>
    <row r="719" spans="8:8">
      <c r="H719" s="16"/>
    </row>
    <row r="720" spans="8:8">
      <c r="H720" s="16"/>
    </row>
    <row r="721" spans="8:8">
      <c r="H721" s="16"/>
    </row>
    <row r="722" spans="8:8">
      <c r="H722" s="16"/>
    </row>
    <row r="723" spans="8:8">
      <c r="H723" s="16"/>
    </row>
    <row r="724" spans="8:8">
      <c r="H724" s="16"/>
    </row>
    <row r="725" spans="8:8">
      <c r="H725" s="16"/>
    </row>
    <row r="726" spans="8:8">
      <c r="H726" s="16"/>
    </row>
    <row r="727" spans="8:8">
      <c r="H727" s="16"/>
    </row>
    <row r="728" spans="8:8">
      <c r="H728" s="16"/>
    </row>
    <row r="729" spans="8:8">
      <c r="H729" s="16"/>
    </row>
    <row r="730" spans="8:8">
      <c r="H730" s="16"/>
    </row>
    <row r="731" spans="8:8">
      <c r="H731" s="16"/>
    </row>
    <row r="732" spans="8:8">
      <c r="H732" s="16"/>
    </row>
    <row r="733" spans="8:8">
      <c r="H733" s="16"/>
    </row>
    <row r="734" spans="8:8">
      <c r="H734" s="16"/>
    </row>
    <row r="735" spans="8:8">
      <c r="H735" s="16"/>
    </row>
    <row r="736" spans="8:8">
      <c r="H736" s="16"/>
    </row>
    <row r="737" spans="8:8">
      <c r="H737" s="16"/>
    </row>
    <row r="738" spans="8:8">
      <c r="H738" s="16"/>
    </row>
    <row r="739" spans="8:8">
      <c r="H739" s="16"/>
    </row>
    <row r="740" spans="8:8">
      <c r="H740" s="16"/>
    </row>
    <row r="741" spans="8:8">
      <c r="H741" s="16"/>
    </row>
    <row r="742" spans="8:8">
      <c r="H742" s="16"/>
    </row>
    <row r="743" spans="8:8">
      <c r="H743" s="16"/>
    </row>
    <row r="744" spans="8:8">
      <c r="H744" s="16"/>
    </row>
    <row r="745" spans="8:8">
      <c r="H745" s="16"/>
    </row>
    <row r="746" spans="8:8">
      <c r="H746" s="16"/>
    </row>
    <row r="747" spans="8:8">
      <c r="H747" s="16"/>
    </row>
    <row r="748" spans="8:8">
      <c r="H748" s="16"/>
    </row>
    <row r="749" spans="8:8">
      <c r="H749" s="16"/>
    </row>
    <row r="750" spans="8:8">
      <c r="H750" s="16"/>
    </row>
    <row r="751" spans="8:8">
      <c r="H751" s="16"/>
    </row>
    <row r="752" spans="8:8">
      <c r="H752" s="16"/>
    </row>
    <row r="753" spans="8:8">
      <c r="H753" s="16"/>
    </row>
    <row r="754" spans="8:8">
      <c r="H754" s="16"/>
    </row>
    <row r="755" spans="8:8">
      <c r="H755" s="16"/>
    </row>
    <row r="756" spans="8:8">
      <c r="H756" s="16"/>
    </row>
    <row r="757" spans="8:8">
      <c r="H757" s="16"/>
    </row>
    <row r="758" spans="8:8">
      <c r="H758" s="16"/>
    </row>
    <row r="759" spans="8:8">
      <c r="H759" s="16"/>
    </row>
    <row r="760" spans="8:8">
      <c r="H760" s="16"/>
    </row>
    <row r="761" spans="8:8">
      <c r="H761" s="16"/>
    </row>
    <row r="762" spans="8:8">
      <c r="H762" s="16"/>
    </row>
    <row r="763" spans="8:8">
      <c r="H763" s="16"/>
    </row>
    <row r="764" spans="8:8">
      <c r="H764" s="16"/>
    </row>
    <row r="765" spans="8:8">
      <c r="H765" s="16"/>
    </row>
    <row r="766" spans="8:8">
      <c r="H766" s="16"/>
    </row>
    <row r="767" spans="8:8">
      <c r="H767" s="16"/>
    </row>
    <row r="768" spans="8:8">
      <c r="H768" s="16"/>
    </row>
    <row r="769" spans="8:8">
      <c r="H769" s="16"/>
    </row>
    <row r="770" spans="8:8">
      <c r="H770" s="16"/>
    </row>
    <row r="771" spans="8:8">
      <c r="H771" s="16"/>
    </row>
    <row r="772" spans="8:8">
      <c r="H772" s="16"/>
    </row>
    <row r="773" spans="8:8">
      <c r="H773" s="16"/>
    </row>
    <row r="774" spans="8:8">
      <c r="H774" s="16"/>
    </row>
    <row r="775" spans="8:8">
      <c r="H775" s="16"/>
    </row>
    <row r="776" spans="8:8">
      <c r="H776" s="16"/>
    </row>
    <row r="777" spans="8:8">
      <c r="H777" s="16"/>
    </row>
    <row r="778" spans="8:8">
      <c r="H778" s="16"/>
    </row>
    <row r="779" spans="8:8">
      <c r="H779" s="16"/>
    </row>
    <row r="780" spans="8:8">
      <c r="H780" s="16"/>
    </row>
    <row r="781" spans="8:8">
      <c r="H781" s="16"/>
    </row>
    <row r="782" spans="8:8">
      <c r="H782" s="16"/>
    </row>
    <row r="783" spans="8:8">
      <c r="H783" s="16"/>
    </row>
    <row r="784" spans="8:8">
      <c r="H784" s="16"/>
    </row>
    <row r="785" spans="8:8">
      <c r="H785" s="16"/>
    </row>
    <row r="786" spans="8:8">
      <c r="H786" s="16"/>
    </row>
    <row r="787" spans="8:8">
      <c r="H787" s="16"/>
    </row>
    <row r="788" spans="8:8">
      <c r="H788" s="16"/>
    </row>
    <row r="789" spans="8:8">
      <c r="H789" s="16"/>
    </row>
    <row r="790" spans="8:8">
      <c r="H790" s="16"/>
    </row>
    <row r="791" spans="8:8">
      <c r="H791" s="16"/>
    </row>
    <row r="792" spans="8:8">
      <c r="H792" s="16"/>
    </row>
    <row r="793" spans="8:8">
      <c r="H793" s="16"/>
    </row>
    <row r="794" spans="8:8">
      <c r="H794" s="16"/>
    </row>
    <row r="795" spans="8:8">
      <c r="H795" s="16"/>
    </row>
    <row r="796" spans="8:8">
      <c r="H796" s="16"/>
    </row>
    <row r="797" spans="8:8">
      <c r="H797" s="16"/>
    </row>
    <row r="798" spans="8:8">
      <c r="H798" s="16"/>
    </row>
    <row r="799" spans="8:8">
      <c r="H799" s="16"/>
    </row>
    <row r="800" spans="8:8">
      <c r="H800" s="16"/>
    </row>
    <row r="801" spans="8:8">
      <c r="H801" s="16"/>
    </row>
    <row r="802" spans="8:8">
      <c r="H802" s="16"/>
    </row>
    <row r="803" spans="8:8">
      <c r="H803" s="16"/>
    </row>
    <row r="804" spans="8:8">
      <c r="H804" s="16"/>
    </row>
    <row r="805" spans="8:8">
      <c r="H805" s="16"/>
    </row>
    <row r="806" spans="8:8">
      <c r="H806" s="16"/>
    </row>
    <row r="807" spans="8:8">
      <c r="H807" s="16"/>
    </row>
    <row r="808" spans="8:8">
      <c r="H808" s="16"/>
    </row>
    <row r="809" spans="8:8">
      <c r="H809" s="16"/>
    </row>
    <row r="810" spans="8:8">
      <c r="H810" s="16"/>
    </row>
    <row r="811" spans="8:8">
      <c r="H811" s="16"/>
    </row>
    <row r="812" spans="8:8">
      <c r="H812" s="16"/>
    </row>
    <row r="813" spans="8:8">
      <c r="H813" s="16"/>
    </row>
    <row r="814" spans="8:8">
      <c r="H814" s="16"/>
    </row>
    <row r="815" spans="8:8">
      <c r="H815" s="16"/>
    </row>
    <row r="816" spans="8:8">
      <c r="H816" s="16"/>
    </row>
    <row r="817" spans="8:8">
      <c r="H817" s="16"/>
    </row>
    <row r="818" spans="8:8">
      <c r="H818" s="16"/>
    </row>
    <row r="819" spans="8:8">
      <c r="H819" s="16"/>
    </row>
    <row r="820" spans="8:8">
      <c r="H820" s="16"/>
    </row>
    <row r="821" spans="8:8">
      <c r="H821" s="16"/>
    </row>
    <row r="822" spans="8:8">
      <c r="H822" s="16"/>
    </row>
    <row r="823" spans="8:8">
      <c r="H823" s="16"/>
    </row>
    <row r="824" spans="8:8">
      <c r="H824" s="16"/>
    </row>
    <row r="825" spans="8:8">
      <c r="H825" s="16"/>
    </row>
    <row r="826" spans="8:8">
      <c r="H826" s="16"/>
    </row>
    <row r="827" spans="8:8">
      <c r="H827" s="16"/>
    </row>
    <row r="828" spans="8:8">
      <c r="H828" s="16"/>
    </row>
    <row r="829" spans="8:8">
      <c r="H829" s="16"/>
    </row>
    <row r="830" spans="8:8">
      <c r="H830" s="16"/>
    </row>
    <row r="831" spans="8:8">
      <c r="H831" s="16"/>
    </row>
    <row r="832" spans="8:8">
      <c r="H832" s="16"/>
    </row>
    <row r="833" spans="8:8">
      <c r="H833" s="16"/>
    </row>
    <row r="834" spans="8:8">
      <c r="H834" s="16"/>
    </row>
    <row r="835" spans="8:8">
      <c r="H835" s="16"/>
    </row>
    <row r="836" spans="8:8">
      <c r="H836" s="16"/>
    </row>
    <row r="837" spans="8:8">
      <c r="H837" s="16"/>
    </row>
    <row r="838" spans="8:8">
      <c r="H838" s="16"/>
    </row>
    <row r="839" spans="8:8">
      <c r="H839" s="16"/>
    </row>
    <row r="840" spans="8:8">
      <c r="H840" s="16"/>
    </row>
    <row r="841" spans="8:8">
      <c r="H841" s="16"/>
    </row>
    <row r="842" spans="8:8">
      <c r="H842" s="16"/>
    </row>
    <row r="843" spans="8:8">
      <c r="H843" s="16"/>
    </row>
    <row r="844" spans="8:8">
      <c r="H844" s="16"/>
    </row>
    <row r="845" spans="8:8">
      <c r="H845" s="16"/>
    </row>
    <row r="846" spans="8:8">
      <c r="H846" s="16"/>
    </row>
    <row r="847" spans="8:8">
      <c r="H847" s="16"/>
    </row>
    <row r="848" spans="8:8">
      <c r="H848" s="16"/>
    </row>
    <row r="849" spans="8:8">
      <c r="H849" s="16"/>
    </row>
    <row r="850" spans="8:8">
      <c r="H850" s="16"/>
    </row>
    <row r="851" spans="8:8">
      <c r="H851" s="16"/>
    </row>
    <row r="852" spans="8:8">
      <c r="H852" s="16"/>
    </row>
    <row r="853" spans="8:8">
      <c r="H853" s="16"/>
    </row>
    <row r="854" spans="8:8">
      <c r="H854" s="16"/>
    </row>
    <row r="855" spans="8:8">
      <c r="H855" s="16"/>
    </row>
    <row r="856" spans="8:8">
      <c r="H856" s="16"/>
    </row>
    <row r="857" spans="8:8">
      <c r="H857" s="16"/>
    </row>
    <row r="858" spans="8:8">
      <c r="H858" s="16"/>
    </row>
    <row r="859" spans="8:8">
      <c r="H859" s="16"/>
    </row>
    <row r="860" spans="8:8">
      <c r="H860" s="16"/>
    </row>
    <row r="861" spans="8:8">
      <c r="H861" s="16"/>
    </row>
    <row r="862" spans="8:8">
      <c r="H862" s="16"/>
    </row>
    <row r="863" spans="8:8">
      <c r="H863" s="16"/>
    </row>
    <row r="864" spans="8:8">
      <c r="H864" s="16"/>
    </row>
    <row r="865" spans="8:8">
      <c r="H865" s="16"/>
    </row>
    <row r="866" spans="8:8">
      <c r="H866" s="16"/>
    </row>
    <row r="867" spans="8:8">
      <c r="H867" s="16"/>
    </row>
    <row r="868" spans="8:8">
      <c r="H868" s="16"/>
    </row>
    <row r="869" spans="8:8">
      <c r="H869" s="16"/>
    </row>
    <row r="870" spans="8:8">
      <c r="H870" s="16"/>
    </row>
    <row r="871" spans="8:8">
      <c r="H871" s="16"/>
    </row>
    <row r="872" spans="8:8">
      <c r="H872" s="16"/>
    </row>
    <row r="873" spans="8:8">
      <c r="H873" s="16"/>
    </row>
    <row r="874" spans="8:8">
      <c r="H874" s="16"/>
    </row>
    <row r="875" spans="8:8">
      <c r="H875" s="16"/>
    </row>
    <row r="876" spans="8:8">
      <c r="H876" s="16"/>
    </row>
    <row r="877" spans="8:8">
      <c r="H877" s="16"/>
    </row>
    <row r="878" spans="8:8">
      <c r="H878" s="16"/>
    </row>
    <row r="879" spans="8:8">
      <c r="H879" s="16"/>
    </row>
    <row r="880" spans="8:8">
      <c r="H880" s="16"/>
    </row>
    <row r="881" spans="8:8">
      <c r="H881" s="16"/>
    </row>
    <row r="882" spans="8:8">
      <c r="H882" s="16"/>
    </row>
    <row r="883" spans="8:8">
      <c r="H883" s="16"/>
    </row>
    <row r="884" spans="8:8">
      <c r="H884" s="16"/>
    </row>
    <row r="885" spans="8:8">
      <c r="H885" s="16"/>
    </row>
    <row r="886" spans="8:8">
      <c r="H886" s="16"/>
    </row>
    <row r="887" spans="8:8">
      <c r="H887" s="16"/>
    </row>
    <row r="888" spans="8:8">
      <c r="H888" s="16"/>
    </row>
    <row r="889" spans="8:8">
      <c r="H889" s="16"/>
    </row>
    <row r="890" spans="8:8">
      <c r="H890" s="16"/>
    </row>
    <row r="891" spans="8:8">
      <c r="H891" s="16"/>
    </row>
    <row r="892" spans="8:8">
      <c r="H892" s="16"/>
    </row>
    <row r="893" spans="8:8">
      <c r="H893" s="16"/>
    </row>
    <row r="894" spans="8:8">
      <c r="H894" s="16"/>
    </row>
    <row r="895" spans="8:8">
      <c r="H895" s="16"/>
    </row>
    <row r="896" spans="8:8">
      <c r="H896" s="16"/>
    </row>
    <row r="897" spans="8:8">
      <c r="H897" s="16"/>
    </row>
    <row r="898" spans="8:8">
      <c r="H898" s="16"/>
    </row>
    <row r="899" spans="8:8">
      <c r="H899" s="16"/>
    </row>
    <row r="900" spans="8:8">
      <c r="H900" s="16"/>
    </row>
    <row r="901" spans="8:8">
      <c r="H901" s="16"/>
    </row>
    <row r="902" spans="8:8">
      <c r="H902" s="16"/>
    </row>
    <row r="903" spans="8:8">
      <c r="H903" s="16"/>
    </row>
    <row r="904" spans="8:8">
      <c r="H904" s="16"/>
    </row>
    <row r="905" spans="8:8">
      <c r="H905" s="16"/>
    </row>
    <row r="906" spans="8:8">
      <c r="H906" s="16"/>
    </row>
    <row r="907" spans="8:8">
      <c r="H907" s="16"/>
    </row>
    <row r="908" spans="8:8">
      <c r="H908" s="16"/>
    </row>
    <row r="909" spans="8:8">
      <c r="H909" s="16"/>
    </row>
    <row r="910" spans="8:8">
      <c r="H910" s="16"/>
    </row>
    <row r="911" spans="8:8">
      <c r="H911" s="16"/>
    </row>
    <row r="912" spans="8:8">
      <c r="H912" s="16"/>
    </row>
    <row r="913" spans="8:8">
      <c r="H913" s="16"/>
    </row>
    <row r="914" spans="8:8">
      <c r="H914" s="16"/>
    </row>
    <row r="915" spans="8:8">
      <c r="H915" s="16"/>
    </row>
    <row r="916" spans="8:8">
      <c r="H916" s="16"/>
    </row>
    <row r="917" spans="8:8">
      <c r="H917" s="16"/>
    </row>
    <row r="918" spans="8:8">
      <c r="H918" s="16"/>
    </row>
    <row r="919" spans="8:8">
      <c r="H919" s="16"/>
    </row>
    <row r="920" spans="8:8">
      <c r="H920" s="16"/>
    </row>
    <row r="921" spans="8:8">
      <c r="H921" s="16"/>
    </row>
    <row r="922" spans="8:8">
      <c r="H922" s="16"/>
    </row>
    <row r="923" spans="8:8">
      <c r="H923" s="16"/>
    </row>
    <row r="924" spans="8:8">
      <c r="H924" s="16"/>
    </row>
    <row r="925" spans="8:8">
      <c r="H925" s="16"/>
    </row>
    <row r="926" spans="8:8">
      <c r="H926" s="16"/>
    </row>
    <row r="927" spans="8:8">
      <c r="H927" s="16"/>
    </row>
    <row r="928" spans="8:8">
      <c r="H928" s="16"/>
    </row>
    <row r="929" spans="8:8">
      <c r="H929" s="16"/>
    </row>
    <row r="930" spans="8:8">
      <c r="H930" s="16"/>
    </row>
    <row r="931" spans="8:8">
      <c r="H931" s="16"/>
    </row>
    <row r="932" spans="8:8">
      <c r="H932" s="16"/>
    </row>
    <row r="933" spans="8:8">
      <c r="H933" s="16"/>
    </row>
    <row r="934" spans="8:8">
      <c r="H934" s="16"/>
    </row>
    <row r="935" spans="8:8">
      <c r="H935" s="16"/>
    </row>
    <row r="936" spans="8:8">
      <c r="H936" s="16"/>
    </row>
    <row r="937" spans="8:8">
      <c r="H937" s="16"/>
    </row>
    <row r="938" spans="8:8">
      <c r="H938" s="16"/>
    </row>
    <row r="939" spans="8:8">
      <c r="H939" s="16"/>
    </row>
    <row r="940" spans="8:8">
      <c r="H940" s="16"/>
    </row>
    <row r="941" spans="8:8">
      <c r="H941" s="16"/>
    </row>
    <row r="942" spans="8:8">
      <c r="H942" s="16"/>
    </row>
    <row r="943" spans="8:8">
      <c r="H943" s="16"/>
    </row>
    <row r="944" spans="8:8">
      <c r="H944" s="16"/>
    </row>
    <row r="945" spans="8:8">
      <c r="H945" s="16"/>
    </row>
    <row r="946" spans="8:8">
      <c r="H946" s="16"/>
    </row>
    <row r="947" spans="8:8">
      <c r="H947" s="16"/>
    </row>
    <row r="948" spans="8:8">
      <c r="H948" s="16"/>
    </row>
    <row r="949" spans="8:8">
      <c r="H949" s="16"/>
    </row>
    <row r="950" spans="8:8">
      <c r="H950" s="16"/>
    </row>
    <row r="951" spans="8:8">
      <c r="H951" s="16"/>
    </row>
    <row r="952" spans="8:8">
      <c r="H952" s="16"/>
    </row>
    <row r="953" spans="8:8">
      <c r="H953" s="16"/>
    </row>
    <row r="954" spans="8:8">
      <c r="H954" s="16"/>
    </row>
    <row r="955" spans="8:8">
      <c r="H955" s="16"/>
    </row>
    <row r="956" spans="8:8">
      <c r="H956" s="16"/>
    </row>
    <row r="957" spans="8:8">
      <c r="H957" s="16"/>
    </row>
    <row r="958" spans="8:8">
      <c r="H958" s="16"/>
    </row>
    <row r="959" spans="8:8">
      <c r="H959" s="16"/>
    </row>
    <row r="960" spans="8:8">
      <c r="H960" s="16"/>
    </row>
    <row r="961" spans="8:8">
      <c r="H961" s="16"/>
    </row>
    <row r="962" spans="8:8">
      <c r="H962" s="16"/>
    </row>
    <row r="963" spans="8:8">
      <c r="H963" s="16"/>
    </row>
    <row r="964" spans="8:8">
      <c r="H964" s="16"/>
    </row>
    <row r="965" spans="8:8">
      <c r="H965" s="16"/>
    </row>
    <row r="966" spans="8:8">
      <c r="H966" s="16"/>
    </row>
    <row r="967" spans="8:8">
      <c r="H967" s="16"/>
    </row>
    <row r="968" spans="8:8">
      <c r="H968" s="16"/>
    </row>
    <row r="969" spans="8:8">
      <c r="H969" s="16"/>
    </row>
    <row r="970" spans="8:8">
      <c r="H970" s="16"/>
    </row>
    <row r="971" spans="8:8">
      <c r="H971" s="16"/>
    </row>
    <row r="972" spans="8:8">
      <c r="H972" s="16"/>
    </row>
    <row r="973" spans="8:8">
      <c r="H973" s="16"/>
    </row>
    <row r="974" spans="8:8">
      <c r="H974" s="16"/>
    </row>
    <row r="975" spans="8:8">
      <c r="H975" s="16"/>
    </row>
    <row r="976" spans="8:8">
      <c r="H976" s="16"/>
    </row>
    <row r="977" spans="8:8">
      <c r="H977" s="16"/>
    </row>
    <row r="978" spans="8:8">
      <c r="H978" s="16"/>
    </row>
    <row r="979" spans="8:8">
      <c r="H979" s="16"/>
    </row>
    <row r="980" spans="8:8">
      <c r="H980" s="16"/>
    </row>
    <row r="981" spans="8:8">
      <c r="H981" s="16"/>
    </row>
    <row r="982" spans="8:8">
      <c r="H982" s="16"/>
    </row>
    <row r="983" spans="8:8">
      <c r="H983" s="16"/>
    </row>
    <row r="984" spans="8:8">
      <c r="H984" s="16"/>
    </row>
    <row r="985" spans="8:8">
      <c r="H985" s="16"/>
    </row>
    <row r="986" spans="8:8">
      <c r="H986" s="16"/>
    </row>
    <row r="987" spans="8:8">
      <c r="H987" s="16"/>
    </row>
    <row r="988" spans="8:8">
      <c r="H988" s="16"/>
    </row>
    <row r="989" spans="8:8">
      <c r="H989" s="16"/>
    </row>
    <row r="990" spans="8:8">
      <c r="H990" s="16"/>
    </row>
    <row r="991" spans="8:8">
      <c r="H991" s="16"/>
    </row>
    <row r="992" spans="8:8">
      <c r="H992" s="16"/>
    </row>
    <row r="993" spans="8:8">
      <c r="H993" s="16"/>
    </row>
    <row r="994" spans="8:8">
      <c r="H994" s="16"/>
    </row>
    <row r="995" spans="8:8">
      <c r="H995" s="16"/>
    </row>
    <row r="996" spans="8:8">
      <c r="H996" s="16"/>
    </row>
    <row r="997" spans="8:8">
      <c r="H997" s="16"/>
    </row>
    <row r="998" spans="8:8">
      <c r="H998" s="16"/>
    </row>
    <row r="999" spans="8:8">
      <c r="H999" s="16"/>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0000"/>
    <outlinePr summaryBelow="0" summaryRight="0"/>
  </sheetPr>
  <dimension ref="A1:L1193"/>
  <sheetViews>
    <sheetView topLeftCell="A382" workbookViewId="0">
      <selection activeCell="K11" sqref="K11"/>
    </sheetView>
  </sheetViews>
  <sheetFormatPr defaultColWidth="14.44140625" defaultRowHeight="15.75" customHeight="1"/>
  <cols>
    <col min="5" max="5" width="14.44140625" hidden="1"/>
    <col min="10" max="10" width="14.44140625" hidden="1"/>
  </cols>
  <sheetData>
    <row r="1" spans="1:10">
      <c r="A1" s="40" t="s">
        <v>1</v>
      </c>
      <c r="B1" s="41"/>
      <c r="C1" s="41"/>
      <c r="D1" s="41"/>
      <c r="E1" s="41"/>
      <c r="F1" s="41"/>
      <c r="G1" s="41"/>
      <c r="H1" s="41"/>
      <c r="I1" s="41"/>
      <c r="J1" s="41"/>
    </row>
    <row r="2" spans="1:10">
      <c r="A2" s="42" t="s">
        <v>4</v>
      </c>
      <c r="B2" s="43"/>
      <c r="C2" s="44" t="s">
        <v>20</v>
      </c>
      <c r="D2" s="43"/>
      <c r="E2" s="6" t="s">
        <v>21</v>
      </c>
      <c r="F2" s="45" t="s">
        <v>26</v>
      </c>
      <c r="G2" s="43"/>
      <c r="H2" s="46" t="s">
        <v>29</v>
      </c>
      <c r="I2" s="47"/>
      <c r="J2" s="43"/>
    </row>
    <row r="3" spans="1:10">
      <c r="A3" s="2" t="s">
        <v>23</v>
      </c>
      <c r="B3" s="7" t="s">
        <v>24</v>
      </c>
      <c r="C3" s="8" t="s">
        <v>23</v>
      </c>
      <c r="D3" s="9" t="s">
        <v>24</v>
      </c>
      <c r="E3" s="9"/>
      <c r="F3" s="12" t="s">
        <v>23</v>
      </c>
      <c r="G3" s="13" t="s">
        <v>24</v>
      </c>
      <c r="H3" s="14" t="s">
        <v>23</v>
      </c>
      <c r="I3" s="15" t="s">
        <v>24</v>
      </c>
      <c r="J3" s="15" t="s">
        <v>45</v>
      </c>
    </row>
    <row r="4" spans="1:10">
      <c r="A4" s="17" t="s">
        <v>46</v>
      </c>
      <c r="B4" s="18">
        <v>10410</v>
      </c>
      <c r="C4" s="19" t="s">
        <v>47</v>
      </c>
      <c r="D4" s="19">
        <v>154</v>
      </c>
      <c r="E4" s="20" t="s">
        <v>48</v>
      </c>
      <c r="F4" s="10" t="s">
        <v>51</v>
      </c>
      <c r="G4" s="21">
        <v>148</v>
      </c>
      <c r="H4" s="10" t="s">
        <v>52</v>
      </c>
      <c r="I4" s="22">
        <v>124872</v>
      </c>
      <c r="J4" s="10" t="s">
        <v>53</v>
      </c>
    </row>
    <row r="5" spans="1:10">
      <c r="A5" s="17" t="s">
        <v>54</v>
      </c>
      <c r="B5" s="18">
        <v>126789</v>
      </c>
      <c r="C5" s="19" t="s">
        <v>55</v>
      </c>
      <c r="D5" s="19">
        <v>60489</v>
      </c>
      <c r="E5" s="19" t="s">
        <v>48</v>
      </c>
      <c r="F5" s="10" t="s">
        <v>58</v>
      </c>
      <c r="G5" s="21">
        <v>242</v>
      </c>
      <c r="H5" s="10" t="s">
        <v>59</v>
      </c>
      <c r="I5" s="22">
        <v>200150</v>
      </c>
      <c r="J5" s="10" t="s">
        <v>60</v>
      </c>
    </row>
    <row r="6" spans="1:10">
      <c r="A6" s="17" t="s">
        <v>61</v>
      </c>
      <c r="B6" s="18">
        <v>8460</v>
      </c>
      <c r="C6" s="19" t="s">
        <v>62</v>
      </c>
      <c r="D6" s="19">
        <v>9048</v>
      </c>
      <c r="E6" s="19" t="s">
        <v>63</v>
      </c>
      <c r="F6" s="10" t="s">
        <v>64</v>
      </c>
      <c r="G6" s="21">
        <v>725</v>
      </c>
      <c r="H6" s="10" t="s">
        <v>65</v>
      </c>
      <c r="I6" s="22">
        <v>5884</v>
      </c>
      <c r="J6" s="10" t="s">
        <v>66</v>
      </c>
    </row>
    <row r="7" spans="1:10">
      <c r="A7" s="17" t="s">
        <v>67</v>
      </c>
      <c r="B7" s="18">
        <v>55339</v>
      </c>
      <c r="C7" s="19" t="s">
        <v>68</v>
      </c>
      <c r="D7" s="19">
        <v>57130</v>
      </c>
      <c r="E7" s="19" t="s">
        <v>69</v>
      </c>
      <c r="F7" s="10" t="s">
        <v>72</v>
      </c>
      <c r="G7" s="21">
        <v>758</v>
      </c>
      <c r="H7" s="10" t="s">
        <v>73</v>
      </c>
      <c r="I7" s="22">
        <v>101059938</v>
      </c>
      <c r="J7" s="10" t="s">
        <v>74</v>
      </c>
    </row>
    <row r="8" spans="1:10">
      <c r="C8" s="19" t="s">
        <v>75</v>
      </c>
      <c r="D8" s="19">
        <v>567</v>
      </c>
      <c r="E8" s="19" t="s">
        <v>76</v>
      </c>
      <c r="F8" s="10" t="s">
        <v>78</v>
      </c>
      <c r="G8" s="21">
        <v>1559</v>
      </c>
      <c r="H8" s="10" t="s">
        <v>79</v>
      </c>
      <c r="I8" s="22">
        <v>5521</v>
      </c>
      <c r="J8" s="10" t="s">
        <v>80</v>
      </c>
    </row>
    <row r="9" spans="1:10">
      <c r="A9" s="17"/>
      <c r="B9" s="18"/>
      <c r="C9" s="19" t="s">
        <v>81</v>
      </c>
      <c r="D9" s="19">
        <v>637</v>
      </c>
      <c r="E9" s="19" t="s">
        <v>69</v>
      </c>
      <c r="F9" s="10" t="s">
        <v>83</v>
      </c>
      <c r="G9" s="21">
        <v>2259</v>
      </c>
      <c r="H9" s="10" t="s">
        <v>84</v>
      </c>
      <c r="I9" s="22">
        <v>92104</v>
      </c>
      <c r="J9" s="10" t="s">
        <v>85</v>
      </c>
    </row>
    <row r="10" spans="1:10">
      <c r="A10" s="17"/>
      <c r="B10" s="18"/>
      <c r="C10" s="19" t="s">
        <v>87</v>
      </c>
      <c r="D10" s="19">
        <v>29760</v>
      </c>
      <c r="E10" s="19" t="s">
        <v>88</v>
      </c>
      <c r="F10" s="10" t="s">
        <v>90</v>
      </c>
      <c r="G10" s="21">
        <v>3182</v>
      </c>
      <c r="H10" s="10" t="s">
        <v>91</v>
      </c>
      <c r="I10" s="22">
        <v>63970</v>
      </c>
      <c r="J10" s="10" t="s">
        <v>92</v>
      </c>
    </row>
    <row r="11" spans="1:10">
      <c r="A11" s="17"/>
      <c r="B11" s="18"/>
      <c r="C11" s="19" t="s">
        <v>93</v>
      </c>
      <c r="D11" s="19">
        <v>657</v>
      </c>
      <c r="E11" s="19" t="s">
        <v>69</v>
      </c>
      <c r="F11" s="10" t="s">
        <v>94</v>
      </c>
      <c r="G11" s="21">
        <v>3622</v>
      </c>
      <c r="H11" s="10" t="s">
        <v>95</v>
      </c>
      <c r="I11" s="22">
        <v>54453</v>
      </c>
      <c r="J11" s="10" t="s">
        <v>96</v>
      </c>
    </row>
    <row r="12" spans="1:10">
      <c r="C12" s="19" t="s">
        <v>98</v>
      </c>
      <c r="D12" s="19">
        <v>659</v>
      </c>
      <c r="E12" s="19" t="s">
        <v>99</v>
      </c>
      <c r="F12" s="10" t="s">
        <v>100</v>
      </c>
      <c r="G12" s="21">
        <v>3660</v>
      </c>
      <c r="H12" s="10" t="s">
        <v>101</v>
      </c>
      <c r="I12" s="22">
        <v>9843</v>
      </c>
      <c r="J12" s="10" t="s">
        <v>102</v>
      </c>
    </row>
    <row r="13" spans="1:10">
      <c r="A13" s="17"/>
      <c r="B13" s="18"/>
      <c r="C13" s="19" t="s">
        <v>103</v>
      </c>
      <c r="D13" s="19">
        <v>694</v>
      </c>
      <c r="E13" s="19" t="s">
        <v>88</v>
      </c>
      <c r="F13" s="10" t="s">
        <v>105</v>
      </c>
      <c r="G13" s="21">
        <v>4025</v>
      </c>
      <c r="H13" s="10" t="s">
        <v>106</v>
      </c>
      <c r="I13" s="22">
        <v>252995</v>
      </c>
      <c r="J13" s="10" t="s">
        <v>107</v>
      </c>
    </row>
    <row r="14" spans="1:10">
      <c r="A14" s="17"/>
      <c r="B14" s="18"/>
      <c r="C14" s="19" t="s">
        <v>109</v>
      </c>
      <c r="D14" s="19">
        <v>54930</v>
      </c>
      <c r="E14" s="19" t="s">
        <v>69</v>
      </c>
      <c r="F14" s="10" t="s">
        <v>111</v>
      </c>
      <c r="G14" s="21">
        <v>5082</v>
      </c>
      <c r="H14" s="10" t="s">
        <v>112</v>
      </c>
      <c r="I14" s="22">
        <v>83882</v>
      </c>
      <c r="J14" s="10" t="s">
        <v>113</v>
      </c>
    </row>
    <row r="15" spans="1:10">
      <c r="A15" s="17"/>
      <c r="B15" s="18"/>
      <c r="C15" s="19" t="s">
        <v>114</v>
      </c>
      <c r="D15" s="19">
        <v>56913</v>
      </c>
      <c r="E15" s="19" t="s">
        <v>69</v>
      </c>
      <c r="F15" s="10" t="s">
        <v>116</v>
      </c>
      <c r="G15" s="21">
        <v>5149</v>
      </c>
      <c r="H15" s="10" t="s">
        <v>117</v>
      </c>
      <c r="I15" s="22">
        <v>10553</v>
      </c>
      <c r="J15" s="10" t="s">
        <v>118</v>
      </c>
    </row>
    <row r="16" spans="1:10">
      <c r="C16" s="19" t="s">
        <v>119</v>
      </c>
      <c r="D16" s="19">
        <v>23523</v>
      </c>
      <c r="E16" s="19" t="s">
        <v>120</v>
      </c>
      <c r="F16" s="10" t="s">
        <v>122</v>
      </c>
      <c r="G16" s="21">
        <v>5738</v>
      </c>
      <c r="H16" s="10" t="s">
        <v>123</v>
      </c>
      <c r="I16" s="22">
        <v>400823</v>
      </c>
      <c r="J16" s="10" t="s">
        <v>124</v>
      </c>
    </row>
    <row r="17" spans="1:10">
      <c r="A17" s="17"/>
      <c r="B17" s="18"/>
      <c r="C17" s="19" t="s">
        <v>125</v>
      </c>
      <c r="D17" s="19">
        <v>8913</v>
      </c>
      <c r="E17" s="20" t="s">
        <v>99</v>
      </c>
      <c r="F17" s="10" t="s">
        <v>128</v>
      </c>
      <c r="G17" s="21">
        <v>6041</v>
      </c>
      <c r="H17" s="10" t="s">
        <v>129</v>
      </c>
      <c r="I17" s="22">
        <v>283403</v>
      </c>
      <c r="J17" s="10" t="s">
        <v>130</v>
      </c>
    </row>
    <row r="18" spans="1:10">
      <c r="A18" s="17"/>
      <c r="B18" s="18"/>
      <c r="C18" s="19" t="s">
        <v>131</v>
      </c>
      <c r="D18" s="19">
        <v>786</v>
      </c>
      <c r="E18" s="19" t="s">
        <v>88</v>
      </c>
      <c r="F18" s="10" t="s">
        <v>133</v>
      </c>
      <c r="G18" s="21">
        <v>6249</v>
      </c>
      <c r="H18" s="10" t="s">
        <v>134</v>
      </c>
      <c r="I18" s="22">
        <v>5005</v>
      </c>
      <c r="J18" s="10" t="s">
        <v>135</v>
      </c>
    </row>
    <row r="19" spans="1:10">
      <c r="A19" s="17"/>
      <c r="B19" s="18"/>
      <c r="C19" s="19" t="s">
        <v>137</v>
      </c>
      <c r="D19" s="19">
        <v>59284</v>
      </c>
      <c r="E19" s="19" t="s">
        <v>69</v>
      </c>
      <c r="F19" s="10" t="s">
        <v>139</v>
      </c>
      <c r="G19" s="21">
        <v>6275</v>
      </c>
      <c r="H19" s="10" t="s">
        <v>140</v>
      </c>
      <c r="I19" s="22">
        <v>79097</v>
      </c>
      <c r="J19" s="10" t="s">
        <v>141</v>
      </c>
    </row>
    <row r="20" spans="1:10">
      <c r="C20" s="19" t="s">
        <v>142</v>
      </c>
      <c r="D20" s="19">
        <v>23705</v>
      </c>
      <c r="E20" s="19" t="s">
        <v>99</v>
      </c>
      <c r="F20" s="10" t="s">
        <v>143</v>
      </c>
      <c r="G20" s="21">
        <v>6650</v>
      </c>
      <c r="H20" s="10" t="s">
        <v>144</v>
      </c>
      <c r="I20" s="23">
        <v>100287171</v>
      </c>
      <c r="J20" s="10" t="s">
        <v>146</v>
      </c>
    </row>
    <row r="21" spans="1:10">
      <c r="C21" s="19" t="s">
        <v>147</v>
      </c>
      <c r="D21" s="19">
        <v>57658</v>
      </c>
      <c r="E21" s="19" t="s">
        <v>148</v>
      </c>
      <c r="F21" s="10" t="s">
        <v>150</v>
      </c>
      <c r="G21" s="21">
        <v>6904</v>
      </c>
      <c r="H21" s="10" t="s">
        <v>152</v>
      </c>
      <c r="I21" s="22">
        <v>9375</v>
      </c>
      <c r="J21" s="10" t="s">
        <v>153</v>
      </c>
    </row>
    <row r="22" spans="1:10">
      <c r="C22" s="19" t="s">
        <v>154</v>
      </c>
      <c r="D22" s="19">
        <v>810</v>
      </c>
      <c r="E22" s="19" t="s">
        <v>48</v>
      </c>
      <c r="F22" s="10" t="s">
        <v>156</v>
      </c>
      <c r="G22" s="21">
        <v>7148</v>
      </c>
      <c r="H22" s="10" t="s">
        <v>157</v>
      </c>
      <c r="I22" s="22">
        <v>122664</v>
      </c>
      <c r="J22" s="10" t="s">
        <v>158</v>
      </c>
    </row>
    <row r="23" spans="1:10">
      <c r="C23" s="19" t="s">
        <v>159</v>
      </c>
      <c r="D23" s="19">
        <v>29775</v>
      </c>
      <c r="E23" s="19" t="s">
        <v>148</v>
      </c>
      <c r="F23" s="10" t="s">
        <v>160</v>
      </c>
      <c r="G23" s="21">
        <v>8406</v>
      </c>
      <c r="H23" s="10" t="s">
        <v>161</v>
      </c>
      <c r="I23" s="22">
        <v>653720</v>
      </c>
      <c r="J23" s="10" t="s">
        <v>162</v>
      </c>
    </row>
    <row r="24" spans="1:10">
      <c r="C24" s="19" t="s">
        <v>163</v>
      </c>
      <c r="D24" s="19">
        <v>836</v>
      </c>
      <c r="E24" s="19" t="s">
        <v>88</v>
      </c>
      <c r="F24" s="10" t="s">
        <v>165</v>
      </c>
      <c r="G24" s="21">
        <v>8876</v>
      </c>
      <c r="H24" s="10" t="s">
        <v>166</v>
      </c>
      <c r="I24" s="22">
        <v>346517</v>
      </c>
      <c r="J24" s="10" t="s">
        <v>168</v>
      </c>
    </row>
    <row r="25" spans="1:10">
      <c r="C25" s="19" t="s">
        <v>169</v>
      </c>
      <c r="D25" s="19">
        <v>10344</v>
      </c>
      <c r="E25" s="19" t="s">
        <v>148</v>
      </c>
      <c r="F25" s="10" t="s">
        <v>171</v>
      </c>
      <c r="G25" s="21">
        <v>9567</v>
      </c>
      <c r="H25" s="10" t="s">
        <v>172</v>
      </c>
      <c r="I25" s="22">
        <v>158326</v>
      </c>
      <c r="J25" s="10" t="s">
        <v>173</v>
      </c>
    </row>
    <row r="26" spans="1:10">
      <c r="C26" s="19" t="s">
        <v>174</v>
      </c>
      <c r="D26" s="19">
        <v>1019</v>
      </c>
      <c r="E26" s="19" t="s">
        <v>120</v>
      </c>
      <c r="F26" s="10" t="s">
        <v>175</v>
      </c>
      <c r="G26" s="21">
        <v>9997</v>
      </c>
      <c r="H26" s="10" t="s">
        <v>176</v>
      </c>
      <c r="I26" s="22">
        <v>645425</v>
      </c>
      <c r="J26" s="10" t="s">
        <v>177</v>
      </c>
    </row>
    <row r="27" spans="1:10">
      <c r="C27" s="19" t="s">
        <v>178</v>
      </c>
      <c r="D27" s="19">
        <v>55602</v>
      </c>
      <c r="E27" s="19" t="s">
        <v>148</v>
      </c>
      <c r="F27" s="10" t="s">
        <v>180</v>
      </c>
      <c r="G27" s="21">
        <v>10036</v>
      </c>
      <c r="H27" s="10" t="s">
        <v>181</v>
      </c>
      <c r="I27" s="22">
        <v>55638</v>
      </c>
      <c r="J27" s="10" t="s">
        <v>182</v>
      </c>
    </row>
    <row r="28" spans="1:10">
      <c r="C28" s="19" t="s">
        <v>183</v>
      </c>
      <c r="D28" s="19">
        <v>1031</v>
      </c>
      <c r="E28" s="19" t="s">
        <v>88</v>
      </c>
      <c r="F28" s="10" t="s">
        <v>186</v>
      </c>
      <c r="G28" s="21">
        <v>10406</v>
      </c>
      <c r="H28" s="10" t="s">
        <v>187</v>
      </c>
      <c r="I28" s="22">
        <v>4000</v>
      </c>
      <c r="J28" s="10" t="s">
        <v>188</v>
      </c>
    </row>
    <row r="29" spans="1:10">
      <c r="C29" s="19" t="s">
        <v>189</v>
      </c>
      <c r="D29" s="19">
        <v>1050</v>
      </c>
      <c r="E29" s="19" t="s">
        <v>148</v>
      </c>
      <c r="F29" s="10" t="s">
        <v>191</v>
      </c>
      <c r="G29" s="21">
        <v>22980</v>
      </c>
      <c r="H29" s="10" t="s">
        <v>192</v>
      </c>
      <c r="I29" s="22">
        <v>10979</v>
      </c>
      <c r="J29" s="10" t="s">
        <v>193</v>
      </c>
    </row>
    <row r="30" spans="1:10">
      <c r="C30" s="19" t="s">
        <v>194</v>
      </c>
      <c r="D30" s="19">
        <v>1052</v>
      </c>
      <c r="E30" s="19" t="s">
        <v>63</v>
      </c>
      <c r="F30" s="10" t="s">
        <v>196</v>
      </c>
      <c r="G30" s="21">
        <v>26093</v>
      </c>
      <c r="H30" s="10" t="s">
        <v>197</v>
      </c>
      <c r="I30" s="23">
        <v>11067</v>
      </c>
      <c r="J30" s="10" t="s">
        <v>198</v>
      </c>
    </row>
    <row r="31" spans="1:10">
      <c r="C31" s="19" t="s">
        <v>199</v>
      </c>
      <c r="D31" s="19">
        <v>79643</v>
      </c>
      <c r="E31" s="19" t="s">
        <v>88</v>
      </c>
      <c r="F31" s="10" t="s">
        <v>201</v>
      </c>
      <c r="G31" s="21">
        <v>26278</v>
      </c>
      <c r="H31" s="10" t="s">
        <v>202</v>
      </c>
      <c r="I31" s="22">
        <v>55731</v>
      </c>
      <c r="J31" s="10" t="s">
        <v>203</v>
      </c>
    </row>
    <row r="32" spans="1:10">
      <c r="C32" s="19" t="s">
        <v>204</v>
      </c>
      <c r="D32" s="19">
        <v>1153</v>
      </c>
      <c r="E32" s="19" t="s">
        <v>63</v>
      </c>
      <c r="F32" s="10" t="s">
        <v>207</v>
      </c>
      <c r="G32" s="21">
        <v>27285</v>
      </c>
      <c r="H32" s="10" t="s">
        <v>208</v>
      </c>
      <c r="I32" s="22">
        <v>4717</v>
      </c>
      <c r="J32" s="10" t="s">
        <v>209</v>
      </c>
    </row>
    <row r="33" spans="3:10">
      <c r="C33" s="19" t="s">
        <v>210</v>
      </c>
      <c r="D33" s="19">
        <v>23529</v>
      </c>
      <c r="E33" s="19" t="s">
        <v>69</v>
      </c>
      <c r="F33" s="10" t="s">
        <v>211</v>
      </c>
      <c r="G33" s="21">
        <v>29128</v>
      </c>
      <c r="H33" s="10" t="s">
        <v>212</v>
      </c>
      <c r="I33" s="22">
        <v>5510</v>
      </c>
      <c r="J33" s="10" t="s">
        <v>213</v>
      </c>
    </row>
    <row r="34" spans="3:10">
      <c r="C34" s="19" t="s">
        <v>214</v>
      </c>
      <c r="D34" s="19">
        <v>57396</v>
      </c>
      <c r="E34" s="19" t="s">
        <v>48</v>
      </c>
      <c r="F34" s="10" t="s">
        <v>216</v>
      </c>
      <c r="G34" s="21">
        <v>51388</v>
      </c>
      <c r="H34" s="10" t="s">
        <v>183</v>
      </c>
      <c r="I34" s="22">
        <v>1031</v>
      </c>
      <c r="J34" s="10" t="s">
        <v>217</v>
      </c>
    </row>
    <row r="35" spans="3:10">
      <c r="C35" s="19" t="s">
        <v>218</v>
      </c>
      <c r="D35" s="19">
        <v>122011</v>
      </c>
      <c r="E35" s="19" t="s">
        <v>88</v>
      </c>
      <c r="F35" s="10" t="s">
        <v>219</v>
      </c>
      <c r="G35" s="21">
        <v>51517</v>
      </c>
      <c r="H35" s="10" t="s">
        <v>221</v>
      </c>
      <c r="I35" s="22">
        <v>3006</v>
      </c>
      <c r="J35" s="10" t="s">
        <v>222</v>
      </c>
    </row>
    <row r="36" spans="3:10">
      <c r="C36" s="19" t="s">
        <v>223</v>
      </c>
      <c r="D36" s="19">
        <v>1487</v>
      </c>
      <c r="E36" s="19" t="s">
        <v>99</v>
      </c>
      <c r="F36" s="10" t="s">
        <v>225</v>
      </c>
      <c r="G36" s="21">
        <v>54707</v>
      </c>
      <c r="H36" s="10" t="s">
        <v>226</v>
      </c>
      <c r="I36" s="22">
        <v>253635</v>
      </c>
      <c r="J36" s="10" t="s">
        <v>227</v>
      </c>
    </row>
    <row r="37" spans="3:10">
      <c r="C37" s="19" t="s">
        <v>228</v>
      </c>
      <c r="D37" s="19">
        <v>10217</v>
      </c>
      <c r="E37" s="19" t="s">
        <v>120</v>
      </c>
      <c r="F37" s="10" t="s">
        <v>229</v>
      </c>
      <c r="G37" s="21">
        <v>56673</v>
      </c>
      <c r="H37" s="10" t="s">
        <v>230</v>
      </c>
      <c r="I37" s="22">
        <v>8091</v>
      </c>
      <c r="J37" s="10" t="s">
        <v>231</v>
      </c>
    </row>
    <row r="38" spans="3:10">
      <c r="C38" s="19" t="s">
        <v>232</v>
      </c>
      <c r="D38" s="19">
        <v>1491</v>
      </c>
      <c r="E38" s="19" t="s">
        <v>76</v>
      </c>
      <c r="F38" s="10" t="s">
        <v>233</v>
      </c>
      <c r="G38" s="21">
        <v>56850</v>
      </c>
      <c r="H38" s="10" t="s">
        <v>234</v>
      </c>
      <c r="I38" s="22">
        <v>23384</v>
      </c>
      <c r="J38" s="10" t="s">
        <v>235</v>
      </c>
    </row>
    <row r="39" spans="3:10">
      <c r="C39" s="19" t="s">
        <v>237</v>
      </c>
      <c r="D39" s="19">
        <v>56259</v>
      </c>
      <c r="E39" s="19" t="s">
        <v>69</v>
      </c>
      <c r="F39" s="10" t="s">
        <v>238</v>
      </c>
      <c r="G39" s="21">
        <v>57165</v>
      </c>
      <c r="H39" s="10" t="s">
        <v>239</v>
      </c>
      <c r="I39" s="22">
        <v>401124</v>
      </c>
      <c r="J39" s="10" t="s">
        <v>240</v>
      </c>
    </row>
    <row r="40" spans="3:10">
      <c r="C40" s="19" t="s">
        <v>241</v>
      </c>
      <c r="D40" s="19">
        <v>2919</v>
      </c>
      <c r="E40" s="19" t="s">
        <v>120</v>
      </c>
      <c r="F40" s="10" t="s">
        <v>242</v>
      </c>
      <c r="G40" s="21">
        <v>57480</v>
      </c>
      <c r="H40" s="10" t="s">
        <v>243</v>
      </c>
      <c r="I40" s="22">
        <v>6046</v>
      </c>
      <c r="J40" s="10" t="s">
        <v>244</v>
      </c>
    </row>
    <row r="41" spans="3:10">
      <c r="C41" s="19" t="s">
        <v>245</v>
      </c>
      <c r="D41" s="19">
        <v>91966</v>
      </c>
      <c r="E41" s="19" t="s">
        <v>69</v>
      </c>
      <c r="F41" s="10" t="s">
        <v>246</v>
      </c>
      <c r="G41" s="21">
        <v>58476</v>
      </c>
      <c r="H41" s="10" t="s">
        <v>247</v>
      </c>
      <c r="I41" s="22">
        <v>84541</v>
      </c>
      <c r="J41" s="10" t="s">
        <v>248</v>
      </c>
    </row>
    <row r="42" spans="3:10">
      <c r="C42" s="19" t="s">
        <v>249</v>
      </c>
      <c r="D42" s="19">
        <v>54205</v>
      </c>
      <c r="E42" s="19" t="s">
        <v>48</v>
      </c>
      <c r="F42" s="10" t="s">
        <v>250</v>
      </c>
      <c r="G42" s="21">
        <v>79717</v>
      </c>
      <c r="H42" s="10" t="s">
        <v>251</v>
      </c>
      <c r="I42" s="22">
        <v>23025</v>
      </c>
      <c r="J42" s="10" t="s">
        <v>252</v>
      </c>
    </row>
    <row r="43" spans="3:10">
      <c r="C43" s="19" t="s">
        <v>253</v>
      </c>
      <c r="D43" s="19">
        <v>23500</v>
      </c>
      <c r="E43" s="19" t="s">
        <v>88</v>
      </c>
      <c r="F43" s="10" t="s">
        <v>254</v>
      </c>
      <c r="G43" s="21">
        <v>79868</v>
      </c>
      <c r="H43" s="10" t="s">
        <v>255</v>
      </c>
      <c r="I43" s="22">
        <v>55975</v>
      </c>
      <c r="J43" s="10" t="s">
        <v>256</v>
      </c>
    </row>
    <row r="44" spans="3:10">
      <c r="C44" s="19" t="s">
        <v>257</v>
      </c>
      <c r="D44" s="19">
        <v>1616</v>
      </c>
      <c r="E44" s="19" t="s">
        <v>99</v>
      </c>
      <c r="F44" s="10" t="s">
        <v>258</v>
      </c>
      <c r="G44" s="21">
        <v>80790</v>
      </c>
      <c r="H44" s="10" t="s">
        <v>259</v>
      </c>
      <c r="I44" s="22">
        <v>57761</v>
      </c>
      <c r="J44" s="10" t="s">
        <v>260</v>
      </c>
    </row>
    <row r="45" spans="3:10">
      <c r="C45" s="19" t="s">
        <v>261</v>
      </c>
      <c r="D45" s="19">
        <v>64421</v>
      </c>
      <c r="E45" s="19" t="s">
        <v>88</v>
      </c>
      <c r="F45" s="10" t="s">
        <v>262</v>
      </c>
      <c r="G45" s="21">
        <v>81629</v>
      </c>
      <c r="H45" s="10" t="s">
        <v>263</v>
      </c>
      <c r="I45" s="22">
        <v>2543</v>
      </c>
      <c r="J45" s="10" t="s">
        <v>264</v>
      </c>
    </row>
    <row r="46" spans="3:10">
      <c r="C46" s="19" t="s">
        <v>265</v>
      </c>
      <c r="D46" s="19">
        <v>1677</v>
      </c>
      <c r="E46" s="19" t="s">
        <v>88</v>
      </c>
      <c r="F46" s="10" t="s">
        <v>266</v>
      </c>
      <c r="G46" s="21">
        <v>83446</v>
      </c>
      <c r="H46" s="10" t="s">
        <v>267</v>
      </c>
      <c r="I46" s="22">
        <v>323</v>
      </c>
      <c r="J46" s="10" t="s">
        <v>268</v>
      </c>
    </row>
    <row r="47" spans="3:10">
      <c r="C47" s="19" t="s">
        <v>269</v>
      </c>
      <c r="D47" s="19">
        <v>1718</v>
      </c>
      <c r="E47" s="19" t="s">
        <v>48</v>
      </c>
      <c r="F47" s="10" t="s">
        <v>270</v>
      </c>
      <c r="G47" s="21">
        <v>83937</v>
      </c>
      <c r="H47" s="10" t="s">
        <v>271</v>
      </c>
      <c r="I47" s="22">
        <v>79888</v>
      </c>
      <c r="J47" s="10" t="s">
        <v>272</v>
      </c>
    </row>
    <row r="48" spans="3:10">
      <c r="C48" s="19" t="s">
        <v>273</v>
      </c>
      <c r="D48" s="19">
        <v>23312</v>
      </c>
      <c r="E48" s="19" t="s">
        <v>148</v>
      </c>
      <c r="F48" s="10" t="s">
        <v>275</v>
      </c>
      <c r="G48" s="21">
        <v>84261</v>
      </c>
      <c r="H48" s="10" t="s">
        <v>276</v>
      </c>
      <c r="I48" s="22">
        <v>3167</v>
      </c>
      <c r="J48" s="10" t="s">
        <v>277</v>
      </c>
    </row>
    <row r="49" spans="3:10">
      <c r="C49" s="19" t="s">
        <v>278</v>
      </c>
      <c r="D49" s="19">
        <v>4189</v>
      </c>
      <c r="E49" s="19" t="s">
        <v>99</v>
      </c>
      <c r="F49" s="10" t="s">
        <v>279</v>
      </c>
      <c r="G49" s="21">
        <v>85462</v>
      </c>
      <c r="H49" s="10" t="s">
        <v>280</v>
      </c>
      <c r="I49" s="22">
        <v>7752</v>
      </c>
      <c r="J49" s="10" t="s">
        <v>281</v>
      </c>
    </row>
    <row r="50" spans="3:10">
      <c r="C50" s="19" t="s">
        <v>282</v>
      </c>
      <c r="D50" s="19">
        <v>1871</v>
      </c>
      <c r="E50" s="19" t="s">
        <v>69</v>
      </c>
      <c r="F50" s="10" t="s">
        <v>283</v>
      </c>
      <c r="G50" s="21">
        <v>90416</v>
      </c>
      <c r="H50" s="10" t="s">
        <v>284</v>
      </c>
      <c r="I50" s="22">
        <v>10980</v>
      </c>
      <c r="J50" s="10" t="s">
        <v>285</v>
      </c>
    </row>
    <row r="51" spans="3:10">
      <c r="C51" s="19" t="s">
        <v>286</v>
      </c>
      <c r="D51" s="19">
        <v>55840</v>
      </c>
      <c r="E51" s="19" t="s">
        <v>99</v>
      </c>
      <c r="F51" s="10" t="s">
        <v>287</v>
      </c>
      <c r="G51" s="21">
        <v>92565</v>
      </c>
      <c r="H51" s="10" t="s">
        <v>289</v>
      </c>
      <c r="I51" s="22">
        <v>57523</v>
      </c>
      <c r="J51" s="10" t="s">
        <v>290</v>
      </c>
    </row>
    <row r="52" spans="3:10">
      <c r="C52" s="19" t="s">
        <v>291</v>
      </c>
      <c r="D52" s="19">
        <v>1960</v>
      </c>
      <c r="E52" s="19" t="s">
        <v>48</v>
      </c>
      <c r="F52" s="10" t="s">
        <v>292</v>
      </c>
      <c r="G52" s="21">
        <v>93010</v>
      </c>
      <c r="H52" s="10" t="s">
        <v>293</v>
      </c>
      <c r="I52" s="22">
        <v>90233</v>
      </c>
      <c r="J52" s="10" t="s">
        <v>294</v>
      </c>
    </row>
    <row r="53" spans="3:10">
      <c r="C53" s="19" t="s">
        <v>295</v>
      </c>
      <c r="D53" s="19">
        <v>5610</v>
      </c>
      <c r="E53" s="19" t="s">
        <v>99</v>
      </c>
      <c r="F53" s="10" t="s">
        <v>296</v>
      </c>
      <c r="G53" s="21">
        <v>117196</v>
      </c>
      <c r="H53" s="10" t="s">
        <v>297</v>
      </c>
      <c r="I53" s="22">
        <v>374768</v>
      </c>
      <c r="J53" s="10" t="s">
        <v>298</v>
      </c>
    </row>
    <row r="54" spans="3:10">
      <c r="C54" s="19" t="s">
        <v>299</v>
      </c>
      <c r="D54" s="19">
        <v>2048</v>
      </c>
      <c r="E54" s="19" t="s">
        <v>69</v>
      </c>
      <c r="F54" s="10" t="s">
        <v>300</v>
      </c>
      <c r="G54" s="21">
        <v>121274</v>
      </c>
      <c r="H54" s="10" t="s">
        <v>301</v>
      </c>
      <c r="I54" s="22">
        <v>3554</v>
      </c>
      <c r="J54" s="10" t="s">
        <v>302</v>
      </c>
    </row>
    <row r="55" spans="3:10">
      <c r="C55" s="19" t="s">
        <v>303</v>
      </c>
      <c r="D55" s="19">
        <v>2113</v>
      </c>
      <c r="E55" s="19" t="s">
        <v>148</v>
      </c>
      <c r="F55" s="10" t="s">
        <v>304</v>
      </c>
      <c r="G55" s="21">
        <v>136371</v>
      </c>
      <c r="H55" s="10" t="s">
        <v>305</v>
      </c>
      <c r="I55" s="22">
        <v>161436</v>
      </c>
      <c r="J55" s="10" t="s">
        <v>306</v>
      </c>
    </row>
    <row r="56" spans="3:10">
      <c r="C56" s="19" t="s">
        <v>307</v>
      </c>
      <c r="D56" s="19">
        <v>2131</v>
      </c>
      <c r="E56" s="19" t="s">
        <v>99</v>
      </c>
      <c r="F56" s="10" t="s">
        <v>309</v>
      </c>
      <c r="G56" s="21">
        <v>148808</v>
      </c>
      <c r="H56" s="10" t="s">
        <v>310</v>
      </c>
      <c r="I56" s="22">
        <v>9203</v>
      </c>
      <c r="J56" s="10" t="s">
        <v>311</v>
      </c>
    </row>
    <row r="57" spans="3:10">
      <c r="C57" s="19" t="s">
        <v>312</v>
      </c>
      <c r="D57" s="19">
        <v>2149</v>
      </c>
      <c r="E57" s="19" t="s">
        <v>69</v>
      </c>
      <c r="F57" s="10" t="s">
        <v>313</v>
      </c>
      <c r="G57" s="21">
        <v>197196</v>
      </c>
      <c r="H57" s="10" t="s">
        <v>314</v>
      </c>
      <c r="I57" s="22">
        <v>60561</v>
      </c>
      <c r="J57" s="10" t="s">
        <v>315</v>
      </c>
    </row>
    <row r="58" spans="3:10">
      <c r="C58" s="19" t="s">
        <v>316</v>
      </c>
      <c r="D58" s="19">
        <v>81558</v>
      </c>
      <c r="E58" s="19" t="s">
        <v>99</v>
      </c>
      <c r="F58" s="10" t="s">
        <v>317</v>
      </c>
      <c r="G58" s="21">
        <v>285368</v>
      </c>
      <c r="H58" s="10" t="s">
        <v>318</v>
      </c>
      <c r="I58" s="22">
        <v>5157</v>
      </c>
      <c r="J58" s="10" t="s">
        <v>319</v>
      </c>
    </row>
    <row r="59" spans="3:10">
      <c r="C59" s="19" t="s">
        <v>320</v>
      </c>
      <c r="D59" s="19">
        <v>22868</v>
      </c>
      <c r="E59" s="19" t="s">
        <v>148</v>
      </c>
      <c r="F59" s="10" t="s">
        <v>321</v>
      </c>
      <c r="G59" s="21">
        <v>400935</v>
      </c>
      <c r="H59" s="10" t="s">
        <v>322</v>
      </c>
      <c r="I59" s="22">
        <v>94030</v>
      </c>
      <c r="J59" s="10" t="s">
        <v>323</v>
      </c>
    </row>
    <row r="60" spans="3:10">
      <c r="C60" s="19" t="s">
        <v>324</v>
      </c>
      <c r="D60" s="19">
        <v>26234</v>
      </c>
      <c r="E60" s="19" t="s">
        <v>69</v>
      </c>
      <c r="F60" s="10" t="s">
        <v>326</v>
      </c>
      <c r="G60" s="21">
        <v>6150</v>
      </c>
      <c r="H60" s="10" t="s">
        <v>327</v>
      </c>
      <c r="I60" s="22">
        <v>11184</v>
      </c>
      <c r="J60" s="10" t="s">
        <v>328</v>
      </c>
    </row>
    <row r="61" spans="3:10">
      <c r="C61" s="19" t="s">
        <v>329</v>
      </c>
      <c r="D61" s="19">
        <v>55030</v>
      </c>
      <c r="E61" s="19" t="s">
        <v>88</v>
      </c>
      <c r="F61" s="10" t="s">
        <v>330</v>
      </c>
      <c r="G61" s="21">
        <v>6155</v>
      </c>
      <c r="H61" s="10" t="s">
        <v>331</v>
      </c>
      <c r="I61" s="22">
        <v>91074</v>
      </c>
      <c r="J61" s="10" t="s">
        <v>332</v>
      </c>
    </row>
    <row r="62" spans="3:10">
      <c r="C62" s="19" t="s">
        <v>333</v>
      </c>
      <c r="D62" s="19">
        <v>23768</v>
      </c>
      <c r="E62" s="19" t="s">
        <v>120</v>
      </c>
      <c r="F62" s="10" t="s">
        <v>334</v>
      </c>
      <c r="G62" s="21">
        <v>6183</v>
      </c>
      <c r="H62" s="10" t="s">
        <v>335</v>
      </c>
      <c r="I62" s="22">
        <v>56204</v>
      </c>
      <c r="J62" s="10" t="s">
        <v>336</v>
      </c>
    </row>
    <row r="63" spans="3:10">
      <c r="C63" s="19" t="s">
        <v>337</v>
      </c>
      <c r="D63" s="19">
        <v>8061</v>
      </c>
      <c r="E63" s="19" t="s">
        <v>99</v>
      </c>
      <c r="F63" s="10" t="s">
        <v>338</v>
      </c>
      <c r="G63" s="21">
        <v>6187</v>
      </c>
      <c r="H63" s="10" t="s">
        <v>339</v>
      </c>
      <c r="I63" s="22">
        <v>10775</v>
      </c>
      <c r="J63" s="10" t="s">
        <v>340</v>
      </c>
    </row>
    <row r="64" spans="3:10">
      <c r="C64" s="19" t="s">
        <v>341</v>
      </c>
      <c r="D64" s="19">
        <v>2299</v>
      </c>
      <c r="E64" s="19" t="s">
        <v>88</v>
      </c>
      <c r="F64" s="10" t="s">
        <v>343</v>
      </c>
      <c r="G64" s="21">
        <v>6900</v>
      </c>
      <c r="H64" s="10" t="s">
        <v>344</v>
      </c>
      <c r="I64" s="22">
        <v>6236</v>
      </c>
      <c r="J64" s="10" t="s">
        <v>345</v>
      </c>
    </row>
    <row r="65" spans="3:10">
      <c r="C65" s="19" t="s">
        <v>346</v>
      </c>
      <c r="D65" s="19">
        <v>8456</v>
      </c>
      <c r="E65" s="19" t="s">
        <v>88</v>
      </c>
      <c r="F65" s="10" t="s">
        <v>347</v>
      </c>
      <c r="G65" s="21">
        <v>6314</v>
      </c>
      <c r="H65" s="10" t="s">
        <v>348</v>
      </c>
      <c r="I65" s="22">
        <v>6480</v>
      </c>
      <c r="J65" s="10" t="s">
        <v>349</v>
      </c>
    </row>
    <row r="66" spans="3:10">
      <c r="C66" s="19" t="s">
        <v>350</v>
      </c>
      <c r="D66" s="19">
        <v>7855</v>
      </c>
      <c r="E66" s="19" t="s">
        <v>48</v>
      </c>
      <c r="F66" s="10" t="s">
        <v>351</v>
      </c>
      <c r="G66" s="21">
        <v>8295</v>
      </c>
      <c r="H66" s="10" t="s">
        <v>352</v>
      </c>
      <c r="I66" s="22">
        <v>100507055</v>
      </c>
      <c r="J66" s="10" t="s">
        <v>353</v>
      </c>
    </row>
    <row r="67" spans="3:10">
      <c r="C67" s="19" t="s">
        <v>354</v>
      </c>
      <c r="D67" s="19">
        <v>7107</v>
      </c>
      <c r="E67" s="19" t="s">
        <v>76</v>
      </c>
      <c r="F67" s="10" t="s">
        <v>355</v>
      </c>
      <c r="G67" s="21">
        <v>9913</v>
      </c>
      <c r="H67" s="10" t="s">
        <v>356</v>
      </c>
      <c r="I67" s="22">
        <v>351</v>
      </c>
      <c r="J67" s="10" t="s">
        <v>357</v>
      </c>
    </row>
    <row r="68" spans="3:10">
      <c r="C68" s="19" t="s">
        <v>358</v>
      </c>
      <c r="D68" s="19">
        <v>94239</v>
      </c>
      <c r="E68" s="19" t="s">
        <v>76</v>
      </c>
      <c r="F68" s="10" t="s">
        <v>359</v>
      </c>
      <c r="G68" s="21">
        <v>10629</v>
      </c>
      <c r="H68" s="10" t="s">
        <v>360</v>
      </c>
      <c r="I68" s="22">
        <v>9628</v>
      </c>
      <c r="J68" s="10" t="s">
        <v>361</v>
      </c>
    </row>
    <row r="69" spans="3:10">
      <c r="C69" s="19" t="s">
        <v>362</v>
      </c>
      <c r="D69" s="19">
        <v>3052</v>
      </c>
      <c r="E69" s="19" t="s">
        <v>69</v>
      </c>
      <c r="F69" s="10" t="s">
        <v>363</v>
      </c>
      <c r="G69" s="21">
        <v>1</v>
      </c>
      <c r="H69" s="10" t="s">
        <v>364</v>
      </c>
      <c r="I69" s="22">
        <v>9908</v>
      </c>
      <c r="J69" s="10" t="s">
        <v>366</v>
      </c>
    </row>
    <row r="70" spans="3:10">
      <c r="C70" s="19" t="s">
        <v>367</v>
      </c>
      <c r="D70" s="19">
        <v>8334</v>
      </c>
      <c r="E70" s="20" t="s">
        <v>120</v>
      </c>
      <c r="F70" s="10" t="s">
        <v>368</v>
      </c>
      <c r="G70" s="21">
        <v>9</v>
      </c>
      <c r="H70" s="10" t="s">
        <v>369</v>
      </c>
      <c r="I70" s="22">
        <v>7021</v>
      </c>
      <c r="J70" s="10" t="s">
        <v>370</v>
      </c>
    </row>
    <row r="71" spans="3:10">
      <c r="C71" s="19" t="s">
        <v>371</v>
      </c>
      <c r="D71" s="19">
        <v>3099</v>
      </c>
      <c r="E71" s="19" t="s">
        <v>63</v>
      </c>
      <c r="F71" s="10" t="s">
        <v>372</v>
      </c>
      <c r="G71" s="21">
        <v>20</v>
      </c>
      <c r="H71" s="10" t="s">
        <v>373</v>
      </c>
      <c r="I71" s="22">
        <v>9722</v>
      </c>
      <c r="J71" s="10" t="s">
        <v>374</v>
      </c>
    </row>
    <row r="72" spans="3:10">
      <c r="C72" s="19" t="s">
        <v>375</v>
      </c>
      <c r="D72" s="19">
        <v>3106</v>
      </c>
      <c r="E72" s="19" t="s">
        <v>69</v>
      </c>
      <c r="F72" s="10" t="s">
        <v>376</v>
      </c>
      <c r="G72" s="21">
        <v>29</v>
      </c>
      <c r="H72" s="10" t="s">
        <v>377</v>
      </c>
      <c r="I72" s="22">
        <v>10795</v>
      </c>
      <c r="J72" s="10" t="s">
        <v>378</v>
      </c>
    </row>
    <row r="73" spans="3:10">
      <c r="C73" s="19" t="s">
        <v>379</v>
      </c>
      <c r="D73" s="19">
        <v>3159</v>
      </c>
      <c r="E73" s="19" t="s">
        <v>69</v>
      </c>
      <c r="F73" s="10" t="s">
        <v>56</v>
      </c>
      <c r="G73" s="21">
        <v>87</v>
      </c>
      <c r="H73" s="10" t="s">
        <v>381</v>
      </c>
      <c r="I73" s="22">
        <v>727837</v>
      </c>
      <c r="J73" s="10" t="s">
        <v>382</v>
      </c>
    </row>
    <row r="74" spans="3:10">
      <c r="C74" s="19" t="s">
        <v>383</v>
      </c>
      <c r="D74" s="19">
        <v>3228</v>
      </c>
      <c r="E74" s="19" t="s">
        <v>76</v>
      </c>
      <c r="F74" s="10" t="s">
        <v>384</v>
      </c>
      <c r="G74" s="21">
        <v>140</v>
      </c>
      <c r="H74" s="10" t="s">
        <v>385</v>
      </c>
      <c r="I74" s="22">
        <v>333926</v>
      </c>
      <c r="J74" s="10" t="s">
        <v>386</v>
      </c>
    </row>
    <row r="75" spans="3:10">
      <c r="C75" s="19" t="s">
        <v>387</v>
      </c>
      <c r="D75" s="19">
        <v>79803</v>
      </c>
      <c r="E75" s="19" t="s">
        <v>69</v>
      </c>
      <c r="F75" s="10" t="s">
        <v>389</v>
      </c>
      <c r="G75" s="21">
        <v>176</v>
      </c>
      <c r="H75" s="10" t="s">
        <v>390</v>
      </c>
      <c r="I75" s="22">
        <v>10170</v>
      </c>
      <c r="J75" s="10" t="s">
        <v>391</v>
      </c>
    </row>
    <row r="76" spans="3:10">
      <c r="C76" s="19" t="s">
        <v>392</v>
      </c>
      <c r="D76" s="19">
        <v>26353</v>
      </c>
      <c r="E76" s="19" t="s">
        <v>88</v>
      </c>
      <c r="F76" s="10" t="s">
        <v>393</v>
      </c>
      <c r="G76" s="21">
        <v>309</v>
      </c>
      <c r="H76" s="10" t="s">
        <v>394</v>
      </c>
      <c r="I76" s="22">
        <v>283635</v>
      </c>
      <c r="J76" s="10" t="s">
        <v>395</v>
      </c>
    </row>
    <row r="77" spans="3:10">
      <c r="C77" s="19" t="s">
        <v>396</v>
      </c>
      <c r="D77" s="19">
        <v>10581</v>
      </c>
      <c r="E77" s="19" t="s">
        <v>88</v>
      </c>
      <c r="F77" s="10" t="s">
        <v>398</v>
      </c>
      <c r="G77" s="21">
        <v>384</v>
      </c>
      <c r="H77" s="10" t="s">
        <v>399</v>
      </c>
      <c r="I77" s="22">
        <v>5239</v>
      </c>
      <c r="J77" s="10" t="s">
        <v>400</v>
      </c>
    </row>
    <row r="78" spans="3:10">
      <c r="C78" s="19" t="s">
        <v>46</v>
      </c>
      <c r="D78" s="19">
        <v>10410</v>
      </c>
      <c r="E78" s="19" t="s">
        <v>120</v>
      </c>
      <c r="F78" s="10" t="s">
        <v>75</v>
      </c>
      <c r="G78" s="21">
        <v>567</v>
      </c>
      <c r="H78" s="10" t="s">
        <v>401</v>
      </c>
      <c r="I78" s="22">
        <v>56916</v>
      </c>
      <c r="J78" s="10" t="s">
        <v>402</v>
      </c>
    </row>
    <row r="79" spans="3:10">
      <c r="C79" s="19" t="s">
        <v>403</v>
      </c>
      <c r="D79" s="19">
        <v>51447</v>
      </c>
      <c r="E79" s="19" t="s">
        <v>69</v>
      </c>
      <c r="F79" s="10" t="s">
        <v>404</v>
      </c>
      <c r="G79" s="21">
        <v>611</v>
      </c>
      <c r="H79" s="10" t="s">
        <v>406</v>
      </c>
      <c r="I79" s="22">
        <v>9725</v>
      </c>
      <c r="J79" s="10" t="s">
        <v>407</v>
      </c>
    </row>
    <row r="80" spans="3:10">
      <c r="C80" s="19" t="s">
        <v>408</v>
      </c>
      <c r="D80" s="19">
        <v>3551</v>
      </c>
      <c r="E80" s="19" t="s">
        <v>148</v>
      </c>
      <c r="F80" s="10" t="s">
        <v>103</v>
      </c>
      <c r="G80" s="21">
        <v>694</v>
      </c>
      <c r="H80" s="10" t="s">
        <v>409</v>
      </c>
      <c r="I80" s="22">
        <v>253012</v>
      </c>
      <c r="J80" s="10" t="s">
        <v>410</v>
      </c>
    </row>
    <row r="81" spans="3:10">
      <c r="C81" s="19" t="s">
        <v>411</v>
      </c>
      <c r="D81" s="19">
        <v>9641</v>
      </c>
      <c r="E81" s="19" t="s">
        <v>148</v>
      </c>
      <c r="F81" s="10" t="s">
        <v>131</v>
      </c>
      <c r="G81" s="21">
        <v>786</v>
      </c>
      <c r="H81" s="10" t="s">
        <v>412</v>
      </c>
      <c r="I81" s="22">
        <v>5425</v>
      </c>
      <c r="J81" s="10" t="s">
        <v>414</v>
      </c>
    </row>
    <row r="82" spans="3:10">
      <c r="C82" s="19" t="s">
        <v>415</v>
      </c>
      <c r="D82" s="19">
        <v>8517</v>
      </c>
      <c r="E82" s="19" t="s">
        <v>88</v>
      </c>
      <c r="F82" s="10" t="s">
        <v>154</v>
      </c>
      <c r="G82" s="21">
        <v>810</v>
      </c>
      <c r="H82" s="10" t="s">
        <v>416</v>
      </c>
      <c r="I82" s="22">
        <v>6857</v>
      </c>
      <c r="J82" s="10" t="s">
        <v>417</v>
      </c>
    </row>
    <row r="83" spans="3:10">
      <c r="C83" s="19" t="s">
        <v>418</v>
      </c>
      <c r="D83" s="19">
        <v>22806</v>
      </c>
      <c r="E83" s="19" t="s">
        <v>99</v>
      </c>
      <c r="F83" s="10" t="s">
        <v>70</v>
      </c>
      <c r="G83" s="21">
        <v>908</v>
      </c>
      <c r="H83" s="10" t="s">
        <v>419</v>
      </c>
      <c r="I83" s="22">
        <v>4589</v>
      </c>
      <c r="J83" s="10" t="s">
        <v>420</v>
      </c>
    </row>
    <row r="84" spans="3:10">
      <c r="C84" s="19" t="s">
        <v>421</v>
      </c>
      <c r="D84" s="19">
        <v>3556</v>
      </c>
      <c r="E84" s="19" t="s">
        <v>99</v>
      </c>
      <c r="F84" s="10" t="s">
        <v>183</v>
      </c>
      <c r="G84" s="21">
        <v>1031</v>
      </c>
      <c r="H84" s="10" t="s">
        <v>422</v>
      </c>
      <c r="I84" s="22">
        <v>59067</v>
      </c>
      <c r="J84" s="10" t="s">
        <v>423</v>
      </c>
    </row>
    <row r="85" spans="3:10">
      <c r="C85" s="19" t="s">
        <v>424</v>
      </c>
      <c r="D85" s="19">
        <v>246778</v>
      </c>
      <c r="E85" s="19" t="s">
        <v>69</v>
      </c>
      <c r="F85" s="10" t="s">
        <v>189</v>
      </c>
      <c r="G85" s="21">
        <v>1050</v>
      </c>
      <c r="H85" s="10" t="s">
        <v>426</v>
      </c>
      <c r="I85" s="22">
        <v>1129</v>
      </c>
      <c r="J85" s="10" t="s">
        <v>427</v>
      </c>
    </row>
    <row r="86" spans="3:10">
      <c r="C86" s="19" t="s">
        <v>428</v>
      </c>
      <c r="D86" s="19">
        <v>80895</v>
      </c>
      <c r="E86" s="19" t="s">
        <v>99</v>
      </c>
      <c r="F86" s="10" t="s">
        <v>194</v>
      </c>
      <c r="G86" s="21">
        <v>1052</v>
      </c>
      <c r="H86" s="10" t="s">
        <v>429</v>
      </c>
      <c r="I86" s="22">
        <v>51333</v>
      </c>
      <c r="J86" s="10" t="s">
        <v>430</v>
      </c>
    </row>
    <row r="87" spans="3:10">
      <c r="C87" s="19" t="s">
        <v>431</v>
      </c>
      <c r="D87" s="19">
        <v>3620</v>
      </c>
      <c r="E87" s="19" t="s">
        <v>120</v>
      </c>
      <c r="F87" s="10" t="s">
        <v>432</v>
      </c>
      <c r="G87" s="21">
        <v>1102</v>
      </c>
      <c r="H87" s="10" t="s">
        <v>433</v>
      </c>
      <c r="I87" s="22">
        <v>441308</v>
      </c>
      <c r="J87" s="10" t="s">
        <v>435</v>
      </c>
    </row>
    <row r="88" spans="3:10">
      <c r="C88" s="19" t="s">
        <v>436</v>
      </c>
      <c r="D88" s="19">
        <v>80789</v>
      </c>
      <c r="E88" s="19" t="s">
        <v>69</v>
      </c>
      <c r="F88" s="10" t="s">
        <v>437</v>
      </c>
      <c r="G88" s="21">
        <v>1130</v>
      </c>
      <c r="H88" s="10" t="s">
        <v>438</v>
      </c>
      <c r="I88" s="22">
        <v>5146</v>
      </c>
      <c r="J88" s="10" t="s">
        <v>439</v>
      </c>
    </row>
    <row r="89" spans="3:10">
      <c r="C89" s="19" t="s">
        <v>440</v>
      </c>
      <c r="D89" s="19">
        <v>3661</v>
      </c>
      <c r="E89" s="19" t="s">
        <v>88</v>
      </c>
      <c r="F89" s="10" t="s">
        <v>204</v>
      </c>
      <c r="G89" s="21">
        <v>1153</v>
      </c>
      <c r="H89" s="10" t="s">
        <v>441</v>
      </c>
      <c r="I89" s="22">
        <v>100505841</v>
      </c>
      <c r="J89" s="10" t="s">
        <v>442</v>
      </c>
    </row>
    <row r="90" spans="3:10">
      <c r="C90" s="19" t="s">
        <v>443</v>
      </c>
      <c r="D90" s="19">
        <v>3705</v>
      </c>
      <c r="E90" s="19" t="s">
        <v>148</v>
      </c>
      <c r="F90" s="10" t="s">
        <v>445</v>
      </c>
      <c r="G90" s="21">
        <v>1305</v>
      </c>
      <c r="H90" s="10" t="s">
        <v>446</v>
      </c>
      <c r="I90" s="22">
        <v>10189</v>
      </c>
      <c r="J90" s="10" t="s">
        <v>447</v>
      </c>
    </row>
    <row r="91" spans="3:10">
      <c r="C91" s="19" t="s">
        <v>448</v>
      </c>
      <c r="D91" s="19">
        <v>3709</v>
      </c>
      <c r="E91" s="19" t="s">
        <v>99</v>
      </c>
      <c r="F91" s="10" t="s">
        <v>449</v>
      </c>
      <c r="G91" s="21">
        <v>1404</v>
      </c>
      <c r="H91" s="10" t="s">
        <v>450</v>
      </c>
      <c r="I91" s="22">
        <v>9229</v>
      </c>
      <c r="J91" s="10" t="s">
        <v>451</v>
      </c>
    </row>
    <row r="92" spans="3:10">
      <c r="C92" s="19" t="s">
        <v>452</v>
      </c>
      <c r="D92" s="19">
        <v>3714</v>
      </c>
      <c r="E92" s="19" t="s">
        <v>99</v>
      </c>
      <c r="F92" s="10" t="s">
        <v>453</v>
      </c>
      <c r="G92" s="21">
        <v>1420</v>
      </c>
      <c r="H92" s="10" t="s">
        <v>454</v>
      </c>
      <c r="I92" s="22">
        <v>94</v>
      </c>
      <c r="J92" s="10" t="s">
        <v>456</v>
      </c>
    </row>
    <row r="93" spans="3:10">
      <c r="C93" s="19" t="s">
        <v>457</v>
      </c>
      <c r="D93" s="19">
        <v>23030</v>
      </c>
      <c r="E93" s="19" t="s">
        <v>99</v>
      </c>
      <c r="F93" s="10" t="s">
        <v>232</v>
      </c>
      <c r="G93" s="21">
        <v>1491</v>
      </c>
      <c r="H93" s="10" t="s">
        <v>458</v>
      </c>
      <c r="I93" s="22">
        <v>5553</v>
      </c>
      <c r="J93" s="10" t="s">
        <v>459</v>
      </c>
    </row>
    <row r="94" spans="3:10">
      <c r="C94" s="19" t="s">
        <v>460</v>
      </c>
      <c r="D94" s="19">
        <v>9665</v>
      </c>
      <c r="E94" s="19" t="s">
        <v>48</v>
      </c>
      <c r="F94" s="10" t="s">
        <v>461</v>
      </c>
      <c r="G94" s="21">
        <v>1667</v>
      </c>
      <c r="H94" s="10" t="s">
        <v>462</v>
      </c>
      <c r="I94" s="22">
        <v>64598</v>
      </c>
      <c r="J94" s="10" t="s">
        <v>463</v>
      </c>
    </row>
    <row r="95" spans="3:10">
      <c r="C95" s="19" t="s">
        <v>464</v>
      </c>
      <c r="D95" s="19">
        <v>57148</v>
      </c>
      <c r="E95" s="19" t="s">
        <v>120</v>
      </c>
      <c r="F95" s="10" t="s">
        <v>466</v>
      </c>
      <c r="G95" s="21">
        <v>1668</v>
      </c>
      <c r="H95" s="10" t="s">
        <v>467</v>
      </c>
      <c r="I95" s="22">
        <v>6228</v>
      </c>
      <c r="J95" s="10" t="s">
        <v>468</v>
      </c>
    </row>
    <row r="96" spans="3:10">
      <c r="C96" s="19" t="s">
        <v>469</v>
      </c>
      <c r="D96" s="19">
        <v>22920</v>
      </c>
      <c r="E96" s="19" t="s">
        <v>148</v>
      </c>
      <c r="F96" s="10" t="s">
        <v>470</v>
      </c>
      <c r="G96" s="21">
        <v>1947</v>
      </c>
      <c r="H96" s="10" t="s">
        <v>471</v>
      </c>
      <c r="I96" s="22">
        <v>140893</v>
      </c>
      <c r="J96" s="10" t="s">
        <v>472</v>
      </c>
    </row>
    <row r="97" spans="3:10">
      <c r="C97" s="19" t="s">
        <v>473</v>
      </c>
      <c r="D97" s="19">
        <v>10365</v>
      </c>
      <c r="E97" s="19" t="s">
        <v>148</v>
      </c>
      <c r="F97" s="10" t="s">
        <v>291</v>
      </c>
      <c r="G97" s="21">
        <v>1960</v>
      </c>
      <c r="H97" s="10" t="s">
        <v>474</v>
      </c>
      <c r="I97" s="22">
        <v>2651</v>
      </c>
      <c r="J97" s="10" t="s">
        <v>475</v>
      </c>
    </row>
    <row r="98" spans="3:10">
      <c r="C98" s="19" t="s">
        <v>476</v>
      </c>
      <c r="D98" s="19">
        <v>8609</v>
      </c>
      <c r="E98" s="19" t="s">
        <v>148</v>
      </c>
      <c r="F98" s="10" t="s">
        <v>477</v>
      </c>
      <c r="G98" s="21">
        <v>1982</v>
      </c>
      <c r="H98" s="10" t="s">
        <v>478</v>
      </c>
      <c r="I98" s="22">
        <v>64078</v>
      </c>
      <c r="J98" s="10" t="s">
        <v>479</v>
      </c>
    </row>
    <row r="99" spans="3:10">
      <c r="C99" s="19" t="s">
        <v>480</v>
      </c>
      <c r="D99" s="19">
        <v>9903</v>
      </c>
      <c r="E99" s="19" t="s">
        <v>69</v>
      </c>
      <c r="F99" s="10" t="s">
        <v>481</v>
      </c>
      <c r="G99" s="21">
        <v>2041</v>
      </c>
      <c r="H99" s="10" t="s">
        <v>482</v>
      </c>
      <c r="I99" s="22">
        <v>57094</v>
      </c>
      <c r="J99" s="10" t="s">
        <v>483</v>
      </c>
    </row>
    <row r="100" spans="3:10">
      <c r="C100" s="19" t="s">
        <v>484</v>
      </c>
      <c r="D100" s="19">
        <v>55958</v>
      </c>
      <c r="E100" s="19" t="s">
        <v>69</v>
      </c>
      <c r="F100" s="10" t="s">
        <v>299</v>
      </c>
      <c r="G100" s="21">
        <v>2048</v>
      </c>
      <c r="H100" s="10" t="s">
        <v>485</v>
      </c>
      <c r="I100" s="22">
        <v>202243</v>
      </c>
      <c r="J100" s="10" t="s">
        <v>486</v>
      </c>
    </row>
    <row r="101" spans="3:10">
      <c r="C101" s="19" t="s">
        <v>487</v>
      </c>
      <c r="D101" s="19">
        <v>3976</v>
      </c>
      <c r="E101" s="19" t="s">
        <v>63</v>
      </c>
      <c r="F101" s="10" t="s">
        <v>341</v>
      </c>
      <c r="G101" s="21">
        <v>2299</v>
      </c>
      <c r="H101" s="10" t="s">
        <v>488</v>
      </c>
      <c r="I101" s="22">
        <v>162968</v>
      </c>
      <c r="J101" s="10" t="s">
        <v>489</v>
      </c>
    </row>
    <row r="102" spans="3:10">
      <c r="C102" s="19" t="s">
        <v>490</v>
      </c>
      <c r="D102" s="19">
        <v>3988</v>
      </c>
      <c r="E102" s="19" t="s">
        <v>69</v>
      </c>
      <c r="F102" s="10" t="s">
        <v>492</v>
      </c>
      <c r="G102" s="21">
        <v>2328</v>
      </c>
      <c r="H102" s="10" t="s">
        <v>493</v>
      </c>
      <c r="I102" s="22">
        <v>5781</v>
      </c>
      <c r="J102" s="10" t="s">
        <v>494</v>
      </c>
    </row>
    <row r="103" spans="3:10">
      <c r="C103" s="19" t="s">
        <v>495</v>
      </c>
      <c r="D103" s="19">
        <v>9516</v>
      </c>
      <c r="E103" s="19" t="s">
        <v>148</v>
      </c>
      <c r="F103" s="10" t="s">
        <v>496</v>
      </c>
      <c r="G103" s="21">
        <v>2533</v>
      </c>
      <c r="H103" s="10" t="s">
        <v>497</v>
      </c>
      <c r="I103" s="22">
        <v>10870</v>
      </c>
      <c r="J103" s="10" t="s">
        <v>498</v>
      </c>
    </row>
    <row r="104" spans="3:10">
      <c r="C104" s="19" t="s">
        <v>499</v>
      </c>
      <c r="D104" s="19">
        <v>114569</v>
      </c>
      <c r="E104" s="19" t="s">
        <v>99</v>
      </c>
      <c r="F104" s="10" t="s">
        <v>115</v>
      </c>
      <c r="G104" s="21">
        <v>2664</v>
      </c>
      <c r="H104" s="10" t="s">
        <v>500</v>
      </c>
      <c r="I104" s="22">
        <v>337959</v>
      </c>
      <c r="J104" s="10" t="s">
        <v>501</v>
      </c>
    </row>
    <row r="105" spans="3:10">
      <c r="C105" s="19" t="s">
        <v>502</v>
      </c>
      <c r="D105" s="19">
        <v>5609</v>
      </c>
      <c r="E105" s="19" t="s">
        <v>88</v>
      </c>
      <c r="F105" s="10" t="s">
        <v>503</v>
      </c>
      <c r="G105" s="21">
        <v>2872</v>
      </c>
      <c r="H105" s="10" t="s">
        <v>504</v>
      </c>
      <c r="I105" s="22">
        <v>2217</v>
      </c>
      <c r="J105" s="10" t="s">
        <v>505</v>
      </c>
    </row>
    <row r="106" spans="3:10">
      <c r="C106" s="19" t="s">
        <v>506</v>
      </c>
      <c r="D106" s="19">
        <v>10746</v>
      </c>
      <c r="E106" s="19" t="s">
        <v>148</v>
      </c>
      <c r="F106" s="10" t="s">
        <v>507</v>
      </c>
      <c r="G106" s="21">
        <v>2880</v>
      </c>
      <c r="H106" s="10" t="s">
        <v>508</v>
      </c>
      <c r="I106" s="22">
        <v>100131094</v>
      </c>
      <c r="J106" s="10" t="s">
        <v>509</v>
      </c>
    </row>
    <row r="107" spans="3:10">
      <c r="C107" s="19" t="s">
        <v>510</v>
      </c>
      <c r="D107" s="19">
        <v>4293</v>
      </c>
      <c r="E107" s="19" t="s">
        <v>69</v>
      </c>
      <c r="F107" s="10" t="s">
        <v>241</v>
      </c>
      <c r="G107" s="21">
        <v>2919</v>
      </c>
      <c r="H107" s="10" t="s">
        <v>512</v>
      </c>
      <c r="I107" s="22">
        <v>60680</v>
      </c>
      <c r="J107" s="10" t="s">
        <v>513</v>
      </c>
    </row>
    <row r="108" spans="3:10">
      <c r="C108" s="19" t="s">
        <v>327</v>
      </c>
      <c r="D108" s="19">
        <v>11184</v>
      </c>
      <c r="E108" s="19" t="s">
        <v>88</v>
      </c>
      <c r="F108" s="10" t="s">
        <v>362</v>
      </c>
      <c r="G108" s="21">
        <v>3052</v>
      </c>
      <c r="H108" s="10" t="s">
        <v>514</v>
      </c>
      <c r="I108" s="22">
        <v>84335</v>
      </c>
      <c r="J108" s="10" t="s">
        <v>515</v>
      </c>
    </row>
    <row r="109" spans="3:10">
      <c r="C109" s="19" t="s">
        <v>516</v>
      </c>
      <c r="D109" s="19">
        <v>5598</v>
      </c>
      <c r="E109" s="19" t="s">
        <v>76</v>
      </c>
      <c r="F109" s="10" t="s">
        <v>371</v>
      </c>
      <c r="G109" s="21">
        <v>3099</v>
      </c>
      <c r="H109" s="10" t="s">
        <v>517</v>
      </c>
      <c r="I109" s="22">
        <v>64320</v>
      </c>
      <c r="J109" s="10" t="s">
        <v>518</v>
      </c>
    </row>
    <row r="110" spans="3:10">
      <c r="C110" s="19" t="s">
        <v>519</v>
      </c>
      <c r="D110" s="19">
        <v>145282</v>
      </c>
      <c r="E110" s="19" t="s">
        <v>76</v>
      </c>
      <c r="F110" s="10" t="s">
        <v>375</v>
      </c>
      <c r="G110" s="21">
        <v>3106</v>
      </c>
      <c r="H110" s="10" t="s">
        <v>521</v>
      </c>
      <c r="I110" s="22">
        <v>11190</v>
      </c>
      <c r="J110" s="10" t="s">
        <v>522</v>
      </c>
    </row>
    <row r="111" spans="3:10">
      <c r="C111" s="19" t="s">
        <v>523</v>
      </c>
      <c r="D111" s="19">
        <v>8569</v>
      </c>
      <c r="E111" s="19" t="s">
        <v>48</v>
      </c>
      <c r="F111" s="10" t="s">
        <v>379</v>
      </c>
      <c r="G111" s="21">
        <v>3159</v>
      </c>
      <c r="H111" s="10" t="s">
        <v>524</v>
      </c>
      <c r="I111" s="22">
        <v>5641</v>
      </c>
      <c r="J111" s="10" t="s">
        <v>525</v>
      </c>
    </row>
    <row r="112" spans="3:10">
      <c r="C112" s="19" t="s">
        <v>503</v>
      </c>
      <c r="D112" s="19">
        <v>2872</v>
      </c>
      <c r="E112" s="19" t="s">
        <v>148</v>
      </c>
      <c r="F112" s="10" t="s">
        <v>383</v>
      </c>
      <c r="G112" s="21">
        <v>3228</v>
      </c>
      <c r="H112" s="10" t="s">
        <v>526</v>
      </c>
      <c r="I112" s="22">
        <v>10044</v>
      </c>
      <c r="J112" s="10" t="s">
        <v>527</v>
      </c>
    </row>
    <row r="113" spans="3:10">
      <c r="C113" s="19" t="s">
        <v>528</v>
      </c>
      <c r="D113" s="19">
        <v>10884</v>
      </c>
      <c r="E113" s="19" t="s">
        <v>63</v>
      </c>
      <c r="F113" s="10" t="s">
        <v>529</v>
      </c>
      <c r="G113" s="21">
        <v>3275</v>
      </c>
      <c r="H113" s="10" t="s">
        <v>530</v>
      </c>
      <c r="I113" s="23">
        <v>144347</v>
      </c>
      <c r="J113" s="10" t="s">
        <v>531</v>
      </c>
    </row>
    <row r="114" spans="3:10">
      <c r="C114" s="19" t="s">
        <v>532</v>
      </c>
      <c r="D114" s="19">
        <v>4627</v>
      </c>
      <c r="E114" s="19" t="s">
        <v>88</v>
      </c>
      <c r="F114" s="10" t="s">
        <v>534</v>
      </c>
      <c r="G114" s="21">
        <v>3502</v>
      </c>
      <c r="H114" s="10" t="s">
        <v>535</v>
      </c>
      <c r="I114" s="22">
        <v>353143</v>
      </c>
      <c r="J114" s="10" t="s">
        <v>536</v>
      </c>
    </row>
    <row r="115" spans="3:10">
      <c r="C115" s="19" t="s">
        <v>537</v>
      </c>
      <c r="D115" s="19">
        <v>9612</v>
      </c>
      <c r="E115" s="19" t="s">
        <v>69</v>
      </c>
      <c r="F115" s="10" t="s">
        <v>440</v>
      </c>
      <c r="G115" s="21">
        <v>3661</v>
      </c>
      <c r="H115" s="10" t="s">
        <v>538</v>
      </c>
      <c r="I115" s="22">
        <v>22871</v>
      </c>
      <c r="J115" s="10" t="s">
        <v>539</v>
      </c>
    </row>
    <row r="116" spans="3:10">
      <c r="C116" s="19" t="s">
        <v>540</v>
      </c>
      <c r="D116" s="19">
        <v>4814</v>
      </c>
      <c r="E116" s="19" t="s">
        <v>148</v>
      </c>
      <c r="F116" s="10" t="s">
        <v>443</v>
      </c>
      <c r="G116" s="21">
        <v>3705</v>
      </c>
      <c r="H116" s="10" t="s">
        <v>541</v>
      </c>
      <c r="I116" s="22">
        <v>56896</v>
      </c>
      <c r="J116" s="10" t="s">
        <v>542</v>
      </c>
    </row>
    <row r="117" spans="3:10">
      <c r="C117" s="19" t="s">
        <v>543</v>
      </c>
      <c r="D117" s="19">
        <v>28511</v>
      </c>
      <c r="E117" s="19" t="s">
        <v>69</v>
      </c>
      <c r="F117" s="10" t="s">
        <v>138</v>
      </c>
      <c r="G117" s="21">
        <v>3875</v>
      </c>
      <c r="H117" s="10" t="s">
        <v>544</v>
      </c>
      <c r="I117" s="22">
        <v>51326</v>
      </c>
      <c r="J117" s="10" t="s">
        <v>545</v>
      </c>
    </row>
    <row r="118" spans="3:10">
      <c r="C118" s="19" t="s">
        <v>546</v>
      </c>
      <c r="D118" s="19">
        <v>338321</v>
      </c>
      <c r="E118" s="20" t="s">
        <v>76</v>
      </c>
      <c r="F118" s="10" t="s">
        <v>510</v>
      </c>
      <c r="G118" s="21">
        <v>4293</v>
      </c>
      <c r="H118" s="10" t="s">
        <v>548</v>
      </c>
      <c r="I118" s="22">
        <v>57096</v>
      </c>
      <c r="J118" s="10" t="s">
        <v>549</v>
      </c>
    </row>
    <row r="119" spans="3:10">
      <c r="C119" s="19" t="s">
        <v>550</v>
      </c>
      <c r="D119" s="19">
        <v>64127</v>
      </c>
      <c r="E119" s="19" t="s">
        <v>76</v>
      </c>
      <c r="F119" s="10" t="s">
        <v>551</v>
      </c>
      <c r="G119" s="21">
        <v>4617</v>
      </c>
      <c r="H119" s="10" t="s">
        <v>552</v>
      </c>
      <c r="I119" s="22">
        <v>7084</v>
      </c>
      <c r="J119" s="10" t="s">
        <v>553</v>
      </c>
    </row>
    <row r="120" spans="3:10">
      <c r="C120" s="19" t="s">
        <v>554</v>
      </c>
      <c r="D120" s="19">
        <v>7025</v>
      </c>
      <c r="E120" s="19" t="s">
        <v>48</v>
      </c>
      <c r="F120" s="10" t="s">
        <v>532</v>
      </c>
      <c r="G120" s="21">
        <v>4627</v>
      </c>
      <c r="H120" s="10" t="s">
        <v>555</v>
      </c>
      <c r="I120" s="22">
        <v>7306</v>
      </c>
      <c r="J120" s="10" t="s">
        <v>556</v>
      </c>
    </row>
    <row r="121" spans="3:10">
      <c r="C121" s="19" t="s">
        <v>557</v>
      </c>
      <c r="D121" s="19">
        <v>8829</v>
      </c>
      <c r="E121" s="19" t="s">
        <v>69</v>
      </c>
      <c r="F121" s="10" t="s">
        <v>540</v>
      </c>
      <c r="G121" s="21">
        <v>4814</v>
      </c>
      <c r="H121" s="10" t="s">
        <v>559</v>
      </c>
      <c r="I121" s="22">
        <v>54900</v>
      </c>
      <c r="J121" s="10" t="s">
        <v>560</v>
      </c>
    </row>
    <row r="122" spans="3:10">
      <c r="C122" s="19" t="s">
        <v>561</v>
      </c>
      <c r="D122" s="19">
        <v>5029</v>
      </c>
      <c r="E122" s="19" t="s">
        <v>63</v>
      </c>
      <c r="F122" s="10" t="s">
        <v>562</v>
      </c>
      <c r="G122" s="21">
        <v>4951</v>
      </c>
      <c r="H122" s="10" t="s">
        <v>563</v>
      </c>
      <c r="I122" s="22">
        <v>53829</v>
      </c>
      <c r="J122" s="10" t="s">
        <v>564</v>
      </c>
    </row>
    <row r="123" spans="3:10">
      <c r="C123" s="19" t="s">
        <v>565</v>
      </c>
      <c r="D123" s="19">
        <v>11235</v>
      </c>
      <c r="E123" s="19" t="s">
        <v>69</v>
      </c>
      <c r="F123" s="10" t="s">
        <v>561</v>
      </c>
      <c r="G123" s="21">
        <v>5029</v>
      </c>
      <c r="H123" s="10" t="s">
        <v>566</v>
      </c>
      <c r="I123" s="22">
        <v>168391</v>
      </c>
      <c r="J123" s="10" t="s">
        <v>567</v>
      </c>
    </row>
    <row r="124" spans="3:10">
      <c r="C124" s="19" t="s">
        <v>568</v>
      </c>
      <c r="D124" s="19">
        <v>5195</v>
      </c>
      <c r="E124" s="19" t="s">
        <v>88</v>
      </c>
      <c r="F124" s="10" t="s">
        <v>569</v>
      </c>
      <c r="G124" s="21">
        <v>5099</v>
      </c>
      <c r="H124" s="10" t="s">
        <v>570</v>
      </c>
      <c r="I124" s="22">
        <v>7067</v>
      </c>
      <c r="J124" s="10" t="s">
        <v>572</v>
      </c>
    </row>
    <row r="125" spans="3:10">
      <c r="C125" s="19" t="s">
        <v>573</v>
      </c>
      <c r="D125" s="19">
        <v>5298</v>
      </c>
      <c r="E125" s="19" t="s">
        <v>88</v>
      </c>
      <c r="F125" s="10" t="s">
        <v>568</v>
      </c>
      <c r="G125" s="21">
        <v>5195</v>
      </c>
      <c r="H125" s="10" t="s">
        <v>574</v>
      </c>
      <c r="I125" s="22">
        <v>6492</v>
      </c>
      <c r="J125" s="10" t="s">
        <v>575</v>
      </c>
    </row>
    <row r="126" spans="3:10">
      <c r="C126" s="19" t="s">
        <v>576</v>
      </c>
      <c r="D126" s="19">
        <v>5277</v>
      </c>
      <c r="E126" s="19" t="s">
        <v>69</v>
      </c>
      <c r="F126" s="10" t="s">
        <v>577</v>
      </c>
      <c r="G126" s="21">
        <v>5272</v>
      </c>
      <c r="H126" s="10" t="s">
        <v>578</v>
      </c>
      <c r="I126" s="22">
        <v>144125</v>
      </c>
      <c r="J126" s="10" t="s">
        <v>579</v>
      </c>
    </row>
    <row r="127" spans="3:10">
      <c r="C127" s="19" t="s">
        <v>580</v>
      </c>
      <c r="D127" s="19">
        <v>5287</v>
      </c>
      <c r="E127" s="19" t="s">
        <v>99</v>
      </c>
      <c r="F127" s="10" t="s">
        <v>576</v>
      </c>
      <c r="G127" s="21">
        <v>5277</v>
      </c>
      <c r="H127" s="10" t="s">
        <v>581</v>
      </c>
      <c r="I127" s="22">
        <v>64772</v>
      </c>
      <c r="J127" s="10" t="s">
        <v>582</v>
      </c>
    </row>
    <row r="128" spans="3:10">
      <c r="C128" s="19" t="s">
        <v>583</v>
      </c>
      <c r="D128" s="19">
        <v>30849</v>
      </c>
      <c r="E128" s="19" t="s">
        <v>148</v>
      </c>
      <c r="F128" s="10" t="s">
        <v>573</v>
      </c>
      <c r="G128" s="21">
        <v>5298</v>
      </c>
      <c r="H128" s="10" t="s">
        <v>585</v>
      </c>
      <c r="I128" s="22">
        <v>1017</v>
      </c>
      <c r="J128" s="10" t="s">
        <v>586</v>
      </c>
    </row>
    <row r="129" spans="3:10">
      <c r="C129" s="19" t="s">
        <v>587</v>
      </c>
      <c r="D129" s="19">
        <v>8399</v>
      </c>
      <c r="E129" s="19" t="s">
        <v>63</v>
      </c>
      <c r="F129" s="10" t="s">
        <v>588</v>
      </c>
      <c r="G129" s="21">
        <v>5303</v>
      </c>
      <c r="H129" s="10" t="s">
        <v>589</v>
      </c>
      <c r="I129" s="22">
        <v>9537</v>
      </c>
      <c r="J129" s="10" t="s">
        <v>590</v>
      </c>
    </row>
    <row r="130" spans="3:10">
      <c r="C130" s="19" t="s">
        <v>591</v>
      </c>
      <c r="D130" s="19">
        <v>5322</v>
      </c>
      <c r="E130" s="19" t="s">
        <v>88</v>
      </c>
      <c r="F130" s="10" t="s">
        <v>592</v>
      </c>
      <c r="G130" s="21">
        <v>5362</v>
      </c>
      <c r="H130" s="10" t="s">
        <v>593</v>
      </c>
      <c r="I130" s="22">
        <v>285242</v>
      </c>
      <c r="J130" s="10" t="s">
        <v>594</v>
      </c>
    </row>
    <row r="131" spans="3:10">
      <c r="C131" s="19" t="s">
        <v>595</v>
      </c>
      <c r="D131" s="19">
        <v>5333</v>
      </c>
      <c r="E131" s="19" t="s">
        <v>69</v>
      </c>
      <c r="F131" s="10" t="s">
        <v>596</v>
      </c>
      <c r="G131" s="21">
        <v>5426</v>
      </c>
      <c r="H131" s="10" t="s">
        <v>597</v>
      </c>
      <c r="I131" s="22">
        <v>339559</v>
      </c>
      <c r="J131" s="10" t="s">
        <v>598</v>
      </c>
    </row>
    <row r="132" spans="3:10">
      <c r="C132" s="19" t="s">
        <v>592</v>
      </c>
      <c r="D132" s="19">
        <v>5362</v>
      </c>
      <c r="E132" s="19" t="s">
        <v>63</v>
      </c>
      <c r="F132" s="10" t="s">
        <v>516</v>
      </c>
      <c r="G132" s="21">
        <v>5598</v>
      </c>
      <c r="H132" s="10" t="s">
        <v>600</v>
      </c>
      <c r="I132" s="22">
        <v>311</v>
      </c>
      <c r="J132" s="10" t="s">
        <v>601</v>
      </c>
    </row>
    <row r="133" spans="3:10">
      <c r="C133" s="19" t="s">
        <v>602</v>
      </c>
      <c r="D133" s="19">
        <v>23654</v>
      </c>
      <c r="E133" s="19" t="s">
        <v>88</v>
      </c>
      <c r="F133" s="10" t="s">
        <v>603</v>
      </c>
      <c r="G133" s="21">
        <v>5699</v>
      </c>
      <c r="H133" s="10" t="s">
        <v>604</v>
      </c>
      <c r="I133" s="22">
        <v>4345</v>
      </c>
      <c r="J133" s="10" t="s">
        <v>605</v>
      </c>
    </row>
    <row r="134" spans="3:10">
      <c r="C134" s="19" t="s">
        <v>606</v>
      </c>
      <c r="D134" s="19">
        <v>5371</v>
      </c>
      <c r="E134" s="19" t="s">
        <v>69</v>
      </c>
      <c r="F134" s="10" t="s">
        <v>607</v>
      </c>
      <c r="G134" s="21">
        <v>5731</v>
      </c>
      <c r="H134" s="10" t="s">
        <v>608</v>
      </c>
      <c r="I134" s="22">
        <v>3418</v>
      </c>
      <c r="J134" s="10" t="s">
        <v>609</v>
      </c>
    </row>
    <row r="135" spans="3:10">
      <c r="C135" s="19" t="s">
        <v>610</v>
      </c>
      <c r="D135" s="19">
        <v>56342</v>
      </c>
      <c r="E135" s="19" t="s">
        <v>148</v>
      </c>
      <c r="F135" s="10" t="s">
        <v>611</v>
      </c>
      <c r="G135" s="21">
        <v>5780</v>
      </c>
      <c r="H135" s="10" t="s">
        <v>612</v>
      </c>
      <c r="I135" s="22">
        <v>8390</v>
      </c>
      <c r="J135" s="10" t="s">
        <v>613</v>
      </c>
    </row>
    <row r="136" spans="3:10">
      <c r="C136" s="19" t="s">
        <v>614</v>
      </c>
      <c r="D136" s="19">
        <v>80148</v>
      </c>
      <c r="E136" s="19" t="s">
        <v>69</v>
      </c>
      <c r="F136" s="10" t="s">
        <v>615</v>
      </c>
      <c r="G136" s="21">
        <v>5997</v>
      </c>
      <c r="H136" s="10" t="s">
        <v>616</v>
      </c>
      <c r="I136" s="22">
        <v>80099</v>
      </c>
      <c r="J136" s="10" t="s">
        <v>617</v>
      </c>
    </row>
    <row r="137" spans="3:10">
      <c r="C137" s="19" t="s">
        <v>618</v>
      </c>
      <c r="D137" s="19">
        <v>166336</v>
      </c>
      <c r="E137" s="19" t="s">
        <v>69</v>
      </c>
      <c r="F137" s="10" t="s">
        <v>619</v>
      </c>
      <c r="G137" s="21">
        <v>6102</v>
      </c>
      <c r="H137" s="10" t="s">
        <v>620</v>
      </c>
      <c r="I137" s="22">
        <v>9382</v>
      </c>
      <c r="J137" s="10" t="s">
        <v>621</v>
      </c>
    </row>
    <row r="138" spans="3:10">
      <c r="C138" s="19" t="s">
        <v>622</v>
      </c>
      <c r="D138" s="19">
        <v>5566</v>
      </c>
      <c r="E138" s="19" t="s">
        <v>99</v>
      </c>
      <c r="F138" s="10" t="s">
        <v>623</v>
      </c>
      <c r="G138" s="21">
        <v>6195</v>
      </c>
      <c r="H138" s="10" t="s">
        <v>624</v>
      </c>
      <c r="I138" s="22">
        <v>81341</v>
      </c>
      <c r="J138" s="10" t="s">
        <v>625</v>
      </c>
    </row>
    <row r="139" spans="3:10">
      <c r="C139" s="19" t="s">
        <v>626</v>
      </c>
      <c r="D139" s="19">
        <v>8575</v>
      </c>
      <c r="E139" s="19" t="s">
        <v>63</v>
      </c>
      <c r="F139" s="10" t="s">
        <v>627</v>
      </c>
      <c r="G139" s="21">
        <v>6251</v>
      </c>
      <c r="H139" s="10" t="s">
        <v>628</v>
      </c>
      <c r="I139" s="22">
        <v>55810</v>
      </c>
      <c r="J139" s="10" t="s">
        <v>629</v>
      </c>
    </row>
    <row r="140" spans="3:10">
      <c r="C140" s="19" t="s">
        <v>529</v>
      </c>
      <c r="D140" s="19">
        <v>3275</v>
      </c>
      <c r="E140" s="19" t="s">
        <v>69</v>
      </c>
      <c r="F140" s="10" t="s">
        <v>195</v>
      </c>
      <c r="G140" s="21">
        <v>6281</v>
      </c>
      <c r="H140" s="10" t="s">
        <v>631</v>
      </c>
      <c r="I140" s="22">
        <v>27111</v>
      </c>
      <c r="J140" s="10" t="s">
        <v>632</v>
      </c>
    </row>
    <row r="141" spans="3:10">
      <c r="C141" s="19" t="s">
        <v>603</v>
      </c>
      <c r="D141" s="19">
        <v>5699</v>
      </c>
      <c r="E141" s="19" t="s">
        <v>63</v>
      </c>
      <c r="F141" s="10" t="s">
        <v>633</v>
      </c>
      <c r="G141" s="21">
        <v>6303</v>
      </c>
      <c r="H141" s="10" t="s">
        <v>634</v>
      </c>
      <c r="I141" s="22">
        <v>9069</v>
      </c>
      <c r="J141" s="10" t="s">
        <v>635</v>
      </c>
    </row>
    <row r="142" spans="3:10">
      <c r="C142" s="19" t="s">
        <v>615</v>
      </c>
      <c r="D142" s="19">
        <v>5997</v>
      </c>
      <c r="E142" s="19" t="s">
        <v>148</v>
      </c>
      <c r="F142" s="10" t="s">
        <v>636</v>
      </c>
      <c r="G142" s="21">
        <v>6449</v>
      </c>
      <c r="H142" s="10" t="s">
        <v>637</v>
      </c>
      <c r="I142" s="22">
        <v>143503</v>
      </c>
      <c r="J142" s="10" t="s">
        <v>639</v>
      </c>
    </row>
    <row r="143" spans="3:10">
      <c r="C143" s="19" t="s">
        <v>640</v>
      </c>
      <c r="D143" s="19">
        <v>22838</v>
      </c>
      <c r="E143" s="19" t="s">
        <v>69</v>
      </c>
      <c r="F143" s="10" t="s">
        <v>641</v>
      </c>
      <c r="G143" s="21">
        <v>6451</v>
      </c>
      <c r="H143" s="10" t="s">
        <v>642</v>
      </c>
      <c r="I143" s="22">
        <v>23729</v>
      </c>
      <c r="J143" s="10" t="s">
        <v>643</v>
      </c>
    </row>
    <row r="144" spans="3:10">
      <c r="C144" s="19" t="s">
        <v>619</v>
      </c>
      <c r="D144" s="19">
        <v>6102</v>
      </c>
      <c r="E144" s="19" t="s">
        <v>69</v>
      </c>
      <c r="F144" s="10" t="s">
        <v>645</v>
      </c>
      <c r="G144" s="21">
        <v>6523</v>
      </c>
      <c r="H144" s="10" t="s">
        <v>646</v>
      </c>
      <c r="I144" s="22">
        <v>9625</v>
      </c>
      <c r="J144" s="10" t="s">
        <v>647</v>
      </c>
    </row>
    <row r="145" spans="3:10">
      <c r="C145" s="19" t="s">
        <v>623</v>
      </c>
      <c r="D145" s="19">
        <v>6195</v>
      </c>
      <c r="E145" s="19" t="s">
        <v>120</v>
      </c>
      <c r="F145" s="10" t="s">
        <v>648</v>
      </c>
      <c r="G145" s="21">
        <v>6607</v>
      </c>
      <c r="H145" s="10" t="s">
        <v>649</v>
      </c>
      <c r="I145" s="22">
        <v>132660</v>
      </c>
      <c r="J145" s="10" t="s">
        <v>650</v>
      </c>
    </row>
    <row r="146" spans="3:10">
      <c r="C146" s="19" t="s">
        <v>651</v>
      </c>
      <c r="D146" s="19">
        <v>6197</v>
      </c>
      <c r="E146" s="19" t="s">
        <v>99</v>
      </c>
      <c r="F146" s="10" t="s">
        <v>652</v>
      </c>
      <c r="G146" s="21">
        <v>6730</v>
      </c>
      <c r="H146" s="10" t="s">
        <v>653</v>
      </c>
      <c r="I146" s="22">
        <v>124783</v>
      </c>
      <c r="J146" s="10" t="s">
        <v>654</v>
      </c>
    </row>
    <row r="147" spans="3:10">
      <c r="C147" s="19" t="s">
        <v>655</v>
      </c>
      <c r="D147" s="19">
        <v>23076</v>
      </c>
      <c r="E147" s="19" t="s">
        <v>48</v>
      </c>
      <c r="F147" s="10" t="s">
        <v>656</v>
      </c>
      <c r="G147" s="21">
        <v>6788</v>
      </c>
      <c r="H147" s="10" t="s">
        <v>657</v>
      </c>
      <c r="I147" s="22">
        <v>5454</v>
      </c>
      <c r="J147" s="10" t="s">
        <v>658</v>
      </c>
    </row>
    <row r="148" spans="3:10">
      <c r="C148" s="19" t="s">
        <v>659</v>
      </c>
      <c r="D148" s="19">
        <v>23168</v>
      </c>
      <c r="E148" s="19" t="s">
        <v>69</v>
      </c>
      <c r="F148" s="10" t="s">
        <v>554</v>
      </c>
      <c r="G148" s="21">
        <v>7025</v>
      </c>
      <c r="H148" s="10" t="s">
        <v>660</v>
      </c>
      <c r="I148" s="22">
        <v>55885</v>
      </c>
      <c r="J148" s="10" t="s">
        <v>661</v>
      </c>
    </row>
    <row r="149" spans="3:10">
      <c r="C149" s="19" t="s">
        <v>662</v>
      </c>
      <c r="D149" s="19">
        <v>23429</v>
      </c>
      <c r="E149" s="19" t="s">
        <v>63</v>
      </c>
      <c r="F149" s="10" t="s">
        <v>663</v>
      </c>
      <c r="G149" s="21">
        <v>7054</v>
      </c>
      <c r="H149" s="10" t="s">
        <v>664</v>
      </c>
      <c r="I149" s="22">
        <v>1675</v>
      </c>
      <c r="J149" s="10" t="s">
        <v>665</v>
      </c>
    </row>
    <row r="150" spans="3:10">
      <c r="C150" s="19" t="s">
        <v>666</v>
      </c>
      <c r="D150" s="19">
        <v>56681</v>
      </c>
      <c r="E150" s="19" t="s">
        <v>69</v>
      </c>
      <c r="F150" s="10" t="s">
        <v>354</v>
      </c>
      <c r="G150" s="21">
        <v>7107</v>
      </c>
      <c r="H150" s="10" t="s">
        <v>668</v>
      </c>
      <c r="I150" s="22">
        <v>10396</v>
      </c>
      <c r="J150" s="10" t="s">
        <v>669</v>
      </c>
    </row>
    <row r="151" spans="3:10">
      <c r="C151" s="19" t="s">
        <v>631</v>
      </c>
      <c r="D151" s="19">
        <v>27111</v>
      </c>
      <c r="E151" s="19" t="s">
        <v>63</v>
      </c>
      <c r="F151" s="10" t="s">
        <v>670</v>
      </c>
      <c r="G151" s="21">
        <v>7328</v>
      </c>
      <c r="H151" s="10" t="s">
        <v>671</v>
      </c>
      <c r="I151" s="22">
        <v>130340</v>
      </c>
      <c r="J151" s="10" t="s">
        <v>672</v>
      </c>
    </row>
    <row r="152" spans="3:10">
      <c r="C152" s="19" t="s">
        <v>577</v>
      </c>
      <c r="D152" s="19">
        <v>5272</v>
      </c>
      <c r="E152" s="19" t="s">
        <v>148</v>
      </c>
      <c r="F152" s="10" t="s">
        <v>673</v>
      </c>
      <c r="G152" s="21">
        <v>7342</v>
      </c>
      <c r="H152" s="10" t="s">
        <v>674</v>
      </c>
      <c r="I152" s="22">
        <v>112885</v>
      </c>
      <c r="J152" s="10" t="s">
        <v>675</v>
      </c>
    </row>
    <row r="153" spans="3:10">
      <c r="C153" s="19" t="s">
        <v>676</v>
      </c>
      <c r="D153" s="19">
        <v>5054</v>
      </c>
      <c r="E153" s="19" t="s">
        <v>48</v>
      </c>
      <c r="F153" s="10" t="s">
        <v>677</v>
      </c>
      <c r="G153" s="21">
        <v>7347</v>
      </c>
      <c r="H153" s="10" t="s">
        <v>678</v>
      </c>
      <c r="I153" s="22">
        <v>6543</v>
      </c>
      <c r="J153" s="10" t="s">
        <v>679</v>
      </c>
    </row>
    <row r="154" spans="3:10">
      <c r="C154" s="19" t="s">
        <v>200</v>
      </c>
      <c r="D154" s="19">
        <v>6432</v>
      </c>
      <c r="E154" s="19" t="s">
        <v>69</v>
      </c>
      <c r="F154" s="10" t="s">
        <v>680</v>
      </c>
      <c r="G154" s="21">
        <v>7371</v>
      </c>
      <c r="H154" s="10" t="s">
        <v>681</v>
      </c>
      <c r="I154" s="22">
        <v>2597</v>
      </c>
      <c r="J154" s="10" t="s">
        <v>682</v>
      </c>
    </row>
    <row r="155" spans="3:10">
      <c r="C155" s="19" t="s">
        <v>683</v>
      </c>
      <c r="D155" s="19">
        <v>4091</v>
      </c>
      <c r="E155" s="19" t="s">
        <v>88</v>
      </c>
      <c r="F155" s="10" t="s">
        <v>684</v>
      </c>
      <c r="G155" s="21">
        <v>7484</v>
      </c>
      <c r="H155" s="10" t="s">
        <v>685</v>
      </c>
      <c r="I155" s="22">
        <v>9454</v>
      </c>
      <c r="J155" s="10" t="s">
        <v>686</v>
      </c>
    </row>
    <row r="156" spans="3:10">
      <c r="C156" s="19" t="s">
        <v>687</v>
      </c>
      <c r="D156" s="19">
        <v>81848</v>
      </c>
      <c r="E156" s="19" t="s">
        <v>69</v>
      </c>
      <c r="F156" s="10" t="s">
        <v>688</v>
      </c>
      <c r="G156" s="21">
        <v>7772</v>
      </c>
      <c r="H156" s="10" t="s">
        <v>689</v>
      </c>
      <c r="I156" s="22">
        <v>970</v>
      </c>
      <c r="J156" s="10" t="s">
        <v>690</v>
      </c>
    </row>
    <row r="157" spans="3:10">
      <c r="C157" s="19" t="s">
        <v>691</v>
      </c>
      <c r="D157" s="19">
        <v>6772</v>
      </c>
      <c r="E157" s="19" t="s">
        <v>48</v>
      </c>
      <c r="F157" s="10" t="s">
        <v>350</v>
      </c>
      <c r="G157" s="21">
        <v>7855</v>
      </c>
      <c r="H157" s="10" t="s">
        <v>692</v>
      </c>
      <c r="I157" s="22">
        <v>27244</v>
      </c>
      <c r="J157" s="10" t="s">
        <v>693</v>
      </c>
    </row>
    <row r="158" spans="3:10">
      <c r="C158" s="19" t="s">
        <v>656</v>
      </c>
      <c r="D158" s="19">
        <v>6788</v>
      </c>
      <c r="E158" s="19" t="s">
        <v>69</v>
      </c>
      <c r="F158" s="10" t="s">
        <v>694</v>
      </c>
      <c r="G158" s="21">
        <v>8243</v>
      </c>
      <c r="H158" s="10" t="s">
        <v>695</v>
      </c>
      <c r="I158" s="22">
        <v>57447</v>
      </c>
      <c r="J158" s="10" t="s">
        <v>697</v>
      </c>
    </row>
    <row r="159" spans="3:10">
      <c r="C159" s="19" t="s">
        <v>698</v>
      </c>
      <c r="D159" s="19">
        <v>23075</v>
      </c>
      <c r="E159" s="19" t="s">
        <v>48</v>
      </c>
      <c r="F159" s="10" t="s">
        <v>699</v>
      </c>
      <c r="G159" s="21">
        <v>8260</v>
      </c>
      <c r="H159" s="10" t="s">
        <v>700</v>
      </c>
      <c r="I159" s="22">
        <v>4281</v>
      </c>
      <c r="J159" s="10" t="s">
        <v>701</v>
      </c>
    </row>
    <row r="160" spans="3:10">
      <c r="C160" s="19" t="s">
        <v>702</v>
      </c>
      <c r="D160" s="19">
        <v>11346</v>
      </c>
      <c r="E160" s="19" t="s">
        <v>63</v>
      </c>
      <c r="F160" s="10" t="s">
        <v>367</v>
      </c>
      <c r="G160" s="21">
        <v>8334</v>
      </c>
      <c r="H160" s="10" t="s">
        <v>526</v>
      </c>
      <c r="I160" s="22">
        <v>10044</v>
      </c>
      <c r="J160" s="10" t="s">
        <v>703</v>
      </c>
    </row>
    <row r="161" spans="3:10">
      <c r="C161" s="19" t="s">
        <v>704</v>
      </c>
      <c r="D161" s="19">
        <v>6867</v>
      </c>
      <c r="E161" s="19" t="s">
        <v>99</v>
      </c>
      <c r="F161" s="10" t="s">
        <v>705</v>
      </c>
      <c r="G161" s="21">
        <v>8427</v>
      </c>
      <c r="H161" s="10" t="s">
        <v>706</v>
      </c>
      <c r="I161" s="22">
        <v>54970</v>
      </c>
      <c r="J161" s="10" t="s">
        <v>707</v>
      </c>
    </row>
    <row r="162" spans="3:10">
      <c r="C162" s="19" t="s">
        <v>708</v>
      </c>
      <c r="D162" s="19">
        <v>6934</v>
      </c>
      <c r="E162" s="19" t="s">
        <v>99</v>
      </c>
      <c r="F162" s="10" t="s">
        <v>346</v>
      </c>
      <c r="G162" s="21">
        <v>8456</v>
      </c>
      <c r="H162" s="10" t="s">
        <v>709</v>
      </c>
      <c r="I162" s="22">
        <v>2258</v>
      </c>
      <c r="J162" s="10" t="s">
        <v>710</v>
      </c>
    </row>
    <row r="163" spans="3:10">
      <c r="C163" s="19" t="s">
        <v>711</v>
      </c>
      <c r="D163" s="19">
        <v>23424</v>
      </c>
      <c r="E163" s="19" t="s">
        <v>63</v>
      </c>
      <c r="F163" s="10" t="s">
        <v>61</v>
      </c>
      <c r="G163" s="21">
        <v>8460</v>
      </c>
      <c r="H163" s="10" t="s">
        <v>712</v>
      </c>
      <c r="I163" s="22">
        <v>27297</v>
      </c>
      <c r="J163" s="10" t="s">
        <v>713</v>
      </c>
    </row>
    <row r="164" spans="3:10">
      <c r="C164" s="19" t="s">
        <v>714</v>
      </c>
      <c r="D164" s="19">
        <v>7029</v>
      </c>
      <c r="E164" s="19" t="s">
        <v>48</v>
      </c>
      <c r="F164" s="10" t="s">
        <v>715</v>
      </c>
      <c r="G164" s="21">
        <v>8539</v>
      </c>
      <c r="H164" s="10" t="s">
        <v>716</v>
      </c>
      <c r="I164" s="23">
        <v>23526</v>
      </c>
      <c r="J164" s="10" t="s">
        <v>717</v>
      </c>
    </row>
    <row r="165" spans="3:10">
      <c r="C165" s="19" t="s">
        <v>718</v>
      </c>
      <c r="D165" s="19">
        <v>375346</v>
      </c>
      <c r="E165" s="19" t="s">
        <v>63</v>
      </c>
      <c r="F165" s="10" t="s">
        <v>523</v>
      </c>
      <c r="G165" s="21">
        <v>8569</v>
      </c>
      <c r="H165" s="10" t="s">
        <v>719</v>
      </c>
      <c r="I165" s="22">
        <v>2348</v>
      </c>
      <c r="J165" s="10" t="s">
        <v>720</v>
      </c>
    </row>
    <row r="166" spans="3:10">
      <c r="C166" s="19" t="s">
        <v>721</v>
      </c>
      <c r="D166" s="19">
        <v>55281</v>
      </c>
      <c r="E166" s="19" t="s">
        <v>69</v>
      </c>
      <c r="F166" s="10" t="s">
        <v>132</v>
      </c>
      <c r="G166" s="21">
        <v>8570</v>
      </c>
      <c r="H166" s="10" t="s">
        <v>723</v>
      </c>
      <c r="I166" s="22">
        <v>1846</v>
      </c>
      <c r="J166" s="10" t="s">
        <v>724</v>
      </c>
    </row>
    <row r="167" spans="3:10">
      <c r="C167" s="19" t="s">
        <v>725</v>
      </c>
      <c r="D167" s="19">
        <v>8718</v>
      </c>
      <c r="E167" s="19" t="s">
        <v>48</v>
      </c>
      <c r="F167" s="10" t="s">
        <v>626</v>
      </c>
      <c r="G167" s="21">
        <v>8575</v>
      </c>
      <c r="H167" s="10" t="s">
        <v>726</v>
      </c>
      <c r="I167" s="22">
        <v>10621</v>
      </c>
      <c r="J167" s="10" t="s">
        <v>727</v>
      </c>
    </row>
    <row r="168" spans="3:10">
      <c r="C168" s="19" t="s">
        <v>728</v>
      </c>
      <c r="D168" s="19">
        <v>8600</v>
      </c>
      <c r="E168" s="19" t="s">
        <v>88</v>
      </c>
      <c r="F168" s="10" t="s">
        <v>728</v>
      </c>
      <c r="G168" s="21">
        <v>8600</v>
      </c>
      <c r="H168" s="10" t="s">
        <v>729</v>
      </c>
      <c r="I168" s="22">
        <v>8715</v>
      </c>
      <c r="J168" s="10" t="s">
        <v>730</v>
      </c>
    </row>
    <row r="169" spans="3:10">
      <c r="C169" s="19" t="s">
        <v>731</v>
      </c>
      <c r="D169" s="19">
        <v>10766</v>
      </c>
      <c r="E169" s="19" t="s">
        <v>148</v>
      </c>
      <c r="F169" s="10" t="s">
        <v>476</v>
      </c>
      <c r="G169" s="21">
        <v>8609</v>
      </c>
      <c r="H169" s="10" t="s">
        <v>732</v>
      </c>
      <c r="I169" s="22">
        <v>64062</v>
      </c>
      <c r="J169" s="10" t="s">
        <v>733</v>
      </c>
    </row>
    <row r="170" spans="3:10">
      <c r="C170" s="19" t="s">
        <v>735</v>
      </c>
      <c r="D170" s="19">
        <v>7157</v>
      </c>
      <c r="E170" s="19" t="s">
        <v>148</v>
      </c>
      <c r="F170" s="10" t="s">
        <v>736</v>
      </c>
      <c r="G170" s="21">
        <v>8674</v>
      </c>
      <c r="H170" s="10" t="s">
        <v>737</v>
      </c>
      <c r="I170" s="22">
        <v>58538</v>
      </c>
      <c r="J170" s="10" t="s">
        <v>738</v>
      </c>
    </row>
    <row r="171" spans="3:10">
      <c r="C171" s="19" t="s">
        <v>739</v>
      </c>
      <c r="D171" s="19">
        <v>84676</v>
      </c>
      <c r="E171" s="19" t="s">
        <v>63</v>
      </c>
      <c r="F171" s="10" t="s">
        <v>740</v>
      </c>
      <c r="G171" s="21">
        <v>8682</v>
      </c>
      <c r="H171" s="10" t="s">
        <v>741</v>
      </c>
      <c r="I171" s="22">
        <v>6907</v>
      </c>
      <c r="J171" s="10" t="s">
        <v>742</v>
      </c>
    </row>
    <row r="172" spans="3:10">
      <c r="C172" s="19" t="s">
        <v>706</v>
      </c>
      <c r="D172" s="19">
        <v>54970</v>
      </c>
      <c r="E172" s="19" t="s">
        <v>76</v>
      </c>
      <c r="F172" s="10" t="s">
        <v>725</v>
      </c>
      <c r="G172" s="21">
        <v>8718</v>
      </c>
      <c r="H172" s="10" t="s">
        <v>743</v>
      </c>
      <c r="I172" s="22">
        <v>9185</v>
      </c>
      <c r="J172" s="10" t="s">
        <v>745</v>
      </c>
    </row>
    <row r="173" spans="3:10">
      <c r="C173" s="19" t="s">
        <v>746</v>
      </c>
      <c r="D173" s="19">
        <v>56995</v>
      </c>
      <c r="E173" s="19" t="s">
        <v>99</v>
      </c>
      <c r="F173" s="10" t="s">
        <v>82</v>
      </c>
      <c r="G173" s="21">
        <v>8727</v>
      </c>
      <c r="H173" s="10" t="s">
        <v>747</v>
      </c>
      <c r="I173" s="22">
        <v>9201</v>
      </c>
      <c r="J173" s="10" t="s">
        <v>748</v>
      </c>
    </row>
    <row r="174" spans="3:10">
      <c r="C174" s="19" t="s">
        <v>673</v>
      </c>
      <c r="D174" s="19">
        <v>7342</v>
      </c>
      <c r="E174" s="19" t="s">
        <v>48</v>
      </c>
      <c r="F174" s="10" t="s">
        <v>750</v>
      </c>
      <c r="G174" s="21">
        <v>8879</v>
      </c>
      <c r="H174" s="10" t="s">
        <v>751</v>
      </c>
      <c r="I174" s="22">
        <v>4543</v>
      </c>
      <c r="J174" s="10" t="s">
        <v>752</v>
      </c>
    </row>
    <row r="175" spans="3:10">
      <c r="C175" s="19" t="s">
        <v>753</v>
      </c>
      <c r="D175" s="19">
        <v>79465</v>
      </c>
      <c r="E175" s="19" t="s">
        <v>120</v>
      </c>
      <c r="F175" s="10" t="s">
        <v>754</v>
      </c>
      <c r="G175" s="21">
        <v>8880</v>
      </c>
      <c r="H175" s="10" t="s">
        <v>755</v>
      </c>
      <c r="I175" s="22">
        <v>4654</v>
      </c>
      <c r="J175" s="10" t="s">
        <v>756</v>
      </c>
    </row>
    <row r="176" spans="3:10">
      <c r="C176" s="19" t="s">
        <v>757</v>
      </c>
      <c r="D176" s="19">
        <v>7390</v>
      </c>
      <c r="E176" s="19" t="s">
        <v>48</v>
      </c>
      <c r="F176" s="10" t="s">
        <v>758</v>
      </c>
      <c r="G176" s="21">
        <v>8904</v>
      </c>
      <c r="H176" s="10" t="s">
        <v>759</v>
      </c>
      <c r="I176" s="22">
        <v>10076</v>
      </c>
      <c r="J176" s="10" t="s">
        <v>761</v>
      </c>
    </row>
    <row r="177" spans="3:10">
      <c r="C177" s="19" t="s">
        <v>762</v>
      </c>
      <c r="D177" s="19">
        <v>83878</v>
      </c>
      <c r="E177" s="19" t="s">
        <v>69</v>
      </c>
      <c r="F177" s="10" t="s">
        <v>62</v>
      </c>
      <c r="G177" s="21">
        <v>9048</v>
      </c>
      <c r="H177" s="10" t="s">
        <v>763</v>
      </c>
      <c r="I177" s="22">
        <v>26100</v>
      </c>
      <c r="J177" s="10" t="s">
        <v>764</v>
      </c>
    </row>
    <row r="178" spans="3:10">
      <c r="C178" s="19" t="s">
        <v>684</v>
      </c>
      <c r="D178" s="19">
        <v>7484</v>
      </c>
      <c r="E178" s="19" t="s">
        <v>88</v>
      </c>
      <c r="F178" s="10" t="s">
        <v>765</v>
      </c>
      <c r="G178" s="21">
        <v>9125</v>
      </c>
      <c r="H178" s="10" t="s">
        <v>766</v>
      </c>
      <c r="I178" s="22">
        <v>5284</v>
      </c>
      <c r="J178" s="10" t="s">
        <v>767</v>
      </c>
    </row>
    <row r="179" spans="3:10">
      <c r="C179" s="19" t="s">
        <v>768</v>
      </c>
      <c r="D179" s="19">
        <v>9589</v>
      </c>
      <c r="E179" s="20" t="s">
        <v>99</v>
      </c>
      <c r="F179" s="10" t="s">
        <v>769</v>
      </c>
      <c r="G179" s="21">
        <v>9205</v>
      </c>
      <c r="H179" s="10" t="s">
        <v>770</v>
      </c>
      <c r="I179" s="22">
        <v>4995</v>
      </c>
      <c r="J179" s="10" t="s">
        <v>771</v>
      </c>
    </row>
    <row r="180" spans="3:10">
      <c r="C180" s="19"/>
      <c r="D180" s="19"/>
      <c r="E180" s="19"/>
      <c r="F180" s="10" t="s">
        <v>772</v>
      </c>
      <c r="G180" s="21">
        <v>9211</v>
      </c>
      <c r="H180" s="10" t="s">
        <v>773</v>
      </c>
      <c r="I180" s="22">
        <v>23779</v>
      </c>
      <c r="J180" s="10" t="s">
        <v>774</v>
      </c>
    </row>
    <row r="181" spans="3:10">
      <c r="C181" s="19"/>
      <c r="D181" s="19"/>
      <c r="E181" s="19"/>
      <c r="F181" s="10" t="s">
        <v>775</v>
      </c>
      <c r="G181" s="21">
        <v>9217</v>
      </c>
      <c r="H181" s="10" t="s">
        <v>776</v>
      </c>
      <c r="I181" s="22">
        <v>116238</v>
      </c>
      <c r="J181" s="10" t="s">
        <v>777</v>
      </c>
    </row>
    <row r="182" spans="3:10">
      <c r="C182" s="19"/>
      <c r="D182" s="19"/>
      <c r="E182" s="19"/>
      <c r="F182" s="10" t="s">
        <v>778</v>
      </c>
      <c r="G182" s="21">
        <v>9276</v>
      </c>
      <c r="H182" s="10" t="s">
        <v>780</v>
      </c>
      <c r="I182" s="22">
        <v>56899</v>
      </c>
      <c r="J182" s="10" t="s">
        <v>781</v>
      </c>
    </row>
    <row r="183" spans="3:10">
      <c r="C183" s="19"/>
      <c r="D183" s="19"/>
      <c r="E183" s="19"/>
      <c r="F183" s="10" t="s">
        <v>127</v>
      </c>
      <c r="G183" s="21">
        <v>9328</v>
      </c>
      <c r="H183" s="10" t="s">
        <v>782</v>
      </c>
      <c r="I183" s="22">
        <v>27018</v>
      </c>
      <c r="J183" s="10" t="s">
        <v>783</v>
      </c>
    </row>
    <row r="184" spans="3:10">
      <c r="C184" s="19"/>
      <c r="D184" s="19"/>
      <c r="E184" s="19"/>
      <c r="F184" s="10" t="s">
        <v>495</v>
      </c>
      <c r="G184" s="21">
        <v>9516</v>
      </c>
      <c r="H184" s="10" t="s">
        <v>784</v>
      </c>
      <c r="I184" s="22">
        <v>8874</v>
      </c>
      <c r="J184" s="10" t="s">
        <v>785</v>
      </c>
    </row>
    <row r="185" spans="3:10">
      <c r="C185" s="19"/>
      <c r="D185" s="19"/>
      <c r="E185" s="19"/>
      <c r="F185" s="10" t="s">
        <v>537</v>
      </c>
      <c r="G185" s="21">
        <v>9612</v>
      </c>
      <c r="H185" s="10" t="s">
        <v>787</v>
      </c>
      <c r="I185" s="22">
        <v>271</v>
      </c>
      <c r="J185" s="10" t="s">
        <v>788</v>
      </c>
    </row>
    <row r="186" spans="3:10">
      <c r="C186" s="19"/>
      <c r="D186" s="19"/>
      <c r="E186" s="19"/>
      <c r="F186" s="10" t="s">
        <v>411</v>
      </c>
      <c r="G186" s="21">
        <v>9641</v>
      </c>
      <c r="H186" s="10" t="s">
        <v>789</v>
      </c>
      <c r="I186" s="22">
        <v>149840</v>
      </c>
      <c r="J186" s="10" t="s">
        <v>790</v>
      </c>
    </row>
    <row r="187" spans="3:10">
      <c r="C187" s="19"/>
      <c r="D187" s="19"/>
      <c r="E187" s="19"/>
      <c r="F187" s="10" t="s">
        <v>460</v>
      </c>
      <c r="G187" s="21">
        <v>9665</v>
      </c>
      <c r="H187" s="10" t="s">
        <v>791</v>
      </c>
      <c r="I187" s="22">
        <v>7707</v>
      </c>
      <c r="J187" s="10" t="s">
        <v>792</v>
      </c>
    </row>
    <row r="188" spans="3:10">
      <c r="C188" s="19"/>
      <c r="D188" s="19"/>
      <c r="E188" s="19"/>
      <c r="F188" s="10" t="s">
        <v>365</v>
      </c>
      <c r="G188" s="21">
        <v>9739</v>
      </c>
      <c r="H188" s="10" t="s">
        <v>794</v>
      </c>
      <c r="I188" s="22">
        <v>4940</v>
      </c>
      <c r="J188" s="10" t="s">
        <v>795</v>
      </c>
    </row>
    <row r="189" spans="3:10">
      <c r="C189" s="19"/>
      <c r="D189" s="19"/>
      <c r="E189" s="19"/>
      <c r="F189" s="10" t="s">
        <v>796</v>
      </c>
      <c r="G189" s="21">
        <v>9829</v>
      </c>
      <c r="H189" s="10" t="s">
        <v>797</v>
      </c>
      <c r="I189" s="22">
        <v>57209</v>
      </c>
      <c r="J189" s="10" t="s">
        <v>798</v>
      </c>
    </row>
    <row r="190" spans="3:10">
      <c r="C190" s="19"/>
      <c r="D190" s="19"/>
      <c r="E190" s="19"/>
      <c r="F190" s="10" t="s">
        <v>480</v>
      </c>
      <c r="G190" s="21">
        <v>9903</v>
      </c>
      <c r="H190" s="10" t="s">
        <v>799</v>
      </c>
      <c r="I190" s="26">
        <v>2074</v>
      </c>
      <c r="J190" s="10" t="s">
        <v>801</v>
      </c>
    </row>
    <row r="191" spans="3:10">
      <c r="C191" s="19"/>
      <c r="D191" s="19"/>
      <c r="E191" s="19"/>
      <c r="F191" s="10" t="s">
        <v>802</v>
      </c>
      <c r="G191" s="21">
        <v>9929</v>
      </c>
      <c r="H191" s="10" t="s">
        <v>803</v>
      </c>
      <c r="I191" s="22">
        <v>23600</v>
      </c>
      <c r="J191" s="10" t="s">
        <v>804</v>
      </c>
    </row>
    <row r="192" spans="3:10">
      <c r="C192" s="19"/>
      <c r="D192" s="19"/>
      <c r="E192" s="19"/>
      <c r="F192" s="10" t="s">
        <v>805</v>
      </c>
      <c r="G192" s="21">
        <v>9953</v>
      </c>
      <c r="H192" s="10" t="s">
        <v>806</v>
      </c>
      <c r="I192" s="22">
        <v>25902</v>
      </c>
      <c r="J192" s="10" t="s">
        <v>807</v>
      </c>
    </row>
    <row r="193" spans="3:10">
      <c r="C193" s="19"/>
      <c r="D193" s="19"/>
      <c r="E193" s="19"/>
      <c r="F193" s="10" t="s">
        <v>228</v>
      </c>
      <c r="G193" s="21">
        <v>10217</v>
      </c>
      <c r="H193" s="10" t="s">
        <v>809</v>
      </c>
      <c r="I193" s="22">
        <v>339366</v>
      </c>
      <c r="J193" s="10" t="s">
        <v>810</v>
      </c>
    </row>
    <row r="194" spans="3:10">
      <c r="C194" s="19"/>
      <c r="D194" s="19"/>
      <c r="E194" s="19"/>
      <c r="F194" s="10" t="s">
        <v>169</v>
      </c>
      <c r="G194" s="21">
        <v>10344</v>
      </c>
      <c r="H194" s="10" t="s">
        <v>813</v>
      </c>
      <c r="I194" s="22">
        <v>1395</v>
      </c>
      <c r="J194" s="10" t="s">
        <v>814</v>
      </c>
    </row>
    <row r="195" spans="3:10">
      <c r="C195" s="19"/>
      <c r="D195" s="19"/>
      <c r="E195" s="19"/>
      <c r="F195" s="10" t="s">
        <v>473</v>
      </c>
      <c r="G195" s="21">
        <v>10365</v>
      </c>
      <c r="H195" s="10" t="s">
        <v>817</v>
      </c>
      <c r="I195" s="22">
        <v>93474</v>
      </c>
      <c r="J195" s="10" t="s">
        <v>818</v>
      </c>
    </row>
    <row r="196" spans="3:10">
      <c r="C196" s="19"/>
      <c r="D196" s="19"/>
      <c r="E196" s="19"/>
      <c r="F196" s="10" t="s">
        <v>819</v>
      </c>
      <c r="G196" s="21">
        <v>10425</v>
      </c>
      <c r="H196" s="10" t="s">
        <v>820</v>
      </c>
      <c r="I196" s="22">
        <v>940</v>
      </c>
      <c r="J196" s="10" t="s">
        <v>821</v>
      </c>
    </row>
    <row r="197" spans="3:10">
      <c r="C197" s="19"/>
      <c r="D197" s="19"/>
      <c r="E197" s="19"/>
      <c r="F197" s="10" t="s">
        <v>396</v>
      </c>
      <c r="G197" s="21">
        <v>10581</v>
      </c>
      <c r="H197" s="10" t="s">
        <v>827</v>
      </c>
      <c r="I197" s="22">
        <v>58499</v>
      </c>
      <c r="J197" s="10" t="s">
        <v>828</v>
      </c>
    </row>
    <row r="198" spans="3:10">
      <c r="C198" s="19"/>
      <c r="D198" s="19"/>
      <c r="E198" s="19"/>
      <c r="F198" s="10" t="s">
        <v>506</v>
      </c>
      <c r="G198" s="21">
        <v>10746</v>
      </c>
      <c r="H198" s="10" t="s">
        <v>833</v>
      </c>
      <c r="I198" s="22">
        <v>64506</v>
      </c>
      <c r="J198" s="10" t="s">
        <v>836</v>
      </c>
    </row>
    <row r="199" spans="3:10">
      <c r="C199" s="19"/>
      <c r="D199" s="19"/>
      <c r="E199" s="19"/>
      <c r="F199" s="10" t="s">
        <v>731</v>
      </c>
      <c r="G199" s="21">
        <v>10766</v>
      </c>
      <c r="H199" s="10" t="s">
        <v>840</v>
      </c>
      <c r="I199" s="22">
        <v>1829</v>
      </c>
      <c r="J199" s="10" t="s">
        <v>842</v>
      </c>
    </row>
    <row r="200" spans="3:10">
      <c r="C200" s="19"/>
      <c r="D200" s="19"/>
      <c r="E200" s="19"/>
      <c r="F200" s="10" t="s">
        <v>845</v>
      </c>
      <c r="G200" s="21">
        <v>10873</v>
      </c>
      <c r="H200" s="10" t="s">
        <v>848</v>
      </c>
      <c r="I200" s="22">
        <v>1734</v>
      </c>
      <c r="J200" s="10" t="s">
        <v>850</v>
      </c>
    </row>
    <row r="201" spans="3:10">
      <c r="C201" s="19"/>
      <c r="D201" s="19"/>
      <c r="E201" s="19"/>
      <c r="F201" s="10" t="s">
        <v>224</v>
      </c>
      <c r="G201" s="21">
        <v>10959</v>
      </c>
      <c r="H201" s="10" t="s">
        <v>855</v>
      </c>
      <c r="I201" s="22">
        <v>80221</v>
      </c>
      <c r="J201" s="10" t="s">
        <v>859</v>
      </c>
    </row>
    <row r="202" spans="3:10">
      <c r="C202" s="19"/>
      <c r="D202" s="19"/>
      <c r="E202" s="19"/>
      <c r="F202" s="10" t="s">
        <v>110</v>
      </c>
      <c r="G202" s="21">
        <v>11160</v>
      </c>
      <c r="H202" s="10" t="s">
        <v>865</v>
      </c>
      <c r="I202" s="22">
        <v>4062</v>
      </c>
      <c r="J202" s="10" t="s">
        <v>868</v>
      </c>
    </row>
    <row r="203" spans="3:10">
      <c r="C203" s="19"/>
      <c r="D203" s="19"/>
      <c r="E203" s="19"/>
      <c r="F203" s="10" t="s">
        <v>327</v>
      </c>
      <c r="G203" s="21">
        <v>11184</v>
      </c>
      <c r="H203" s="10" t="s">
        <v>875</v>
      </c>
      <c r="I203" s="22">
        <v>126695</v>
      </c>
      <c r="J203" s="10" t="s">
        <v>876</v>
      </c>
    </row>
    <row r="204" spans="3:10">
      <c r="C204" s="19"/>
      <c r="D204" s="19"/>
      <c r="E204" s="19"/>
      <c r="F204" s="10" t="s">
        <v>565</v>
      </c>
      <c r="G204" s="21">
        <v>11235</v>
      </c>
      <c r="H204" s="10" t="s">
        <v>881</v>
      </c>
      <c r="I204" s="22">
        <v>203447</v>
      </c>
      <c r="J204" s="10" t="s">
        <v>884</v>
      </c>
    </row>
    <row r="205" spans="3:10">
      <c r="C205" s="19"/>
      <c r="D205" s="19"/>
      <c r="E205" s="19"/>
      <c r="F205" s="10" t="s">
        <v>888</v>
      </c>
      <c r="G205" s="21">
        <v>11274</v>
      </c>
      <c r="H205" s="10" t="s">
        <v>891</v>
      </c>
      <c r="I205" s="22">
        <v>115572</v>
      </c>
      <c r="J205" s="10" t="s">
        <v>893</v>
      </c>
    </row>
    <row r="206" spans="3:10">
      <c r="C206" s="19"/>
      <c r="D206" s="19"/>
      <c r="E206" s="19"/>
      <c r="F206" s="10" t="s">
        <v>702</v>
      </c>
      <c r="G206" s="21">
        <v>11346</v>
      </c>
      <c r="H206" s="10" t="s">
        <v>896</v>
      </c>
      <c r="I206" s="22">
        <v>80823</v>
      </c>
      <c r="J206" s="10" t="s">
        <v>899</v>
      </c>
    </row>
    <row r="207" spans="3:10">
      <c r="C207" s="19"/>
      <c r="D207" s="19"/>
      <c r="E207" s="19"/>
      <c r="F207" s="10" t="s">
        <v>640</v>
      </c>
      <c r="G207" s="21">
        <v>22838</v>
      </c>
      <c r="H207" s="10" t="s">
        <v>905</v>
      </c>
      <c r="I207" s="22">
        <v>147929</v>
      </c>
      <c r="J207" s="10" t="s">
        <v>908</v>
      </c>
    </row>
    <row r="208" spans="3:10">
      <c r="C208" s="19"/>
      <c r="D208" s="19"/>
      <c r="E208" s="19"/>
      <c r="F208" s="10" t="s">
        <v>910</v>
      </c>
      <c r="G208" s="21">
        <v>22856</v>
      </c>
      <c r="H208" s="10" t="s">
        <v>912</v>
      </c>
      <c r="I208" s="22">
        <v>9788</v>
      </c>
      <c r="J208" s="10" t="s">
        <v>914</v>
      </c>
    </row>
    <row r="209" spans="3:10">
      <c r="C209" s="19"/>
      <c r="D209" s="19"/>
      <c r="E209" s="19"/>
      <c r="F209" s="10" t="s">
        <v>320</v>
      </c>
      <c r="G209" s="21">
        <v>22868</v>
      </c>
      <c r="H209" s="10" t="s">
        <v>917</v>
      </c>
      <c r="I209" s="22">
        <v>26223</v>
      </c>
      <c r="J209" s="10" t="s">
        <v>918</v>
      </c>
    </row>
    <row r="210" spans="3:10">
      <c r="C210" s="19"/>
      <c r="D210" s="19"/>
      <c r="E210" s="19"/>
      <c r="F210" s="10" t="s">
        <v>469</v>
      </c>
      <c r="G210" s="21">
        <v>22920</v>
      </c>
      <c r="H210" s="10" t="s">
        <v>921</v>
      </c>
      <c r="I210" s="22">
        <v>163479</v>
      </c>
      <c r="J210" s="10" t="s">
        <v>922</v>
      </c>
    </row>
    <row r="211" spans="3:10">
      <c r="C211" s="19"/>
      <c r="D211" s="19"/>
      <c r="E211" s="19"/>
      <c r="F211" s="10" t="s">
        <v>179</v>
      </c>
      <c r="G211" s="21">
        <v>22931</v>
      </c>
      <c r="H211" s="10" t="s">
        <v>927</v>
      </c>
      <c r="I211" s="22">
        <v>51473</v>
      </c>
      <c r="J211" s="10" t="s">
        <v>929</v>
      </c>
    </row>
    <row r="212" spans="3:10">
      <c r="C212" s="19"/>
      <c r="D212" s="19"/>
      <c r="E212" s="19"/>
      <c r="F212" s="10" t="s">
        <v>698</v>
      </c>
      <c r="G212" s="21">
        <v>23075</v>
      </c>
      <c r="H212" s="10" t="s">
        <v>932</v>
      </c>
      <c r="I212" s="22">
        <v>255743</v>
      </c>
      <c r="J212" s="10" t="s">
        <v>934</v>
      </c>
    </row>
    <row r="213" spans="3:10">
      <c r="C213" s="19"/>
      <c r="D213" s="19"/>
      <c r="E213" s="19"/>
      <c r="F213" s="10" t="s">
        <v>655</v>
      </c>
      <c r="G213" s="21">
        <v>23076</v>
      </c>
      <c r="H213" s="10" t="s">
        <v>938</v>
      </c>
      <c r="I213" s="22">
        <v>344658</v>
      </c>
      <c r="J213" s="10" t="s">
        <v>940</v>
      </c>
    </row>
    <row r="214" spans="3:10">
      <c r="C214" s="19"/>
      <c r="D214" s="19"/>
      <c r="E214" s="27"/>
      <c r="F214" s="10" t="s">
        <v>273</v>
      </c>
      <c r="G214" s="21">
        <v>23312</v>
      </c>
      <c r="H214" s="10" t="s">
        <v>950</v>
      </c>
      <c r="I214" s="22">
        <v>143678</v>
      </c>
      <c r="J214" s="10" t="s">
        <v>953</v>
      </c>
    </row>
    <row r="215" spans="3:10">
      <c r="C215" s="19"/>
      <c r="D215" s="19"/>
      <c r="E215" s="19"/>
      <c r="F215" s="10" t="s">
        <v>956</v>
      </c>
      <c r="G215" s="21">
        <v>23357</v>
      </c>
      <c r="H215" s="10" t="s">
        <v>958</v>
      </c>
      <c r="I215" s="22">
        <v>128674</v>
      </c>
      <c r="J215" s="10" t="s">
        <v>960</v>
      </c>
    </row>
    <row r="216" spans="3:10">
      <c r="C216" s="19"/>
      <c r="D216" s="19"/>
      <c r="E216" s="19"/>
      <c r="F216" s="10" t="s">
        <v>962</v>
      </c>
      <c r="G216" s="21">
        <v>23410</v>
      </c>
      <c r="H216" s="10" t="s">
        <v>964</v>
      </c>
      <c r="I216" s="22">
        <v>5787</v>
      </c>
      <c r="J216" s="10" t="s">
        <v>966</v>
      </c>
    </row>
    <row r="217" spans="3:10">
      <c r="C217" s="19"/>
      <c r="D217" s="19"/>
      <c r="E217" s="19"/>
      <c r="F217" s="10" t="s">
        <v>711</v>
      </c>
      <c r="G217" s="21">
        <v>23424</v>
      </c>
      <c r="H217" s="10" t="s">
        <v>969</v>
      </c>
      <c r="I217" s="22">
        <v>80700</v>
      </c>
      <c r="J217" s="10" t="s">
        <v>970</v>
      </c>
    </row>
    <row r="218" spans="3:10">
      <c r="C218" s="19"/>
      <c r="D218" s="19"/>
      <c r="E218" s="19"/>
      <c r="F218" s="10" t="s">
        <v>662</v>
      </c>
      <c r="G218" s="21">
        <v>23429</v>
      </c>
      <c r="H218" s="10" t="s">
        <v>972</v>
      </c>
      <c r="I218" s="22">
        <v>51399</v>
      </c>
      <c r="J218" s="10" t="s">
        <v>974</v>
      </c>
    </row>
    <row r="219" spans="3:10">
      <c r="C219" s="19"/>
      <c r="D219" s="19"/>
      <c r="E219" s="19"/>
      <c r="F219" s="10" t="s">
        <v>253</v>
      </c>
      <c r="G219" s="21">
        <v>23500</v>
      </c>
      <c r="H219" s="10" t="s">
        <v>979</v>
      </c>
      <c r="I219" s="22">
        <v>79939</v>
      </c>
      <c r="J219" s="10" t="s">
        <v>981</v>
      </c>
    </row>
    <row r="220" spans="3:10">
      <c r="C220" s="19"/>
      <c r="D220" s="19"/>
      <c r="E220" s="19"/>
      <c r="F220" s="10" t="s">
        <v>119</v>
      </c>
      <c r="G220" s="21">
        <v>23523</v>
      </c>
      <c r="H220" s="10" t="s">
        <v>983</v>
      </c>
      <c r="I220" s="22">
        <v>11036</v>
      </c>
      <c r="J220" s="10" t="s">
        <v>985</v>
      </c>
    </row>
    <row r="221" spans="3:10">
      <c r="C221" s="19"/>
      <c r="D221" s="19"/>
      <c r="E221" s="19"/>
      <c r="F221" s="10" t="s">
        <v>987</v>
      </c>
      <c r="G221" s="21">
        <v>23527</v>
      </c>
      <c r="H221" s="10" t="s">
        <v>989</v>
      </c>
      <c r="I221" s="22">
        <v>1496</v>
      </c>
      <c r="J221" s="10" t="s">
        <v>992</v>
      </c>
    </row>
    <row r="222" spans="3:10">
      <c r="C222" s="19"/>
      <c r="D222" s="19"/>
      <c r="E222" s="19"/>
      <c r="F222" s="10" t="s">
        <v>995</v>
      </c>
      <c r="G222" s="21">
        <v>23641</v>
      </c>
      <c r="H222" s="10" t="s">
        <v>997</v>
      </c>
      <c r="I222" s="22">
        <v>51002</v>
      </c>
      <c r="J222" s="10" t="s">
        <v>999</v>
      </c>
    </row>
    <row r="223" spans="3:10">
      <c r="C223" s="19"/>
      <c r="D223" s="19"/>
      <c r="E223" s="19"/>
      <c r="F223" s="10" t="s">
        <v>602</v>
      </c>
      <c r="G223" s="21">
        <v>23654</v>
      </c>
      <c r="H223" s="10" t="s">
        <v>1004</v>
      </c>
      <c r="I223" s="22">
        <v>9813</v>
      </c>
      <c r="J223" s="10" t="s">
        <v>1006</v>
      </c>
    </row>
    <row r="224" spans="3:10">
      <c r="C224" s="19"/>
      <c r="D224" s="19"/>
      <c r="E224" s="19"/>
      <c r="F224" s="10" t="s">
        <v>333</v>
      </c>
      <c r="G224" s="21">
        <v>23768</v>
      </c>
      <c r="H224" s="10" t="s">
        <v>1009</v>
      </c>
      <c r="I224" s="22">
        <v>53826</v>
      </c>
      <c r="J224" s="10" t="s">
        <v>1011</v>
      </c>
    </row>
    <row r="225" spans="3:10">
      <c r="C225" s="19"/>
      <c r="D225" s="19"/>
      <c r="E225" s="19"/>
      <c r="F225" s="10" t="s">
        <v>1013</v>
      </c>
      <c r="G225" s="21">
        <v>25875</v>
      </c>
      <c r="H225" s="10" t="s">
        <v>1015</v>
      </c>
      <c r="I225" s="22">
        <v>51300</v>
      </c>
      <c r="J225" s="10" t="s">
        <v>1016</v>
      </c>
    </row>
    <row r="226" spans="3:10">
      <c r="C226" s="19"/>
      <c r="D226" s="19"/>
      <c r="E226" s="19"/>
      <c r="F226" s="10" t="s">
        <v>324</v>
      </c>
      <c r="G226" s="21">
        <v>26234</v>
      </c>
      <c r="H226" s="10" t="s">
        <v>1019</v>
      </c>
      <c r="I226" s="22">
        <v>7763</v>
      </c>
      <c r="J226" s="10" t="s">
        <v>1021</v>
      </c>
    </row>
    <row r="227" spans="3:10">
      <c r="C227" s="19"/>
      <c r="D227" s="19"/>
      <c r="E227" s="19"/>
      <c r="F227" s="10" t="s">
        <v>392</v>
      </c>
      <c r="G227" s="21">
        <v>26353</v>
      </c>
      <c r="H227" s="10" t="s">
        <v>1023</v>
      </c>
      <c r="I227" s="22">
        <v>389792</v>
      </c>
      <c r="J227" s="10" t="s">
        <v>1025</v>
      </c>
    </row>
    <row r="228" spans="3:10">
      <c r="C228" s="19"/>
      <c r="D228" s="19"/>
      <c r="E228" s="19"/>
      <c r="F228" s="10" t="s">
        <v>631</v>
      </c>
      <c r="G228" s="21">
        <v>27111</v>
      </c>
      <c r="H228" s="10" t="s">
        <v>1030</v>
      </c>
      <c r="I228" s="22">
        <v>55139</v>
      </c>
      <c r="J228" s="10" t="s">
        <v>1032</v>
      </c>
    </row>
    <row r="229" spans="3:10">
      <c r="C229" s="19"/>
      <c r="D229" s="19"/>
      <c r="E229" s="19"/>
      <c r="F229" s="10" t="s">
        <v>1036</v>
      </c>
      <c r="G229" s="21">
        <v>27173</v>
      </c>
      <c r="H229" s="10" t="s">
        <v>1038</v>
      </c>
      <c r="I229" s="22">
        <v>644150</v>
      </c>
      <c r="J229" s="10" t="s">
        <v>1039</v>
      </c>
    </row>
    <row r="230" spans="3:10">
      <c r="C230" s="19"/>
      <c r="D230" s="19"/>
      <c r="E230" s="19"/>
      <c r="F230" s="10" t="s">
        <v>543</v>
      </c>
      <c r="G230" s="21">
        <v>28511</v>
      </c>
      <c r="H230" s="10" t="s">
        <v>1043</v>
      </c>
      <c r="I230" s="22">
        <v>1435</v>
      </c>
      <c r="J230" s="10" t="s">
        <v>1046</v>
      </c>
    </row>
    <row r="231" spans="3:10">
      <c r="C231" s="19"/>
      <c r="D231" s="19"/>
      <c r="E231" s="19"/>
      <c r="F231" s="10" t="s">
        <v>1049</v>
      </c>
      <c r="G231" s="21">
        <v>29079</v>
      </c>
      <c r="H231" s="10" t="s">
        <v>1050</v>
      </c>
      <c r="I231" s="22">
        <v>5144</v>
      </c>
      <c r="J231" s="10" t="s">
        <v>1051</v>
      </c>
    </row>
    <row r="232" spans="3:10">
      <c r="C232" s="19"/>
      <c r="D232" s="19"/>
      <c r="E232" s="19"/>
      <c r="F232" s="10" t="s">
        <v>159</v>
      </c>
      <c r="G232" s="21">
        <v>29775</v>
      </c>
      <c r="H232" s="10" t="s">
        <v>1064</v>
      </c>
      <c r="I232" s="22">
        <v>390916</v>
      </c>
      <c r="J232" s="10" t="s">
        <v>1066</v>
      </c>
    </row>
    <row r="233" spans="3:10">
      <c r="C233" s="19"/>
      <c r="D233" s="19"/>
      <c r="E233" s="19"/>
      <c r="F233" s="10" t="s">
        <v>1069</v>
      </c>
      <c r="G233" s="21">
        <v>30811</v>
      </c>
      <c r="H233" s="10" t="s">
        <v>1072</v>
      </c>
      <c r="I233" s="22">
        <v>10465</v>
      </c>
      <c r="J233" s="10" t="s">
        <v>1073</v>
      </c>
    </row>
    <row r="234" spans="3:10">
      <c r="C234" s="19"/>
      <c r="D234" s="19"/>
      <c r="E234" s="19"/>
      <c r="F234" s="10" t="s">
        <v>1076</v>
      </c>
      <c r="G234" s="21">
        <v>30820</v>
      </c>
      <c r="H234" s="10" t="s">
        <v>1078</v>
      </c>
      <c r="I234" s="22">
        <v>140578</v>
      </c>
      <c r="J234" s="10" t="s">
        <v>1080</v>
      </c>
    </row>
    <row r="235" spans="3:10">
      <c r="C235" s="19"/>
      <c r="D235" s="19"/>
      <c r="E235" s="19"/>
      <c r="F235" s="10" t="s">
        <v>583</v>
      </c>
      <c r="G235" s="21">
        <v>30849</v>
      </c>
      <c r="H235" s="10" t="s">
        <v>1084</v>
      </c>
      <c r="I235" s="22">
        <v>142891</v>
      </c>
      <c r="J235" s="10" t="s">
        <v>1085</v>
      </c>
    </row>
    <row r="236" spans="3:10">
      <c r="C236" s="19"/>
      <c r="D236" s="19"/>
      <c r="E236" s="19"/>
      <c r="F236" s="10" t="s">
        <v>1088</v>
      </c>
      <c r="G236" s="21">
        <v>50804</v>
      </c>
      <c r="H236" s="10" t="s">
        <v>1090</v>
      </c>
      <c r="I236" s="22">
        <v>388341</v>
      </c>
      <c r="J236" s="10" t="s">
        <v>1092</v>
      </c>
    </row>
    <row r="237" spans="3:10">
      <c r="C237" s="19"/>
      <c r="D237" s="19"/>
      <c r="E237" s="19"/>
      <c r="F237" s="10" t="s">
        <v>1095</v>
      </c>
      <c r="G237" s="21">
        <v>51032</v>
      </c>
      <c r="H237" s="10" t="s">
        <v>1097</v>
      </c>
      <c r="I237" s="22">
        <v>254428</v>
      </c>
      <c r="J237" s="10" t="s">
        <v>1099</v>
      </c>
    </row>
    <row r="238" spans="3:10">
      <c r="C238" s="19"/>
      <c r="D238" s="19"/>
      <c r="E238" s="19"/>
      <c r="F238" s="10" t="s">
        <v>1101</v>
      </c>
      <c r="G238" s="21">
        <v>51057</v>
      </c>
      <c r="H238" s="10" t="s">
        <v>1103</v>
      </c>
      <c r="I238" s="22">
        <v>23671</v>
      </c>
      <c r="J238" s="10" t="s">
        <v>1104</v>
      </c>
    </row>
    <row r="239" spans="3:10">
      <c r="C239" s="19"/>
      <c r="D239" s="19"/>
      <c r="E239" s="19"/>
      <c r="F239" s="10" t="s">
        <v>1106</v>
      </c>
      <c r="G239" s="21">
        <v>51275</v>
      </c>
      <c r="H239" s="10" t="s">
        <v>1108</v>
      </c>
      <c r="I239" s="22">
        <v>2306</v>
      </c>
      <c r="J239" s="10" t="s">
        <v>1110</v>
      </c>
    </row>
    <row r="240" spans="3:10">
      <c r="C240" s="19"/>
      <c r="D240" s="19"/>
      <c r="E240" s="19"/>
      <c r="F240" s="10" t="s">
        <v>1113</v>
      </c>
      <c r="G240" s="21">
        <v>51480</v>
      </c>
      <c r="H240" s="10" t="s">
        <v>1115</v>
      </c>
      <c r="I240" s="22">
        <v>10612</v>
      </c>
      <c r="J240" s="10" t="s">
        <v>1117</v>
      </c>
    </row>
    <row r="241" spans="3:10">
      <c r="C241" s="19"/>
      <c r="D241" s="19"/>
      <c r="E241" s="19"/>
      <c r="F241" s="10" t="s">
        <v>1120</v>
      </c>
      <c r="G241" s="21">
        <v>53342</v>
      </c>
      <c r="H241" s="10" t="s">
        <v>1122</v>
      </c>
      <c r="I241" s="22">
        <v>8218</v>
      </c>
      <c r="J241" s="10" t="s">
        <v>1124</v>
      </c>
    </row>
    <row r="242" spans="3:10">
      <c r="C242" s="19"/>
      <c r="D242" s="19"/>
      <c r="E242" s="19"/>
      <c r="F242" s="10" t="s">
        <v>1127</v>
      </c>
      <c r="G242" s="21">
        <v>53944</v>
      </c>
      <c r="H242" s="10" t="s">
        <v>1129</v>
      </c>
      <c r="I242" s="22">
        <v>255252</v>
      </c>
      <c r="J242" s="10" t="s">
        <v>1132</v>
      </c>
    </row>
    <row r="243" spans="3:10">
      <c r="C243" s="19"/>
      <c r="D243" s="19"/>
      <c r="E243" s="19"/>
      <c r="F243" s="10" t="s">
        <v>1136</v>
      </c>
      <c r="G243" s="21">
        <v>54345</v>
      </c>
      <c r="H243" s="10" t="s">
        <v>1138</v>
      </c>
      <c r="I243" s="22">
        <v>64840</v>
      </c>
      <c r="J243" s="10" t="s">
        <v>1140</v>
      </c>
    </row>
    <row r="244" spans="3:10">
      <c r="C244" s="19"/>
      <c r="D244" s="19"/>
      <c r="E244" s="19"/>
      <c r="F244" s="10" t="s">
        <v>1144</v>
      </c>
      <c r="G244" s="21">
        <v>54407</v>
      </c>
      <c r="H244" s="10" t="s">
        <v>1147</v>
      </c>
      <c r="I244" s="22">
        <v>7374</v>
      </c>
      <c r="J244" s="10" t="s">
        <v>1150</v>
      </c>
    </row>
    <row r="245" spans="3:10">
      <c r="C245" s="19"/>
      <c r="D245" s="19"/>
      <c r="E245" s="19"/>
      <c r="F245" s="10" t="s">
        <v>1155</v>
      </c>
      <c r="G245" s="21">
        <v>54441</v>
      </c>
      <c r="H245" s="10" t="s">
        <v>1157</v>
      </c>
      <c r="I245" s="22">
        <v>463</v>
      </c>
      <c r="J245" s="10" t="s">
        <v>1160</v>
      </c>
    </row>
    <row r="246" spans="3:10">
      <c r="C246" s="19"/>
      <c r="D246" s="19"/>
      <c r="E246" s="19"/>
      <c r="F246" s="10" t="s">
        <v>1170</v>
      </c>
      <c r="G246" s="21">
        <v>54467</v>
      </c>
      <c r="H246" s="10" t="s">
        <v>1173</v>
      </c>
      <c r="I246" s="22">
        <v>5339</v>
      </c>
      <c r="J246" s="10" t="s">
        <v>1176</v>
      </c>
    </row>
    <row r="247" spans="3:10">
      <c r="C247" s="19"/>
      <c r="D247" s="19"/>
      <c r="E247" s="19"/>
      <c r="F247" s="10" t="s">
        <v>1179</v>
      </c>
      <c r="G247" s="21">
        <v>54555</v>
      </c>
      <c r="H247" s="10" t="s">
        <v>1182</v>
      </c>
      <c r="I247" s="22">
        <v>10114</v>
      </c>
      <c r="J247" s="10" t="s">
        <v>1184</v>
      </c>
    </row>
    <row r="248" spans="3:10">
      <c r="C248" s="19"/>
      <c r="D248" s="19"/>
      <c r="E248" s="19"/>
      <c r="F248" s="10" t="s">
        <v>1188</v>
      </c>
      <c r="G248" s="21">
        <v>54577</v>
      </c>
      <c r="H248" s="10" t="s">
        <v>1191</v>
      </c>
      <c r="I248" s="22">
        <v>138199</v>
      </c>
      <c r="J248" s="10" t="s">
        <v>1193</v>
      </c>
    </row>
    <row r="249" spans="3:10">
      <c r="C249" s="19"/>
      <c r="D249" s="19"/>
      <c r="E249" s="19"/>
      <c r="F249" s="10" t="s">
        <v>1196</v>
      </c>
      <c r="G249" s="21">
        <v>54930</v>
      </c>
      <c r="H249" s="10" t="s">
        <v>1199</v>
      </c>
      <c r="I249" s="22">
        <v>3029</v>
      </c>
      <c r="J249" s="10" t="s">
        <v>1201</v>
      </c>
    </row>
    <row r="250" spans="3:10">
      <c r="C250" s="19"/>
      <c r="D250" s="19"/>
      <c r="E250" s="19"/>
      <c r="F250" s="10" t="s">
        <v>706</v>
      </c>
      <c r="G250" s="21">
        <v>54970</v>
      </c>
      <c r="H250" s="10" t="s">
        <v>1207</v>
      </c>
      <c r="I250" s="22">
        <v>163589</v>
      </c>
      <c r="J250" s="10" t="s">
        <v>1209</v>
      </c>
    </row>
    <row r="251" spans="3:10">
      <c r="C251" s="19"/>
      <c r="D251" s="19"/>
      <c r="E251" s="19"/>
      <c r="F251" s="10" t="s">
        <v>1212</v>
      </c>
      <c r="G251" s="21">
        <v>54981</v>
      </c>
      <c r="H251" s="10" t="s">
        <v>1214</v>
      </c>
      <c r="I251" s="22">
        <v>9337</v>
      </c>
      <c r="J251" s="10" t="s">
        <v>1216</v>
      </c>
    </row>
    <row r="252" spans="3:10">
      <c r="C252" s="19"/>
      <c r="D252" s="19"/>
      <c r="E252" s="19"/>
      <c r="F252" s="10" t="s">
        <v>329</v>
      </c>
      <c r="G252" s="21">
        <v>55030</v>
      </c>
      <c r="H252" s="10" t="s">
        <v>1219</v>
      </c>
      <c r="I252" s="22">
        <v>84826</v>
      </c>
      <c r="J252" s="10" t="s">
        <v>1220</v>
      </c>
    </row>
    <row r="253" spans="3:10">
      <c r="C253" s="19"/>
      <c r="D253" s="19"/>
      <c r="E253" s="19"/>
      <c r="F253" s="10" t="s">
        <v>1223</v>
      </c>
      <c r="G253" s="21">
        <v>55164</v>
      </c>
      <c r="H253" s="10" t="s">
        <v>1224</v>
      </c>
      <c r="I253" s="22">
        <v>6541</v>
      </c>
      <c r="J253" s="10" t="s">
        <v>1226</v>
      </c>
    </row>
    <row r="254" spans="3:10">
      <c r="C254" s="19"/>
      <c r="D254" s="19"/>
      <c r="E254" s="19"/>
      <c r="F254" s="10" t="s">
        <v>721</v>
      </c>
      <c r="G254" s="21">
        <v>55281</v>
      </c>
      <c r="H254" s="10" t="s">
        <v>1228</v>
      </c>
      <c r="I254" s="22">
        <v>2495</v>
      </c>
      <c r="J254" s="10" t="s">
        <v>1229</v>
      </c>
    </row>
    <row r="255" spans="3:10">
      <c r="C255" s="19"/>
      <c r="D255" s="19"/>
      <c r="E255" s="19"/>
      <c r="F255" s="10" t="s">
        <v>67</v>
      </c>
      <c r="G255" s="21">
        <v>55339</v>
      </c>
      <c r="H255" s="10" t="s">
        <v>1233</v>
      </c>
      <c r="I255" s="22">
        <v>9703</v>
      </c>
      <c r="J255" s="10" t="s">
        <v>1234</v>
      </c>
    </row>
    <row r="256" spans="3:10">
      <c r="C256" s="19"/>
      <c r="D256" s="19"/>
      <c r="E256" s="19"/>
      <c r="F256" s="10" t="s">
        <v>178</v>
      </c>
      <c r="G256" s="21">
        <v>55602</v>
      </c>
      <c r="H256" s="10" t="s">
        <v>1237</v>
      </c>
      <c r="I256" s="22">
        <v>23063</v>
      </c>
      <c r="J256" s="10" t="s">
        <v>1239</v>
      </c>
    </row>
    <row r="257" spans="3:10">
      <c r="C257" s="19"/>
      <c r="D257" s="19"/>
      <c r="E257" s="19"/>
      <c r="F257" s="10" t="s">
        <v>1241</v>
      </c>
      <c r="G257" s="21">
        <v>55894</v>
      </c>
      <c r="H257" s="10" t="s">
        <v>1242</v>
      </c>
      <c r="I257" s="22">
        <v>712</v>
      </c>
      <c r="J257" s="10" t="s">
        <v>1243</v>
      </c>
    </row>
    <row r="258" spans="3:10">
      <c r="C258" s="19"/>
      <c r="D258" s="19"/>
      <c r="E258" s="19"/>
      <c r="F258" s="10" t="s">
        <v>484</v>
      </c>
      <c r="G258" s="21">
        <v>55958</v>
      </c>
      <c r="H258" s="10" t="s">
        <v>1246</v>
      </c>
      <c r="I258" s="22">
        <v>25911</v>
      </c>
      <c r="J258" s="10" t="s">
        <v>1248</v>
      </c>
    </row>
    <row r="259" spans="3:10">
      <c r="C259" s="19"/>
      <c r="D259" s="19"/>
      <c r="E259" s="19"/>
      <c r="F259" s="10" t="s">
        <v>237</v>
      </c>
      <c r="G259" s="21">
        <v>56259</v>
      </c>
      <c r="H259" s="10" t="s">
        <v>1251</v>
      </c>
      <c r="I259" s="22">
        <v>1278</v>
      </c>
      <c r="J259" s="10" t="s">
        <v>1252</v>
      </c>
    </row>
    <row r="260" spans="3:10">
      <c r="C260" s="19"/>
      <c r="D260" s="19"/>
      <c r="E260" s="19"/>
      <c r="F260" s="10" t="s">
        <v>610</v>
      </c>
      <c r="G260" s="21">
        <v>56342</v>
      </c>
      <c r="H260" s="10" t="s">
        <v>1255</v>
      </c>
      <c r="I260" s="22">
        <v>79676</v>
      </c>
      <c r="J260" s="10" t="s">
        <v>1257</v>
      </c>
    </row>
    <row r="261" spans="3:10">
      <c r="C261" s="19"/>
      <c r="D261" s="19"/>
      <c r="E261" s="19"/>
      <c r="F261" s="10" t="s">
        <v>1259</v>
      </c>
      <c r="G261" s="21">
        <v>56547</v>
      </c>
      <c r="H261" s="10" t="s">
        <v>1261</v>
      </c>
      <c r="I261" s="22">
        <v>3656</v>
      </c>
      <c r="J261" s="10" t="s">
        <v>1262</v>
      </c>
    </row>
    <row r="262" spans="3:10">
      <c r="C262" s="19"/>
      <c r="D262" s="19"/>
      <c r="E262" s="19"/>
      <c r="F262" s="10" t="s">
        <v>114</v>
      </c>
      <c r="G262" s="21">
        <v>56913</v>
      </c>
      <c r="H262" s="10" t="s">
        <v>1265</v>
      </c>
      <c r="I262" s="22">
        <v>352999</v>
      </c>
      <c r="J262" s="10" t="s">
        <v>1266</v>
      </c>
    </row>
    <row r="263" spans="3:10">
      <c r="C263" s="19"/>
      <c r="D263" s="19"/>
      <c r="E263" s="20"/>
      <c r="F263" s="10" t="s">
        <v>401</v>
      </c>
      <c r="G263" s="21">
        <v>56916</v>
      </c>
      <c r="H263" s="10" t="s">
        <v>1268</v>
      </c>
      <c r="I263" s="22">
        <v>653125</v>
      </c>
      <c r="J263" s="10" t="s">
        <v>1270</v>
      </c>
    </row>
    <row r="264" spans="3:10">
      <c r="C264" s="19"/>
      <c r="D264" s="19"/>
      <c r="E264" s="19"/>
      <c r="F264" s="10" t="s">
        <v>1271</v>
      </c>
      <c r="G264" s="21">
        <v>56924</v>
      </c>
      <c r="H264" s="10" t="s">
        <v>167</v>
      </c>
      <c r="I264" s="22">
        <v>51441</v>
      </c>
      <c r="J264" s="10" t="s">
        <v>1272</v>
      </c>
    </row>
    <row r="265" spans="3:10">
      <c r="C265" s="19"/>
      <c r="D265" s="19"/>
      <c r="E265" s="19"/>
      <c r="F265" s="10" t="s">
        <v>1273</v>
      </c>
      <c r="G265" s="21">
        <v>56979</v>
      </c>
      <c r="H265" s="10" t="s">
        <v>1274</v>
      </c>
      <c r="I265" s="22">
        <v>250</v>
      </c>
      <c r="J265" s="10" t="s">
        <v>1276</v>
      </c>
    </row>
    <row r="266" spans="3:10">
      <c r="C266" s="19"/>
      <c r="D266" s="19"/>
      <c r="E266" s="19"/>
      <c r="F266" s="10" t="s">
        <v>1278</v>
      </c>
      <c r="G266" s="21">
        <v>57127</v>
      </c>
      <c r="H266" s="10" t="s">
        <v>1280</v>
      </c>
      <c r="I266" s="22">
        <v>51204</v>
      </c>
      <c r="J266" s="10" t="s">
        <v>1282</v>
      </c>
    </row>
    <row r="267" spans="3:10">
      <c r="C267" s="19"/>
      <c r="D267" s="19"/>
      <c r="E267" s="19"/>
      <c r="F267" s="10" t="s">
        <v>68</v>
      </c>
      <c r="G267" s="21">
        <v>57130</v>
      </c>
      <c r="H267" s="10" t="s">
        <v>1283</v>
      </c>
      <c r="I267" s="22">
        <v>10720</v>
      </c>
      <c r="J267" s="10" t="s">
        <v>1285</v>
      </c>
    </row>
    <row r="268" spans="3:10">
      <c r="C268" s="19"/>
      <c r="D268" s="19"/>
      <c r="E268" s="19"/>
      <c r="F268" s="10" t="s">
        <v>1294</v>
      </c>
      <c r="G268" s="21">
        <v>57148</v>
      </c>
      <c r="H268" s="10" t="s">
        <v>1296</v>
      </c>
      <c r="I268" s="22">
        <v>627</v>
      </c>
      <c r="J268" s="10" t="s">
        <v>1298</v>
      </c>
    </row>
    <row r="269" spans="3:10">
      <c r="C269" s="19"/>
      <c r="D269" s="19"/>
      <c r="E269" s="19"/>
      <c r="F269" s="10" t="s">
        <v>1300</v>
      </c>
      <c r="G269" s="21">
        <v>57182</v>
      </c>
      <c r="H269" s="10" t="s">
        <v>1301</v>
      </c>
      <c r="I269" s="22">
        <v>9610</v>
      </c>
      <c r="J269" s="10" t="s">
        <v>1303</v>
      </c>
    </row>
    <row r="270" spans="3:10">
      <c r="C270" s="19"/>
      <c r="D270" s="19"/>
      <c r="E270" s="19"/>
      <c r="F270" s="10" t="s">
        <v>1304</v>
      </c>
      <c r="G270" s="21">
        <v>57188</v>
      </c>
      <c r="H270" s="10" t="s">
        <v>1306</v>
      </c>
      <c r="I270" s="22">
        <v>392862</v>
      </c>
      <c r="J270" s="10" t="s">
        <v>1307</v>
      </c>
    </row>
    <row r="271" spans="3:10">
      <c r="C271" s="19"/>
      <c r="D271" s="19"/>
      <c r="E271" s="19"/>
      <c r="F271" s="10" t="s">
        <v>214</v>
      </c>
      <c r="G271" s="21">
        <v>57396</v>
      </c>
      <c r="H271" s="10" t="s">
        <v>1308</v>
      </c>
      <c r="I271" s="22">
        <v>13</v>
      </c>
      <c r="J271" s="10" t="s">
        <v>1309</v>
      </c>
    </row>
    <row r="272" spans="3:10">
      <c r="C272" s="19"/>
      <c r="D272" s="19"/>
      <c r="E272" s="19"/>
      <c r="F272" s="10" t="s">
        <v>1311</v>
      </c>
      <c r="G272" s="21">
        <v>57512</v>
      </c>
      <c r="H272" s="10" t="s">
        <v>1313</v>
      </c>
      <c r="I272" s="22">
        <v>112939</v>
      </c>
      <c r="J272" s="10" t="s">
        <v>1314</v>
      </c>
    </row>
    <row r="273" spans="3:10">
      <c r="C273" s="19"/>
      <c r="D273" s="19"/>
      <c r="E273" s="19"/>
      <c r="F273" s="10" t="s">
        <v>1316</v>
      </c>
      <c r="G273" s="21">
        <v>57531</v>
      </c>
      <c r="H273" s="10" t="s">
        <v>1317</v>
      </c>
      <c r="I273" s="22">
        <v>56751</v>
      </c>
      <c r="J273" s="10" t="s">
        <v>1318</v>
      </c>
    </row>
    <row r="274" spans="3:10">
      <c r="C274" s="19"/>
      <c r="D274" s="19"/>
      <c r="E274" s="19"/>
      <c r="F274" s="10" t="s">
        <v>1320</v>
      </c>
      <c r="G274" s="21">
        <v>57541</v>
      </c>
      <c r="H274" s="10" t="s">
        <v>1322</v>
      </c>
      <c r="I274" s="22">
        <v>54823</v>
      </c>
      <c r="J274" s="10" t="s">
        <v>1325</v>
      </c>
    </row>
    <row r="275" spans="3:10">
      <c r="C275" s="19"/>
      <c r="D275" s="19"/>
      <c r="E275" s="19"/>
      <c r="F275" s="10" t="s">
        <v>1327</v>
      </c>
      <c r="G275" s="21">
        <v>57544</v>
      </c>
      <c r="H275" s="10" t="s">
        <v>1329</v>
      </c>
      <c r="I275" s="22">
        <v>57705</v>
      </c>
      <c r="J275" s="10" t="s">
        <v>1331</v>
      </c>
    </row>
    <row r="276" spans="3:10">
      <c r="C276" s="19"/>
      <c r="D276" s="19"/>
      <c r="E276" s="19"/>
      <c r="F276" s="10" t="s">
        <v>1333</v>
      </c>
      <c r="G276" s="21">
        <v>57578</v>
      </c>
      <c r="H276" s="10" t="s">
        <v>1337</v>
      </c>
      <c r="I276" s="22">
        <v>51542</v>
      </c>
      <c r="J276" s="10" t="s">
        <v>1338</v>
      </c>
    </row>
    <row r="277" spans="3:10">
      <c r="C277" s="19"/>
      <c r="D277" s="19"/>
      <c r="E277" s="19"/>
      <c r="F277" s="10" t="s">
        <v>1339</v>
      </c>
      <c r="G277" s="21">
        <v>57580</v>
      </c>
      <c r="H277" s="10" t="s">
        <v>1340</v>
      </c>
      <c r="I277" s="22">
        <v>57150</v>
      </c>
      <c r="J277" s="10" t="s">
        <v>1341</v>
      </c>
    </row>
    <row r="278" spans="3:10">
      <c r="C278" s="19"/>
      <c r="D278" s="19"/>
      <c r="E278" s="19"/>
      <c r="F278" s="10" t="s">
        <v>147</v>
      </c>
      <c r="G278" s="21">
        <v>57658</v>
      </c>
      <c r="H278" s="10" t="s">
        <v>1344</v>
      </c>
      <c r="I278" s="22">
        <v>130367</v>
      </c>
      <c r="J278" s="10" t="s">
        <v>1346</v>
      </c>
    </row>
    <row r="279" spans="3:10">
      <c r="C279" s="19"/>
      <c r="D279" s="19"/>
      <c r="E279" s="19"/>
      <c r="F279" s="10" t="s">
        <v>1348</v>
      </c>
      <c r="G279" s="21">
        <v>58489</v>
      </c>
      <c r="H279" s="10" t="s">
        <v>1351</v>
      </c>
      <c r="I279" s="22">
        <v>5409</v>
      </c>
      <c r="J279" s="10" t="s">
        <v>1352</v>
      </c>
    </row>
    <row r="280" spans="3:10">
      <c r="C280" s="19"/>
      <c r="D280" s="19"/>
      <c r="E280" s="19"/>
      <c r="F280" s="10" t="s">
        <v>137</v>
      </c>
      <c r="G280" s="21">
        <v>59284</v>
      </c>
      <c r="H280" s="10" t="s">
        <v>1353</v>
      </c>
      <c r="I280" s="22">
        <v>51555</v>
      </c>
      <c r="J280" s="10" t="s">
        <v>1354</v>
      </c>
    </row>
    <row r="281" spans="3:10">
      <c r="C281" s="19"/>
      <c r="D281" s="19"/>
      <c r="E281" s="19"/>
      <c r="F281" s="10" t="s">
        <v>55</v>
      </c>
      <c r="G281" s="21">
        <v>60489</v>
      </c>
      <c r="H281" s="10" t="s">
        <v>1357</v>
      </c>
      <c r="I281" s="22">
        <v>55735</v>
      </c>
      <c r="J281" s="10" t="s">
        <v>1359</v>
      </c>
    </row>
    <row r="282" spans="3:10">
      <c r="C282" s="19"/>
      <c r="D282" s="19"/>
      <c r="E282" s="19"/>
      <c r="F282" s="10" t="s">
        <v>1361</v>
      </c>
      <c r="G282" s="21">
        <v>60558</v>
      </c>
      <c r="H282" s="10" t="s">
        <v>1363</v>
      </c>
      <c r="I282" s="22">
        <v>84219</v>
      </c>
      <c r="J282" s="10" t="s">
        <v>1364</v>
      </c>
    </row>
    <row r="283" spans="3:10">
      <c r="C283" s="19"/>
      <c r="D283" s="19"/>
      <c r="E283" s="19"/>
      <c r="F283" s="10" t="s">
        <v>1366</v>
      </c>
      <c r="G283" s="21">
        <v>64063</v>
      </c>
      <c r="H283" s="10" t="s">
        <v>1368</v>
      </c>
      <c r="I283" s="22">
        <v>2932</v>
      </c>
      <c r="J283" s="10" t="s">
        <v>1370</v>
      </c>
    </row>
    <row r="284" spans="3:10">
      <c r="C284" s="19"/>
      <c r="D284" s="19"/>
      <c r="E284" s="19"/>
      <c r="F284" s="10" t="s">
        <v>1372</v>
      </c>
      <c r="G284" s="21">
        <v>64130</v>
      </c>
      <c r="H284" s="10" t="s">
        <v>1373</v>
      </c>
      <c r="I284" s="22">
        <v>317719</v>
      </c>
      <c r="J284" s="10" t="s">
        <v>1374</v>
      </c>
    </row>
    <row r="285" spans="3:10">
      <c r="C285" s="19"/>
      <c r="D285" s="19"/>
      <c r="E285" s="19"/>
      <c r="F285" s="10" t="s">
        <v>261</v>
      </c>
      <c r="G285" s="21">
        <v>64421</v>
      </c>
      <c r="H285" s="10" t="s">
        <v>1377</v>
      </c>
      <c r="I285" s="22">
        <v>2180</v>
      </c>
      <c r="J285" s="10" t="s">
        <v>1379</v>
      </c>
    </row>
    <row r="286" spans="3:10">
      <c r="C286" s="19"/>
      <c r="D286" s="19"/>
      <c r="E286" s="19"/>
      <c r="F286" s="10" t="s">
        <v>77</v>
      </c>
      <c r="G286" s="21">
        <v>64708</v>
      </c>
      <c r="H286" s="10" t="s">
        <v>1381</v>
      </c>
      <c r="I286" s="22">
        <v>145748</v>
      </c>
      <c r="J286" s="10" t="s">
        <v>1382</v>
      </c>
    </row>
    <row r="287" spans="3:10">
      <c r="C287" s="19"/>
      <c r="D287" s="19"/>
      <c r="E287" s="19"/>
      <c r="F287" s="10" t="s">
        <v>1384</v>
      </c>
      <c r="G287" s="21">
        <v>64711</v>
      </c>
      <c r="H287" s="10" t="s">
        <v>1385</v>
      </c>
      <c r="I287" s="22">
        <v>3755</v>
      </c>
      <c r="J287" s="10" t="s">
        <v>1387</v>
      </c>
    </row>
    <row r="288" spans="3:10">
      <c r="C288" s="19"/>
      <c r="D288" s="19"/>
      <c r="E288" s="19"/>
      <c r="F288" s="10" t="s">
        <v>1389</v>
      </c>
      <c r="G288" s="21">
        <v>64776</v>
      </c>
      <c r="H288" s="10" t="s">
        <v>1390</v>
      </c>
      <c r="I288" s="22">
        <v>144124</v>
      </c>
      <c r="J288" s="10" t="s">
        <v>1391</v>
      </c>
    </row>
    <row r="289" spans="3:10">
      <c r="C289" s="19"/>
      <c r="D289" s="19"/>
      <c r="E289" s="19"/>
      <c r="F289" s="10" t="s">
        <v>1393</v>
      </c>
      <c r="G289" s="21">
        <v>65264</v>
      </c>
      <c r="H289" s="10" t="s">
        <v>1395</v>
      </c>
      <c r="I289" s="22">
        <v>11200</v>
      </c>
      <c r="J289" s="10" t="s">
        <v>1397</v>
      </c>
    </row>
    <row r="290" spans="3:10">
      <c r="C290" s="19"/>
      <c r="D290" s="19"/>
      <c r="E290" s="19"/>
      <c r="F290" s="10" t="s">
        <v>1398</v>
      </c>
      <c r="G290" s="21">
        <v>66000</v>
      </c>
      <c r="H290" s="10" t="s">
        <v>1399</v>
      </c>
      <c r="I290" s="22">
        <v>84223</v>
      </c>
      <c r="J290" s="10" t="s">
        <v>1400</v>
      </c>
    </row>
    <row r="291" spans="3:10">
      <c r="C291" s="19"/>
      <c r="D291" s="19"/>
      <c r="E291" s="19"/>
      <c r="F291" s="10" t="s">
        <v>1402</v>
      </c>
      <c r="G291" s="21">
        <v>79025</v>
      </c>
      <c r="H291" s="10" t="s">
        <v>1404</v>
      </c>
      <c r="I291" s="22">
        <v>401427</v>
      </c>
      <c r="J291" s="10" t="s">
        <v>1405</v>
      </c>
    </row>
    <row r="292" spans="3:10">
      <c r="C292" s="19"/>
      <c r="D292" s="19"/>
      <c r="E292" s="19"/>
      <c r="F292" s="10" t="s">
        <v>1407</v>
      </c>
      <c r="G292" s="21">
        <v>79074</v>
      </c>
      <c r="H292" s="10" t="s">
        <v>1408</v>
      </c>
      <c r="I292" s="22">
        <v>23366</v>
      </c>
      <c r="J292" s="10" t="s">
        <v>1410</v>
      </c>
    </row>
    <row r="293" spans="3:10">
      <c r="C293" s="19"/>
      <c r="D293" s="19"/>
      <c r="E293" s="19"/>
      <c r="F293" s="10" t="s">
        <v>1411</v>
      </c>
      <c r="G293" s="21">
        <v>79096</v>
      </c>
      <c r="H293" s="10" t="s">
        <v>1412</v>
      </c>
      <c r="I293" s="22">
        <v>55755</v>
      </c>
      <c r="J293" s="10" t="s">
        <v>1413</v>
      </c>
    </row>
    <row r="294" spans="3:10">
      <c r="C294" s="19"/>
      <c r="D294" s="19"/>
      <c r="E294" s="19"/>
      <c r="F294" s="10" t="s">
        <v>1415</v>
      </c>
      <c r="G294" s="21">
        <v>79176</v>
      </c>
      <c r="H294" s="10" t="s">
        <v>1417</v>
      </c>
      <c r="I294" s="22">
        <v>6871</v>
      </c>
      <c r="J294" s="10" t="s">
        <v>1418</v>
      </c>
    </row>
    <row r="295" spans="3:10">
      <c r="C295" s="19"/>
      <c r="D295" s="19"/>
      <c r="E295" s="27"/>
      <c r="F295" s="10" t="s">
        <v>753</v>
      </c>
      <c r="G295" s="21">
        <v>79465</v>
      </c>
      <c r="H295" s="10" t="s">
        <v>1420</v>
      </c>
      <c r="I295" s="22">
        <v>7164</v>
      </c>
      <c r="J295" s="10" t="s">
        <v>1422</v>
      </c>
    </row>
    <row r="296" spans="3:10">
      <c r="C296" s="19"/>
      <c r="D296" s="19"/>
      <c r="E296" s="27"/>
      <c r="F296" s="10" t="s">
        <v>199</v>
      </c>
      <c r="G296" s="21">
        <v>79643</v>
      </c>
      <c r="H296" s="10" t="s">
        <v>1424</v>
      </c>
      <c r="I296" s="22">
        <v>8881</v>
      </c>
      <c r="J296" s="10" t="s">
        <v>1425</v>
      </c>
    </row>
    <row r="297" spans="3:10">
      <c r="C297" s="19"/>
      <c r="D297" s="19"/>
      <c r="E297" s="19"/>
      <c r="F297" s="10" t="s">
        <v>1427</v>
      </c>
      <c r="G297" s="21">
        <v>79682</v>
      </c>
      <c r="H297" s="10" t="s">
        <v>1428</v>
      </c>
      <c r="I297" s="22">
        <v>157848</v>
      </c>
      <c r="J297" s="10" t="s">
        <v>1430</v>
      </c>
    </row>
    <row r="298" spans="3:10">
      <c r="C298" s="19"/>
      <c r="D298" s="19"/>
      <c r="E298" s="19"/>
      <c r="F298" s="10" t="s">
        <v>1432</v>
      </c>
      <c r="G298" s="21">
        <v>79741</v>
      </c>
      <c r="H298" s="10" t="s">
        <v>1434</v>
      </c>
      <c r="I298" s="22">
        <v>9315</v>
      </c>
      <c r="J298" s="10" t="s">
        <v>1435</v>
      </c>
    </row>
    <row r="299" spans="3:10">
      <c r="C299" s="19"/>
      <c r="D299" s="19"/>
      <c r="E299" s="19"/>
      <c r="F299" s="10" t="s">
        <v>1437</v>
      </c>
      <c r="G299" s="21">
        <v>79799</v>
      </c>
      <c r="H299" s="10" t="s">
        <v>1439</v>
      </c>
      <c r="I299" s="22">
        <v>521</v>
      </c>
      <c r="J299" s="10" t="s">
        <v>1440</v>
      </c>
    </row>
    <row r="300" spans="3:10">
      <c r="C300" s="19"/>
      <c r="D300" s="19"/>
      <c r="E300" s="19"/>
      <c r="F300" s="10" t="s">
        <v>387</v>
      </c>
      <c r="G300" s="21">
        <v>79803</v>
      </c>
      <c r="H300" s="10" t="s">
        <v>1443</v>
      </c>
      <c r="I300" s="22">
        <v>23399</v>
      </c>
      <c r="J300" s="10" t="s">
        <v>1444</v>
      </c>
    </row>
    <row r="301" spans="3:10">
      <c r="C301" s="19"/>
      <c r="D301" s="19"/>
      <c r="E301" s="19"/>
      <c r="F301" s="10" t="s">
        <v>1446</v>
      </c>
      <c r="G301" s="21">
        <v>79876</v>
      </c>
      <c r="H301" s="10" t="s">
        <v>1448</v>
      </c>
      <c r="I301" s="22">
        <v>475</v>
      </c>
      <c r="J301" s="10" t="s">
        <v>1450</v>
      </c>
    </row>
    <row r="302" spans="3:10">
      <c r="C302" s="19"/>
      <c r="D302" s="19"/>
      <c r="E302" s="19"/>
      <c r="F302" s="10" t="s">
        <v>1452</v>
      </c>
      <c r="G302" s="21">
        <v>79902</v>
      </c>
      <c r="H302" s="10" t="s">
        <v>1453</v>
      </c>
      <c r="I302" s="22">
        <v>1368</v>
      </c>
      <c r="J302" s="10" t="s">
        <v>1454</v>
      </c>
    </row>
    <row r="303" spans="3:10">
      <c r="C303" s="19"/>
      <c r="D303" s="19"/>
      <c r="E303" s="19"/>
      <c r="F303" s="10" t="s">
        <v>1458</v>
      </c>
      <c r="G303" s="21">
        <v>79922</v>
      </c>
      <c r="H303" s="10" t="s">
        <v>1460</v>
      </c>
      <c r="I303" s="22">
        <v>823</v>
      </c>
      <c r="J303" s="10" t="s">
        <v>1461</v>
      </c>
    </row>
    <row r="304" spans="3:10">
      <c r="C304" s="19"/>
      <c r="D304" s="19"/>
      <c r="E304" s="19"/>
      <c r="F304" s="10" t="s">
        <v>1463</v>
      </c>
      <c r="G304" s="21">
        <v>79933</v>
      </c>
      <c r="H304" s="10" t="s">
        <v>1465</v>
      </c>
      <c r="I304" s="22">
        <v>11170</v>
      </c>
      <c r="J304" s="10" t="s">
        <v>1467</v>
      </c>
    </row>
    <row r="305" spans="3:10">
      <c r="C305" s="19"/>
      <c r="D305" s="19"/>
      <c r="E305" s="19"/>
      <c r="F305" s="10" t="s">
        <v>614</v>
      </c>
      <c r="G305" s="21">
        <v>80148</v>
      </c>
      <c r="H305" s="10" t="s">
        <v>1469</v>
      </c>
      <c r="I305" s="22">
        <v>57633</v>
      </c>
      <c r="J305" s="10" t="s">
        <v>1471</v>
      </c>
    </row>
    <row r="306" spans="3:10">
      <c r="C306" s="19"/>
      <c r="D306" s="19"/>
      <c r="E306" s="19"/>
      <c r="F306" s="10" t="s">
        <v>1473</v>
      </c>
      <c r="G306" s="21">
        <v>80174</v>
      </c>
      <c r="H306" s="10" t="s">
        <v>1474</v>
      </c>
      <c r="I306" s="22">
        <v>11252</v>
      </c>
      <c r="J306" s="10" t="s">
        <v>1476</v>
      </c>
    </row>
    <row r="307" spans="3:10">
      <c r="C307" s="19"/>
      <c r="D307" s="19"/>
      <c r="E307" s="19"/>
      <c r="F307" s="10" t="s">
        <v>1479</v>
      </c>
      <c r="G307" s="21">
        <v>80198</v>
      </c>
      <c r="H307" s="10" t="s">
        <v>1480</v>
      </c>
      <c r="I307" s="22">
        <v>51134</v>
      </c>
      <c r="J307" s="10" t="s">
        <v>1482</v>
      </c>
    </row>
    <row r="308" spans="3:10">
      <c r="C308" s="19"/>
      <c r="D308" s="19"/>
      <c r="E308" s="19"/>
      <c r="F308" s="10" t="s">
        <v>1485</v>
      </c>
      <c r="G308" s="21">
        <v>80339</v>
      </c>
      <c r="H308" s="10" t="s">
        <v>1487</v>
      </c>
      <c r="I308" s="22">
        <v>4481</v>
      </c>
      <c r="J308" s="10" t="s">
        <v>1488</v>
      </c>
    </row>
    <row r="309" spans="3:10">
      <c r="C309" s="19"/>
      <c r="D309" s="19"/>
      <c r="E309" s="19"/>
      <c r="F309" s="10" t="s">
        <v>436</v>
      </c>
      <c r="G309" s="21">
        <v>80789</v>
      </c>
      <c r="H309" s="10" t="s">
        <v>1494</v>
      </c>
      <c r="I309" s="22">
        <v>85416</v>
      </c>
      <c r="J309" s="10" t="s">
        <v>1496</v>
      </c>
    </row>
    <row r="310" spans="3:10">
      <c r="C310" s="19"/>
      <c r="D310" s="19"/>
      <c r="E310" s="19"/>
      <c r="F310" s="10" t="s">
        <v>687</v>
      </c>
      <c r="G310" s="21">
        <v>81848</v>
      </c>
      <c r="H310" s="10" t="s">
        <v>1501</v>
      </c>
      <c r="I310" s="22">
        <v>10749</v>
      </c>
      <c r="J310" s="10" t="s">
        <v>1503</v>
      </c>
    </row>
    <row r="311" spans="3:10">
      <c r="C311" s="19"/>
      <c r="D311" s="19"/>
      <c r="E311" s="19"/>
      <c r="F311" s="10" t="s">
        <v>1505</v>
      </c>
      <c r="G311" s="21">
        <v>83551</v>
      </c>
      <c r="H311" s="10" t="s">
        <v>1507</v>
      </c>
      <c r="I311" s="22">
        <v>631</v>
      </c>
      <c r="J311" s="10" t="s">
        <v>1509</v>
      </c>
    </row>
    <row r="312" spans="3:10">
      <c r="C312" s="19"/>
      <c r="D312" s="19"/>
      <c r="E312" s="19"/>
      <c r="F312" s="10" t="s">
        <v>1510</v>
      </c>
      <c r="G312" s="21">
        <v>83638</v>
      </c>
      <c r="H312" s="10" t="s">
        <v>1512</v>
      </c>
      <c r="I312" s="23">
        <v>55101</v>
      </c>
      <c r="J312" s="10" t="s">
        <v>1514</v>
      </c>
    </row>
    <row r="313" spans="3:10">
      <c r="C313" s="19"/>
      <c r="D313" s="19"/>
      <c r="E313" s="19"/>
      <c r="F313" s="10" t="s">
        <v>762</v>
      </c>
      <c r="G313" s="21">
        <v>83878</v>
      </c>
      <c r="H313" s="10" t="s">
        <v>1516</v>
      </c>
      <c r="I313" s="22">
        <v>285550</v>
      </c>
      <c r="J313" s="10" t="s">
        <v>1518</v>
      </c>
    </row>
    <row r="314" spans="3:10">
      <c r="C314" s="19"/>
      <c r="D314" s="19"/>
      <c r="E314" s="19"/>
      <c r="F314" s="10" t="s">
        <v>1521</v>
      </c>
      <c r="G314" s="21">
        <v>83935</v>
      </c>
      <c r="H314" s="10" t="s">
        <v>1522</v>
      </c>
      <c r="I314" s="22">
        <v>3842</v>
      </c>
      <c r="J314" s="10" t="s">
        <v>1524</v>
      </c>
    </row>
    <row r="315" spans="3:10">
      <c r="C315" s="19"/>
      <c r="D315" s="19"/>
      <c r="E315" s="19"/>
      <c r="F315" s="10" t="s">
        <v>1527</v>
      </c>
      <c r="G315" s="21">
        <v>84056</v>
      </c>
      <c r="H315" s="10" t="s">
        <v>1529</v>
      </c>
      <c r="I315" s="22">
        <v>90141</v>
      </c>
      <c r="J315" s="10" t="s">
        <v>1530</v>
      </c>
    </row>
    <row r="316" spans="3:10">
      <c r="C316" s="19"/>
      <c r="D316" s="19"/>
      <c r="E316" s="19"/>
      <c r="F316" s="10" t="s">
        <v>1532</v>
      </c>
      <c r="G316" s="21">
        <v>84191</v>
      </c>
      <c r="H316" s="10" t="s">
        <v>1534</v>
      </c>
      <c r="I316" s="22">
        <v>285180</v>
      </c>
      <c r="J316" s="10" t="s">
        <v>1536</v>
      </c>
    </row>
    <row r="317" spans="3:10">
      <c r="C317" s="19"/>
      <c r="D317" s="19"/>
      <c r="E317" s="19"/>
      <c r="F317" s="10" t="s">
        <v>1537</v>
      </c>
      <c r="G317" s="21">
        <v>84553</v>
      </c>
      <c r="H317" s="10" t="s">
        <v>939</v>
      </c>
      <c r="I317" s="22">
        <v>90557</v>
      </c>
      <c r="J317" s="10" t="s">
        <v>1539</v>
      </c>
    </row>
    <row r="318" spans="3:10">
      <c r="C318" s="19"/>
      <c r="D318" s="19"/>
      <c r="E318" s="19"/>
      <c r="F318" s="10" t="s">
        <v>739</v>
      </c>
      <c r="G318" s="21">
        <v>84676</v>
      </c>
      <c r="H318" s="10" t="s">
        <v>1542</v>
      </c>
      <c r="I318" s="22">
        <v>129401</v>
      </c>
      <c r="J318" s="10" t="s">
        <v>1543</v>
      </c>
    </row>
    <row r="319" spans="3:10">
      <c r="C319" s="19"/>
      <c r="D319" s="19"/>
      <c r="E319" s="19"/>
      <c r="F319" s="10" t="s">
        <v>1545</v>
      </c>
      <c r="G319" s="21">
        <v>84978</v>
      </c>
      <c r="H319" s="10" t="s">
        <v>1546</v>
      </c>
      <c r="I319" s="22">
        <v>55585</v>
      </c>
      <c r="J319" s="10" t="s">
        <v>1547</v>
      </c>
    </row>
    <row r="320" spans="3:10">
      <c r="C320" s="19"/>
      <c r="D320" s="19"/>
      <c r="E320" s="19"/>
      <c r="F320" s="10" t="s">
        <v>1548</v>
      </c>
      <c r="G320" s="21">
        <v>85235</v>
      </c>
      <c r="H320" s="10" t="s">
        <v>822</v>
      </c>
      <c r="I320" s="22">
        <v>191</v>
      </c>
      <c r="J320" s="10" t="s">
        <v>1551</v>
      </c>
    </row>
    <row r="321" spans="3:10">
      <c r="C321" s="19"/>
      <c r="D321" s="19"/>
      <c r="E321" s="19"/>
      <c r="F321" s="10" t="s">
        <v>1552</v>
      </c>
      <c r="G321" s="21">
        <v>85301</v>
      </c>
      <c r="H321" s="10" t="s">
        <v>1554</v>
      </c>
      <c r="I321" s="22">
        <v>166979</v>
      </c>
      <c r="J321" s="10" t="s">
        <v>1555</v>
      </c>
    </row>
    <row r="322" spans="3:10">
      <c r="C322" s="19"/>
      <c r="D322" s="19"/>
      <c r="E322" s="19"/>
      <c r="F322" s="10" t="s">
        <v>1558</v>
      </c>
      <c r="G322" s="21">
        <v>85508</v>
      </c>
      <c r="H322" s="10" t="s">
        <v>1559</v>
      </c>
      <c r="I322" s="22">
        <v>64168</v>
      </c>
      <c r="J322" s="10" t="s">
        <v>1561</v>
      </c>
    </row>
    <row r="323" spans="3:10">
      <c r="C323" s="19"/>
      <c r="D323" s="19"/>
      <c r="E323" s="19"/>
      <c r="F323" s="10" t="s">
        <v>293</v>
      </c>
      <c r="G323" s="21">
        <v>90233</v>
      </c>
      <c r="H323" s="10" t="s">
        <v>1564</v>
      </c>
      <c r="I323" s="22">
        <v>51729</v>
      </c>
      <c r="J323" s="10" t="s">
        <v>1566</v>
      </c>
    </row>
    <row r="324" spans="3:10">
      <c r="C324" s="19"/>
      <c r="D324" s="19"/>
      <c r="E324" s="19"/>
      <c r="F324" s="10" t="s">
        <v>1568</v>
      </c>
      <c r="G324" s="21">
        <v>91181</v>
      </c>
      <c r="H324" s="10" t="s">
        <v>1571</v>
      </c>
      <c r="I324" s="22">
        <v>4831</v>
      </c>
      <c r="J324" s="10" t="s">
        <v>1572</v>
      </c>
    </row>
    <row r="325" spans="3:10">
      <c r="C325" s="19"/>
      <c r="D325" s="19"/>
      <c r="E325" s="19"/>
      <c r="F325" s="10" t="s">
        <v>1575</v>
      </c>
      <c r="G325" s="21">
        <v>91966</v>
      </c>
      <c r="H325" s="10" t="s">
        <v>1578</v>
      </c>
      <c r="I325" s="22">
        <v>84707</v>
      </c>
      <c r="J325" s="10" t="s">
        <v>1579</v>
      </c>
    </row>
    <row r="326" spans="3:10">
      <c r="C326" s="19"/>
      <c r="D326" s="19"/>
      <c r="E326" s="19"/>
      <c r="F326" s="10" t="s">
        <v>1580</v>
      </c>
      <c r="G326" s="21">
        <v>92579</v>
      </c>
      <c r="H326" s="10" t="s">
        <v>1582</v>
      </c>
      <c r="I326" s="22">
        <v>23360</v>
      </c>
      <c r="J326" s="10" t="s">
        <v>1583</v>
      </c>
    </row>
    <row r="327" spans="3:10">
      <c r="C327" s="19"/>
      <c r="D327" s="19"/>
      <c r="E327" s="19"/>
      <c r="F327" s="10" t="s">
        <v>1586</v>
      </c>
      <c r="G327" s="21">
        <v>93650</v>
      </c>
      <c r="H327" s="10" t="s">
        <v>1587</v>
      </c>
      <c r="I327" s="22">
        <v>60468</v>
      </c>
      <c r="J327" s="10" t="s">
        <v>1588</v>
      </c>
    </row>
    <row r="328" spans="3:10">
      <c r="C328" s="19"/>
      <c r="D328" s="19"/>
      <c r="E328" s="19"/>
      <c r="F328" s="10" t="s">
        <v>358</v>
      </c>
      <c r="G328" s="21">
        <v>94239</v>
      </c>
      <c r="H328" s="10" t="s">
        <v>1592</v>
      </c>
      <c r="I328" s="22">
        <v>80254</v>
      </c>
      <c r="J328" s="10" t="s">
        <v>1593</v>
      </c>
    </row>
    <row r="329" spans="3:10">
      <c r="C329" s="19"/>
      <c r="D329" s="19"/>
      <c r="E329" s="19"/>
      <c r="F329" s="10" t="s">
        <v>1596</v>
      </c>
      <c r="G329" s="21">
        <v>96626</v>
      </c>
      <c r="H329" s="10" t="s">
        <v>1598</v>
      </c>
      <c r="I329" s="22">
        <v>4151</v>
      </c>
      <c r="J329" s="10" t="s">
        <v>1600</v>
      </c>
    </row>
    <row r="330" spans="3:10">
      <c r="C330" s="19"/>
      <c r="D330" s="19"/>
      <c r="E330" s="19"/>
      <c r="F330" s="10" t="s">
        <v>1602</v>
      </c>
      <c r="G330" s="21">
        <v>114928</v>
      </c>
      <c r="H330" s="10" t="s">
        <v>1604</v>
      </c>
      <c r="I330" s="22">
        <v>27010</v>
      </c>
      <c r="J330" s="10" t="s">
        <v>1611</v>
      </c>
    </row>
    <row r="331" spans="3:10">
      <c r="C331" s="19"/>
      <c r="D331" s="19"/>
      <c r="E331" s="19"/>
      <c r="F331" s="10" t="s">
        <v>1613</v>
      </c>
      <c r="G331" s="21">
        <v>114984</v>
      </c>
      <c r="H331" s="10" t="s">
        <v>1615</v>
      </c>
      <c r="I331" s="22">
        <v>8189</v>
      </c>
      <c r="J331" s="10" t="s">
        <v>1617</v>
      </c>
    </row>
    <row r="332" spans="3:10">
      <c r="C332" s="19"/>
      <c r="D332" s="19"/>
      <c r="E332" s="19"/>
      <c r="F332" s="10" t="s">
        <v>1619</v>
      </c>
      <c r="G332" s="21">
        <v>116138</v>
      </c>
      <c r="H332" s="10" t="s">
        <v>1621</v>
      </c>
      <c r="I332" s="22">
        <v>341947</v>
      </c>
      <c r="J332" s="10" t="s">
        <v>1623</v>
      </c>
    </row>
    <row r="333" spans="3:10">
      <c r="C333" s="19"/>
      <c r="D333" s="19"/>
      <c r="E333" s="19"/>
      <c r="F333" s="10" t="s">
        <v>1625</v>
      </c>
      <c r="G333" s="21">
        <v>117156</v>
      </c>
      <c r="H333" s="10" t="s">
        <v>1627</v>
      </c>
      <c r="I333" s="22">
        <v>23142</v>
      </c>
      <c r="J333" s="10" t="s">
        <v>1628</v>
      </c>
    </row>
    <row r="334" spans="3:10">
      <c r="C334" s="19"/>
      <c r="D334" s="19"/>
      <c r="E334" s="19"/>
      <c r="F334" s="10" t="s">
        <v>1631</v>
      </c>
      <c r="G334" s="21">
        <v>117195</v>
      </c>
      <c r="H334" s="10" t="s">
        <v>1633</v>
      </c>
      <c r="I334" s="22">
        <v>80255</v>
      </c>
      <c r="J334" s="10" t="s">
        <v>1634</v>
      </c>
    </row>
    <row r="335" spans="3:10">
      <c r="C335" s="19"/>
      <c r="D335" s="19"/>
      <c r="E335" s="19"/>
      <c r="F335" s="10" t="s">
        <v>218</v>
      </c>
      <c r="G335" s="21">
        <v>122011</v>
      </c>
      <c r="H335" s="10" t="s">
        <v>1438</v>
      </c>
      <c r="I335" s="22">
        <v>3707</v>
      </c>
      <c r="J335" s="10" t="s">
        <v>1638</v>
      </c>
    </row>
    <row r="336" spans="3:10">
      <c r="C336" s="19"/>
      <c r="D336" s="19"/>
      <c r="E336" s="19"/>
      <c r="F336" s="10" t="s">
        <v>1639</v>
      </c>
      <c r="G336" s="21">
        <v>124411</v>
      </c>
      <c r="H336" s="34" t="s">
        <v>1640</v>
      </c>
      <c r="I336" s="23">
        <v>26095</v>
      </c>
      <c r="J336" s="10" t="s">
        <v>1650</v>
      </c>
    </row>
    <row r="337" spans="3:10">
      <c r="C337" s="19"/>
      <c r="D337" s="19"/>
      <c r="E337" s="19"/>
      <c r="F337" s="10" t="s">
        <v>1654</v>
      </c>
      <c r="G337" s="21">
        <v>125206</v>
      </c>
      <c r="H337" s="10" t="s">
        <v>1655</v>
      </c>
      <c r="I337" s="22">
        <v>7453</v>
      </c>
      <c r="J337" s="10" t="s">
        <v>1657</v>
      </c>
    </row>
    <row r="338" spans="3:10">
      <c r="C338" s="19"/>
      <c r="D338" s="19"/>
      <c r="E338" s="19"/>
      <c r="F338" s="10" t="s">
        <v>1659</v>
      </c>
      <c r="G338" s="21">
        <v>126248</v>
      </c>
      <c r="H338" s="10" t="s">
        <v>1662</v>
      </c>
      <c r="I338" s="22">
        <v>23648</v>
      </c>
      <c r="J338" s="10" t="s">
        <v>1664</v>
      </c>
    </row>
    <row r="339" spans="3:10">
      <c r="C339" s="19"/>
      <c r="D339" s="19"/>
      <c r="E339" s="19"/>
      <c r="F339" s="10" t="s">
        <v>54</v>
      </c>
      <c r="G339" s="21">
        <v>126789</v>
      </c>
      <c r="H339" s="10" t="s">
        <v>1668</v>
      </c>
      <c r="I339" s="22">
        <v>6651</v>
      </c>
      <c r="J339" s="10" t="s">
        <v>1669</v>
      </c>
    </row>
    <row r="340" spans="3:10">
      <c r="C340" s="19"/>
      <c r="D340" s="19"/>
      <c r="E340" s="19"/>
      <c r="F340" s="10" t="s">
        <v>1671</v>
      </c>
      <c r="G340" s="21">
        <v>140597</v>
      </c>
      <c r="H340" s="10" t="s">
        <v>1672</v>
      </c>
      <c r="I340" s="22">
        <v>10232</v>
      </c>
      <c r="J340" s="10" t="s">
        <v>1674</v>
      </c>
    </row>
    <row r="341" spans="3:10">
      <c r="C341" s="19"/>
      <c r="D341" s="19"/>
      <c r="E341" s="19"/>
      <c r="F341" s="10" t="s">
        <v>1676</v>
      </c>
      <c r="G341" s="21">
        <v>140686</v>
      </c>
      <c r="H341" s="10" t="s">
        <v>1678</v>
      </c>
      <c r="I341" s="22">
        <v>440093</v>
      </c>
      <c r="J341" s="10" t="s">
        <v>1679</v>
      </c>
    </row>
    <row r="342" spans="3:10">
      <c r="C342" s="19"/>
      <c r="D342" s="19"/>
      <c r="E342" s="19"/>
      <c r="F342" s="10" t="s">
        <v>1681</v>
      </c>
      <c r="G342" s="21">
        <v>144383</v>
      </c>
      <c r="H342" s="10" t="s">
        <v>1635</v>
      </c>
      <c r="I342" s="23">
        <v>10399</v>
      </c>
      <c r="J342" s="10" t="s">
        <v>1683</v>
      </c>
    </row>
    <row r="343" spans="3:10">
      <c r="C343" s="19"/>
      <c r="D343" s="19"/>
      <c r="E343" s="27"/>
      <c r="F343" s="10" t="s">
        <v>519</v>
      </c>
      <c r="G343" s="21">
        <v>145282</v>
      </c>
      <c r="H343" s="10" t="s">
        <v>1686</v>
      </c>
      <c r="I343" s="22">
        <v>25925</v>
      </c>
      <c r="J343" s="10" t="s">
        <v>1688</v>
      </c>
    </row>
    <row r="344" spans="3:10">
      <c r="C344" s="19"/>
      <c r="D344" s="19"/>
      <c r="E344" s="19"/>
      <c r="F344" s="10" t="s">
        <v>1690</v>
      </c>
      <c r="G344" s="21">
        <v>146850</v>
      </c>
      <c r="H344" s="10" t="s">
        <v>1691</v>
      </c>
      <c r="I344" s="22">
        <v>11174</v>
      </c>
      <c r="J344" s="10" t="s">
        <v>1693</v>
      </c>
    </row>
    <row r="345" spans="3:10">
      <c r="C345" s="19"/>
      <c r="D345" s="19"/>
      <c r="E345" s="19"/>
      <c r="F345" s="10" t="s">
        <v>1695</v>
      </c>
      <c r="G345" s="21">
        <v>150275</v>
      </c>
      <c r="H345" s="10" t="s">
        <v>1696</v>
      </c>
      <c r="I345" s="23">
        <v>85465</v>
      </c>
      <c r="J345" s="10" t="s">
        <v>1698</v>
      </c>
    </row>
    <row r="346" spans="3:10">
      <c r="C346" s="19"/>
      <c r="D346" s="19"/>
      <c r="E346" s="19"/>
      <c r="F346" s="10" t="s">
        <v>1700</v>
      </c>
      <c r="G346" s="21">
        <v>152206</v>
      </c>
      <c r="H346" s="35" t="s">
        <v>1702</v>
      </c>
      <c r="I346" s="22">
        <v>10935</v>
      </c>
      <c r="J346" s="10" t="s">
        <v>1710</v>
      </c>
    </row>
    <row r="347" spans="3:10">
      <c r="C347" s="19"/>
      <c r="D347" s="19"/>
      <c r="E347" s="19"/>
      <c r="F347" s="10" t="s">
        <v>206</v>
      </c>
      <c r="G347" s="21">
        <v>154091</v>
      </c>
      <c r="H347" s="10" t="s">
        <v>1714</v>
      </c>
      <c r="I347" s="22">
        <v>4838</v>
      </c>
      <c r="J347" s="10" t="s">
        <v>1715</v>
      </c>
    </row>
    <row r="348" spans="3:10">
      <c r="C348" s="19"/>
      <c r="D348" s="19"/>
      <c r="E348" s="19"/>
      <c r="F348" s="10" t="s">
        <v>1718</v>
      </c>
      <c r="G348" s="21">
        <v>158800</v>
      </c>
      <c r="H348" s="10" t="s">
        <v>1719</v>
      </c>
      <c r="I348" s="22">
        <v>28999</v>
      </c>
      <c r="J348" s="10" t="s">
        <v>1721</v>
      </c>
    </row>
    <row r="349" spans="3:10">
      <c r="C349" s="19"/>
      <c r="D349" s="19"/>
      <c r="E349" s="19"/>
      <c r="F349" s="10" t="s">
        <v>1723</v>
      </c>
      <c r="G349" s="21">
        <v>163071</v>
      </c>
      <c r="H349" s="10" t="s">
        <v>1724</v>
      </c>
      <c r="I349" s="22">
        <v>220323</v>
      </c>
      <c r="J349" s="10" t="s">
        <v>1725</v>
      </c>
    </row>
    <row r="350" spans="3:10">
      <c r="C350" s="19"/>
      <c r="D350" s="19"/>
      <c r="E350" s="19"/>
      <c r="F350" s="10" t="s">
        <v>1726</v>
      </c>
      <c r="G350" s="21">
        <v>164832</v>
      </c>
      <c r="H350" s="10" t="s">
        <v>1727</v>
      </c>
      <c r="I350" s="22">
        <v>145258</v>
      </c>
      <c r="J350" s="10" t="s">
        <v>1728</v>
      </c>
    </row>
    <row r="351" spans="3:10">
      <c r="C351" s="19"/>
      <c r="D351" s="19"/>
      <c r="E351" s="19"/>
      <c r="F351" s="10" t="s">
        <v>618</v>
      </c>
      <c r="G351" s="21">
        <v>166336</v>
      </c>
      <c r="H351" s="10" t="s">
        <v>1731</v>
      </c>
      <c r="I351" s="22">
        <v>5723</v>
      </c>
      <c r="J351" s="10" t="s">
        <v>1732</v>
      </c>
    </row>
    <row r="352" spans="3:10">
      <c r="C352" s="19"/>
      <c r="D352" s="19"/>
      <c r="E352" s="19"/>
      <c r="F352" s="10" t="s">
        <v>1733</v>
      </c>
      <c r="G352" s="21">
        <v>168448</v>
      </c>
      <c r="H352" s="10" t="s">
        <v>1739</v>
      </c>
      <c r="I352" s="22">
        <v>10678</v>
      </c>
      <c r="J352" s="10" t="s">
        <v>1741</v>
      </c>
    </row>
    <row r="353" spans="3:10">
      <c r="C353" s="19"/>
      <c r="D353" s="19"/>
      <c r="E353" s="19"/>
      <c r="F353" s="10" t="s">
        <v>1745</v>
      </c>
      <c r="G353" s="21">
        <v>201305</v>
      </c>
      <c r="H353" s="10" t="s">
        <v>1408</v>
      </c>
      <c r="I353" s="22">
        <v>23366</v>
      </c>
      <c r="J353" s="10" t="s">
        <v>1748</v>
      </c>
    </row>
    <row r="354" spans="3:10">
      <c r="C354" s="19"/>
      <c r="D354" s="19"/>
      <c r="E354" s="19"/>
      <c r="F354" s="10" t="s">
        <v>1750</v>
      </c>
      <c r="G354" s="21">
        <v>203111</v>
      </c>
      <c r="H354" s="10" t="s">
        <v>1752</v>
      </c>
      <c r="I354" s="22">
        <v>54940</v>
      </c>
      <c r="J354" s="10" t="s">
        <v>1754</v>
      </c>
    </row>
    <row r="355" spans="3:10">
      <c r="C355" s="19"/>
      <c r="D355" s="19"/>
      <c r="E355" s="19"/>
      <c r="F355" s="10" t="s">
        <v>1757</v>
      </c>
      <c r="G355" s="21">
        <v>203611</v>
      </c>
      <c r="H355" s="10" t="s">
        <v>1758</v>
      </c>
      <c r="I355" s="22">
        <v>10390</v>
      </c>
      <c r="J355" s="10" t="s">
        <v>1760</v>
      </c>
    </row>
    <row r="356" spans="3:10">
      <c r="C356" s="19"/>
      <c r="D356" s="19"/>
      <c r="E356" s="19"/>
      <c r="F356" s="10" t="s">
        <v>1763</v>
      </c>
      <c r="G356" s="21">
        <v>220906</v>
      </c>
      <c r="H356" s="10" t="s">
        <v>1765</v>
      </c>
      <c r="I356" s="22">
        <v>144715</v>
      </c>
      <c r="J356" s="10" t="s">
        <v>1766</v>
      </c>
    </row>
    <row r="357" spans="3:10">
      <c r="C357" s="19"/>
      <c r="D357" s="19"/>
      <c r="E357" s="19"/>
      <c r="F357" s="10" t="s">
        <v>424</v>
      </c>
      <c r="G357" s="21">
        <v>246778</v>
      </c>
      <c r="H357" s="10" t="s">
        <v>1770</v>
      </c>
      <c r="I357" s="22">
        <v>23185</v>
      </c>
      <c r="J357" s="10" t="s">
        <v>1772</v>
      </c>
    </row>
    <row r="358" spans="3:10">
      <c r="C358" s="19"/>
      <c r="D358" s="19"/>
      <c r="E358" s="19"/>
      <c r="F358" s="10" t="s">
        <v>1775</v>
      </c>
      <c r="G358" s="21">
        <v>252839</v>
      </c>
      <c r="H358" s="10" t="s">
        <v>1776</v>
      </c>
      <c r="I358" s="22">
        <v>7140</v>
      </c>
      <c r="J358" s="10" t="s">
        <v>1778</v>
      </c>
    </row>
    <row r="359" spans="3:10">
      <c r="C359" s="19"/>
      <c r="D359" s="19"/>
      <c r="E359" s="19"/>
      <c r="F359" s="10" t="s">
        <v>1780</v>
      </c>
      <c r="G359" s="21">
        <v>254048</v>
      </c>
      <c r="H359" s="10" t="s">
        <v>1782</v>
      </c>
      <c r="I359" s="22">
        <v>7884</v>
      </c>
      <c r="J359" s="10" t="s">
        <v>1784</v>
      </c>
    </row>
    <row r="360" spans="3:10">
      <c r="C360" s="19"/>
      <c r="D360" s="19"/>
      <c r="E360" s="27"/>
      <c r="F360" s="10" t="s">
        <v>1785</v>
      </c>
      <c r="G360" s="21">
        <v>283554</v>
      </c>
      <c r="H360" s="10" t="s">
        <v>1787</v>
      </c>
      <c r="I360" s="22">
        <v>9955</v>
      </c>
      <c r="J360" s="10" t="s">
        <v>1790</v>
      </c>
    </row>
    <row r="361" spans="3:10">
      <c r="C361" s="19"/>
      <c r="D361" s="19"/>
      <c r="E361" s="19"/>
      <c r="F361" s="10" t="s">
        <v>1794</v>
      </c>
      <c r="G361" s="21">
        <v>283742</v>
      </c>
      <c r="H361" s="10" t="s">
        <v>1798</v>
      </c>
      <c r="I361" s="22">
        <v>22882</v>
      </c>
      <c r="J361" s="10" t="s">
        <v>1800</v>
      </c>
    </row>
    <row r="362" spans="3:10">
      <c r="C362" s="19"/>
      <c r="D362" s="19"/>
      <c r="E362" s="19"/>
      <c r="F362" s="10" t="s">
        <v>1803</v>
      </c>
      <c r="G362" s="21">
        <v>284001</v>
      </c>
      <c r="H362" s="10" t="s">
        <v>1804</v>
      </c>
      <c r="I362" s="22">
        <v>1307</v>
      </c>
      <c r="J362" s="10" t="s">
        <v>1806</v>
      </c>
    </row>
    <row r="363" spans="3:10">
      <c r="C363" s="19"/>
      <c r="D363" s="19"/>
      <c r="E363" s="19"/>
      <c r="F363" s="10" t="s">
        <v>1808</v>
      </c>
      <c r="G363" s="21">
        <v>319101</v>
      </c>
      <c r="H363" s="10" t="s">
        <v>1809</v>
      </c>
      <c r="I363" s="22">
        <v>2832</v>
      </c>
      <c r="J363" s="10" t="s">
        <v>1812</v>
      </c>
    </row>
    <row r="364" spans="3:10">
      <c r="C364" s="19"/>
      <c r="D364" s="19"/>
      <c r="E364" s="19"/>
      <c r="F364" s="10" t="s">
        <v>546</v>
      </c>
      <c r="G364" s="21">
        <v>338321</v>
      </c>
      <c r="H364" s="10" t="s">
        <v>1816</v>
      </c>
      <c r="I364" s="22">
        <v>4239</v>
      </c>
      <c r="J364" s="10" t="s">
        <v>1819</v>
      </c>
    </row>
    <row r="365" spans="3:10">
      <c r="C365" s="19"/>
      <c r="D365" s="19"/>
      <c r="E365" s="19"/>
      <c r="F365" s="10" t="s">
        <v>1822</v>
      </c>
      <c r="G365" s="21">
        <v>338799</v>
      </c>
      <c r="H365" s="10" t="s">
        <v>1824</v>
      </c>
      <c r="I365" s="22">
        <v>55240</v>
      </c>
      <c r="J365" s="10" t="s">
        <v>1825</v>
      </c>
    </row>
    <row r="366" spans="3:10">
      <c r="C366" s="19"/>
      <c r="D366" s="19"/>
      <c r="E366" s="19"/>
      <c r="F366" s="10" t="s">
        <v>1827</v>
      </c>
      <c r="G366" s="21">
        <v>339977</v>
      </c>
      <c r="H366" s="10" t="s">
        <v>1829</v>
      </c>
      <c r="I366" s="23">
        <v>9633</v>
      </c>
      <c r="J366" s="10" t="s">
        <v>1830</v>
      </c>
    </row>
    <row r="367" spans="3:10">
      <c r="C367" s="19"/>
      <c r="D367" s="19"/>
      <c r="E367" s="19"/>
      <c r="F367" s="10" t="s">
        <v>1832</v>
      </c>
      <c r="G367" s="21">
        <v>340596</v>
      </c>
      <c r="H367" s="10" t="s">
        <v>1834</v>
      </c>
      <c r="I367" s="22">
        <v>11259</v>
      </c>
      <c r="J367" s="10" t="s">
        <v>1836</v>
      </c>
    </row>
    <row r="368" spans="3:10">
      <c r="C368" s="19"/>
      <c r="D368" s="19"/>
      <c r="E368" s="27"/>
      <c r="F368" s="10" t="s">
        <v>1838</v>
      </c>
      <c r="G368" s="21">
        <v>344807</v>
      </c>
      <c r="H368" s="10" t="s">
        <v>1839</v>
      </c>
      <c r="I368" s="22">
        <v>65250</v>
      </c>
      <c r="J368" s="10" t="s">
        <v>1840</v>
      </c>
    </row>
    <row r="369" spans="3:10">
      <c r="C369" s="19"/>
      <c r="D369" s="19"/>
      <c r="E369" s="19"/>
      <c r="F369" s="10" t="s">
        <v>1843</v>
      </c>
      <c r="G369" s="21">
        <v>345757</v>
      </c>
      <c r="H369" s="10" t="s">
        <v>1846</v>
      </c>
      <c r="I369" s="22">
        <v>3422</v>
      </c>
      <c r="J369" s="10" t="s">
        <v>1849</v>
      </c>
    </row>
    <row r="370" spans="3:10">
      <c r="C370" s="19"/>
      <c r="D370" s="19"/>
      <c r="E370" s="19"/>
      <c r="F370" s="10" t="s">
        <v>1851</v>
      </c>
      <c r="G370" s="21">
        <v>353345</v>
      </c>
      <c r="H370" s="10" t="s">
        <v>1853</v>
      </c>
      <c r="I370" s="22">
        <v>137682</v>
      </c>
      <c r="J370" s="10" t="s">
        <v>1855</v>
      </c>
    </row>
    <row r="371" spans="3:10">
      <c r="C371" s="19"/>
      <c r="D371" s="19"/>
      <c r="E371" s="19"/>
      <c r="F371" s="10" t="s">
        <v>1857</v>
      </c>
      <c r="G371" s="21">
        <v>374819</v>
      </c>
      <c r="H371" s="10" t="s">
        <v>1858</v>
      </c>
      <c r="I371" s="22">
        <v>10585</v>
      </c>
      <c r="J371" s="10" t="s">
        <v>1860</v>
      </c>
    </row>
    <row r="372" spans="3:10">
      <c r="C372" s="19"/>
      <c r="D372" s="19"/>
      <c r="E372" s="19"/>
      <c r="F372" s="10" t="s">
        <v>718</v>
      </c>
      <c r="G372" s="21">
        <v>375346</v>
      </c>
      <c r="H372" s="10" t="s">
        <v>1865</v>
      </c>
      <c r="I372" s="22">
        <v>728279</v>
      </c>
      <c r="J372" s="10" t="s">
        <v>1867</v>
      </c>
    </row>
    <row r="373" spans="3:10">
      <c r="C373" s="19"/>
      <c r="D373" s="19"/>
      <c r="E373" s="19"/>
      <c r="F373" s="10" t="s">
        <v>1869</v>
      </c>
      <c r="G373" s="21">
        <v>387590</v>
      </c>
      <c r="H373" s="10" t="s">
        <v>1871</v>
      </c>
      <c r="I373" s="22">
        <v>4255</v>
      </c>
      <c r="J373" s="10" t="s">
        <v>1872</v>
      </c>
    </row>
    <row r="374" spans="3:10">
      <c r="C374" s="19"/>
      <c r="D374" s="19"/>
      <c r="E374" s="19"/>
      <c r="F374" s="10" t="s">
        <v>1874</v>
      </c>
      <c r="G374" s="21">
        <v>387680</v>
      </c>
      <c r="H374" s="10" t="s">
        <v>1875</v>
      </c>
      <c r="I374" s="22">
        <v>221302</v>
      </c>
      <c r="J374" s="10" t="s">
        <v>1876</v>
      </c>
    </row>
    <row r="375" spans="3:10">
      <c r="C375" s="19"/>
      <c r="D375" s="19"/>
      <c r="E375" s="19"/>
      <c r="F375" s="10" t="s">
        <v>1877</v>
      </c>
      <c r="G375" s="21">
        <v>388815</v>
      </c>
      <c r="H375" s="10" t="s">
        <v>1878</v>
      </c>
      <c r="I375" s="22">
        <v>100288801</v>
      </c>
      <c r="J375" s="10" t="s">
        <v>1879</v>
      </c>
    </row>
    <row r="376" spans="3:10">
      <c r="C376" s="19"/>
      <c r="D376" s="19"/>
      <c r="E376" s="19"/>
      <c r="F376" s="10" t="s">
        <v>1880</v>
      </c>
      <c r="G376" s="21">
        <v>389217</v>
      </c>
      <c r="H376" s="10" t="s">
        <v>1882</v>
      </c>
      <c r="I376" s="22">
        <v>9663</v>
      </c>
      <c r="J376" s="10" t="s">
        <v>1884</v>
      </c>
    </row>
    <row r="377" spans="3:10">
      <c r="C377" s="19"/>
      <c r="D377" s="19"/>
      <c r="E377" s="19"/>
      <c r="F377" s="10" t="s">
        <v>1885</v>
      </c>
      <c r="G377" s="21">
        <v>389630</v>
      </c>
      <c r="H377" s="10" t="s">
        <v>1888</v>
      </c>
      <c r="I377" s="22">
        <v>221322</v>
      </c>
      <c r="J377" s="10" t="s">
        <v>1890</v>
      </c>
    </row>
    <row r="378" spans="3:10">
      <c r="C378" s="19"/>
      <c r="D378" s="19"/>
      <c r="E378" s="19"/>
      <c r="F378" s="10" t="s">
        <v>1893</v>
      </c>
      <c r="G378" s="21">
        <v>389692</v>
      </c>
      <c r="H378" s="10" t="s">
        <v>1895</v>
      </c>
      <c r="I378" s="22">
        <v>6206</v>
      </c>
      <c r="J378" s="10" t="s">
        <v>1897</v>
      </c>
    </row>
    <row r="379" spans="3:10">
      <c r="C379" s="19"/>
      <c r="D379" s="19"/>
      <c r="E379" s="19"/>
      <c r="F379" s="10" t="s">
        <v>1899</v>
      </c>
      <c r="G379" s="21">
        <v>391533</v>
      </c>
      <c r="H379" s="10" t="s">
        <v>1902</v>
      </c>
      <c r="I379" s="22">
        <v>5916</v>
      </c>
      <c r="J379" s="10" t="s">
        <v>1903</v>
      </c>
    </row>
    <row r="380" spans="3:10">
      <c r="C380" s="19"/>
      <c r="D380" s="19"/>
      <c r="E380" s="19"/>
      <c r="F380" s="10" t="s">
        <v>1904</v>
      </c>
      <c r="G380" s="21">
        <v>391560</v>
      </c>
      <c r="H380" s="10" t="s">
        <v>1906</v>
      </c>
      <c r="I380" s="22">
        <v>8398</v>
      </c>
      <c r="J380" s="10" t="s">
        <v>1908</v>
      </c>
    </row>
    <row r="381" spans="3:10">
      <c r="C381" s="19"/>
      <c r="D381" s="19"/>
      <c r="E381" s="19"/>
      <c r="F381" s="10" t="s">
        <v>1910</v>
      </c>
      <c r="G381" s="21">
        <v>392255</v>
      </c>
      <c r="H381" s="10" t="s">
        <v>1911</v>
      </c>
      <c r="I381" s="22">
        <v>6560</v>
      </c>
      <c r="J381" s="10" t="s">
        <v>1913</v>
      </c>
    </row>
    <row r="382" spans="3:10">
      <c r="C382" s="19"/>
      <c r="D382" s="19"/>
      <c r="E382" s="19"/>
      <c r="F382" s="10" t="s">
        <v>1915</v>
      </c>
      <c r="G382" s="21">
        <v>393078</v>
      </c>
      <c r="H382" s="10" t="s">
        <v>1916</v>
      </c>
      <c r="I382" s="22">
        <v>124222</v>
      </c>
      <c r="J382" s="10" t="s">
        <v>1917</v>
      </c>
    </row>
    <row r="383" spans="3:10">
      <c r="C383" s="19"/>
      <c r="D383" s="19"/>
      <c r="E383" s="19"/>
      <c r="F383" s="10" t="s">
        <v>1920</v>
      </c>
      <c r="G383" s="21">
        <v>403274</v>
      </c>
      <c r="H383" s="10" t="s">
        <v>1923</v>
      </c>
      <c r="I383" s="22">
        <v>164395</v>
      </c>
      <c r="J383" s="10" t="s">
        <v>1924</v>
      </c>
    </row>
    <row r="384" spans="3:10">
      <c r="C384" s="19"/>
      <c r="D384" s="19"/>
      <c r="E384" s="19"/>
      <c r="F384" s="10" t="s">
        <v>1927</v>
      </c>
      <c r="G384" s="21">
        <v>404552</v>
      </c>
      <c r="H384" s="10" t="s">
        <v>1929</v>
      </c>
      <c r="I384" s="22">
        <v>7579</v>
      </c>
      <c r="J384" s="10" t="s">
        <v>1931</v>
      </c>
    </row>
    <row r="385" spans="3:10">
      <c r="C385" s="19"/>
      <c r="D385" s="19"/>
      <c r="E385" s="19"/>
      <c r="F385" s="10" t="s">
        <v>1933</v>
      </c>
      <c r="G385" s="21">
        <v>414062</v>
      </c>
      <c r="H385" s="10" t="s">
        <v>1936</v>
      </c>
      <c r="I385" s="22">
        <v>10788</v>
      </c>
      <c r="J385" s="10" t="s">
        <v>1937</v>
      </c>
    </row>
    <row r="386" spans="3:10">
      <c r="C386" s="19"/>
      <c r="D386" s="19"/>
      <c r="E386" s="19"/>
      <c r="F386" s="10" t="s">
        <v>1941</v>
      </c>
      <c r="G386" s="21">
        <v>440097</v>
      </c>
      <c r="H386" s="10" t="s">
        <v>1942</v>
      </c>
      <c r="I386" s="22">
        <v>494118</v>
      </c>
      <c r="J386" s="10" t="s">
        <v>1944</v>
      </c>
    </row>
    <row r="387" spans="3:10">
      <c r="C387" s="19"/>
      <c r="D387" s="19"/>
      <c r="E387" s="19"/>
      <c r="F387" s="10" t="s">
        <v>1948</v>
      </c>
      <c r="G387" s="21">
        <v>494115</v>
      </c>
      <c r="H387" s="10" t="s">
        <v>1950</v>
      </c>
      <c r="I387" s="22">
        <v>92521</v>
      </c>
      <c r="J387" s="10" t="s">
        <v>1952</v>
      </c>
    </row>
    <row r="388" spans="3:10">
      <c r="C388" s="19"/>
      <c r="D388" s="19"/>
      <c r="E388" s="19"/>
      <c r="F388" s="10" t="s">
        <v>1955</v>
      </c>
      <c r="G388" s="21">
        <v>497048</v>
      </c>
      <c r="H388" s="10" t="s">
        <v>1958</v>
      </c>
      <c r="I388" s="22">
        <v>5295</v>
      </c>
      <c r="J388" s="10" t="s">
        <v>1960</v>
      </c>
    </row>
    <row r="389" spans="3:10">
      <c r="C389" s="19"/>
      <c r="D389" s="19"/>
      <c r="E389" s="19"/>
      <c r="F389" s="10" t="s">
        <v>1962</v>
      </c>
      <c r="G389" s="21">
        <v>729264</v>
      </c>
      <c r="H389" s="10" t="s">
        <v>1964</v>
      </c>
      <c r="I389" s="23">
        <v>9750</v>
      </c>
      <c r="J389" s="10" t="s">
        <v>1965</v>
      </c>
    </row>
    <row r="390" spans="3:10">
      <c r="C390" s="19"/>
      <c r="D390" s="19"/>
      <c r="E390" s="19"/>
      <c r="F390" s="10" t="s">
        <v>1967</v>
      </c>
      <c r="G390" s="21">
        <v>6432</v>
      </c>
      <c r="H390" s="10" t="s">
        <v>1968</v>
      </c>
      <c r="I390" s="22">
        <v>29780</v>
      </c>
      <c r="J390" s="10" t="s">
        <v>1969</v>
      </c>
    </row>
    <row r="391" spans="3:10">
      <c r="C391" s="19"/>
      <c r="D391" s="19"/>
      <c r="E391" s="19"/>
      <c r="F391" s="10" t="s">
        <v>46</v>
      </c>
      <c r="G391" s="21">
        <v>10410</v>
      </c>
      <c r="H391" s="10" t="s">
        <v>1970</v>
      </c>
      <c r="I391" s="22">
        <v>2537</v>
      </c>
      <c r="J391" s="10" t="s">
        <v>1971</v>
      </c>
    </row>
    <row r="392" spans="3:10">
      <c r="C392" s="19"/>
      <c r="D392" s="19"/>
      <c r="E392" s="19"/>
      <c r="F392" s="10" t="s">
        <v>1973</v>
      </c>
      <c r="G392" s="21">
        <v>60</v>
      </c>
      <c r="H392" s="10" t="s">
        <v>1974</v>
      </c>
      <c r="I392" s="22">
        <v>283899</v>
      </c>
      <c r="J392" s="10" t="s">
        <v>1975</v>
      </c>
    </row>
    <row r="393" spans="3:10">
      <c r="C393" s="19"/>
      <c r="D393" s="19"/>
      <c r="E393" s="19"/>
      <c r="F393" s="10" t="s">
        <v>1978</v>
      </c>
      <c r="G393" s="21">
        <v>2280</v>
      </c>
      <c r="H393" s="10" t="s">
        <v>1980</v>
      </c>
      <c r="I393" s="22">
        <v>50650</v>
      </c>
      <c r="J393" s="10" t="s">
        <v>1981</v>
      </c>
    </row>
    <row r="394" spans="3:10">
      <c r="C394" s="19"/>
      <c r="D394" s="19"/>
      <c r="E394" s="19"/>
      <c r="F394" s="10" t="s">
        <v>1985</v>
      </c>
      <c r="G394" s="21">
        <v>3586</v>
      </c>
      <c r="H394" s="10" t="s">
        <v>1986</v>
      </c>
      <c r="I394" s="22">
        <v>23369</v>
      </c>
      <c r="J394" s="10" t="s">
        <v>1989</v>
      </c>
    </row>
    <row r="395" spans="3:10">
      <c r="C395" s="19"/>
      <c r="D395" s="19"/>
      <c r="E395" s="19"/>
      <c r="F395" s="10" t="s">
        <v>642</v>
      </c>
      <c r="G395" s="21">
        <v>23729</v>
      </c>
      <c r="H395" s="10" t="s">
        <v>1993</v>
      </c>
      <c r="I395" s="22">
        <v>124925</v>
      </c>
      <c r="J395" s="10" t="s">
        <v>1994</v>
      </c>
    </row>
    <row r="396" spans="3:10">
      <c r="C396" s="19"/>
      <c r="D396" s="19"/>
      <c r="E396" s="19"/>
      <c r="F396" s="10" t="s">
        <v>1998</v>
      </c>
      <c r="G396" s="21">
        <v>55824</v>
      </c>
      <c r="H396" s="10" t="s">
        <v>2001</v>
      </c>
      <c r="I396" s="22">
        <v>283710</v>
      </c>
      <c r="J396" s="10" t="s">
        <v>2003</v>
      </c>
    </row>
    <row r="397" spans="3:10">
      <c r="C397" s="19"/>
      <c r="D397" s="19"/>
      <c r="E397" s="19"/>
      <c r="F397" s="10" t="s">
        <v>2007</v>
      </c>
      <c r="G397" s="21">
        <v>83860</v>
      </c>
      <c r="H397" s="10" t="s">
        <v>2008</v>
      </c>
      <c r="I397" s="22">
        <v>55230</v>
      </c>
      <c r="J397" s="10" t="s">
        <v>2009</v>
      </c>
    </row>
    <row r="398" spans="3:10">
      <c r="C398" s="19"/>
      <c r="D398" s="19"/>
      <c r="E398" s="19"/>
      <c r="F398" s="10" t="s">
        <v>2012</v>
      </c>
      <c r="G398" s="21">
        <v>125</v>
      </c>
      <c r="H398" s="10" t="s">
        <v>2015</v>
      </c>
      <c r="I398" s="22">
        <v>3776</v>
      </c>
      <c r="J398" s="10" t="s">
        <v>2016</v>
      </c>
    </row>
    <row r="399" spans="3:10">
      <c r="C399" s="19"/>
      <c r="D399" s="19"/>
      <c r="E399" s="19"/>
      <c r="F399" s="10" t="s">
        <v>2018</v>
      </c>
      <c r="G399" s="21">
        <v>238</v>
      </c>
      <c r="H399" s="10" t="s">
        <v>2021</v>
      </c>
      <c r="I399" s="22">
        <v>5340</v>
      </c>
      <c r="J399" s="10" t="s">
        <v>2023</v>
      </c>
    </row>
    <row r="400" spans="3:10">
      <c r="C400" s="19"/>
      <c r="D400" s="19"/>
      <c r="E400" s="19"/>
      <c r="F400" s="10" t="s">
        <v>2024</v>
      </c>
      <c r="G400" s="21">
        <v>335</v>
      </c>
      <c r="H400" s="10" t="s">
        <v>2026</v>
      </c>
      <c r="I400" s="22">
        <v>4288</v>
      </c>
      <c r="J400" s="10" t="s">
        <v>2028</v>
      </c>
    </row>
    <row r="401" spans="3:10">
      <c r="C401" s="19"/>
      <c r="D401" s="19"/>
      <c r="E401" s="19"/>
      <c r="F401" s="10" t="s">
        <v>2030</v>
      </c>
      <c r="G401" s="21">
        <v>762</v>
      </c>
      <c r="H401" s="10" t="s">
        <v>1031</v>
      </c>
      <c r="I401" s="22">
        <v>9746</v>
      </c>
      <c r="J401" s="10" t="s">
        <v>2033</v>
      </c>
    </row>
    <row r="402" spans="3:10">
      <c r="C402" s="19"/>
      <c r="D402" s="19"/>
      <c r="E402" s="19"/>
      <c r="F402" s="10" t="s">
        <v>2035</v>
      </c>
      <c r="G402" s="21">
        <v>1371</v>
      </c>
      <c r="H402" s="10" t="s">
        <v>2037</v>
      </c>
      <c r="I402" s="22">
        <v>120406</v>
      </c>
      <c r="J402" s="10" t="s">
        <v>2039</v>
      </c>
    </row>
    <row r="403" spans="3:10">
      <c r="C403" s="19"/>
      <c r="D403" s="19"/>
      <c r="E403" s="19"/>
      <c r="F403" s="10" t="s">
        <v>2042</v>
      </c>
      <c r="G403" s="21">
        <v>2147</v>
      </c>
      <c r="H403" s="10" t="s">
        <v>2043</v>
      </c>
      <c r="I403" s="22">
        <v>55854</v>
      </c>
      <c r="J403" s="10" t="s">
        <v>2046</v>
      </c>
    </row>
    <row r="404" spans="3:10">
      <c r="C404" s="19"/>
      <c r="D404" s="19"/>
      <c r="E404" s="19"/>
      <c r="F404" s="10" t="s">
        <v>2048</v>
      </c>
      <c r="G404" s="21">
        <v>2712</v>
      </c>
      <c r="H404" s="10" t="s">
        <v>2051</v>
      </c>
      <c r="I404" s="22">
        <v>80168</v>
      </c>
      <c r="J404" s="10" t="s">
        <v>2053</v>
      </c>
    </row>
    <row r="405" spans="3:10">
      <c r="C405" s="19"/>
      <c r="D405" s="19"/>
      <c r="E405" s="19"/>
      <c r="F405" s="10" t="s">
        <v>2056</v>
      </c>
      <c r="G405" s="21">
        <v>2782</v>
      </c>
      <c r="H405" s="10" t="s">
        <v>2059</v>
      </c>
      <c r="I405" s="22">
        <v>353135</v>
      </c>
      <c r="J405" s="10" t="s">
        <v>2061</v>
      </c>
    </row>
    <row r="406" spans="3:10">
      <c r="C406" s="19"/>
      <c r="D406" s="19"/>
      <c r="E406" s="19"/>
      <c r="F406" s="10" t="s">
        <v>2063</v>
      </c>
      <c r="G406" s="21">
        <v>2785</v>
      </c>
      <c r="H406" s="10" t="s">
        <v>2065</v>
      </c>
      <c r="I406" s="22">
        <v>85015</v>
      </c>
      <c r="J406" s="10" t="s">
        <v>2067</v>
      </c>
    </row>
    <row r="407" spans="3:10">
      <c r="C407" s="19"/>
      <c r="D407" s="19"/>
      <c r="E407" s="19"/>
      <c r="F407" s="10" t="s">
        <v>2069</v>
      </c>
      <c r="G407" s="21">
        <v>3239</v>
      </c>
      <c r="H407" s="10" t="s">
        <v>2071</v>
      </c>
      <c r="I407" s="22">
        <v>64837</v>
      </c>
      <c r="J407" s="10" t="s">
        <v>2072</v>
      </c>
    </row>
    <row r="408" spans="3:10">
      <c r="C408" s="19"/>
      <c r="D408" s="19"/>
      <c r="E408" s="19"/>
      <c r="F408" s="10" t="s">
        <v>2075</v>
      </c>
      <c r="G408" s="21">
        <v>3263</v>
      </c>
      <c r="H408" s="10" t="s">
        <v>2077</v>
      </c>
      <c r="I408" s="22">
        <v>23126</v>
      </c>
      <c r="J408" s="10" t="s">
        <v>2080</v>
      </c>
    </row>
    <row r="409" spans="3:10">
      <c r="C409" s="19"/>
      <c r="D409" s="19"/>
      <c r="E409" s="19"/>
      <c r="F409" s="10" t="s">
        <v>1456</v>
      </c>
      <c r="G409" s="21">
        <v>3726</v>
      </c>
      <c r="H409" s="10" t="s">
        <v>2081</v>
      </c>
      <c r="I409" s="22">
        <v>2903</v>
      </c>
      <c r="J409" s="10" t="s">
        <v>2082</v>
      </c>
    </row>
    <row r="410" spans="3:10">
      <c r="C410" s="19"/>
      <c r="D410" s="19"/>
      <c r="E410" s="19"/>
      <c r="F410" s="10" t="s">
        <v>2085</v>
      </c>
      <c r="G410" s="21">
        <v>3763</v>
      </c>
      <c r="H410" s="10" t="s">
        <v>2086</v>
      </c>
      <c r="I410" s="22">
        <v>29090</v>
      </c>
      <c r="J410" s="10" t="s">
        <v>2088</v>
      </c>
    </row>
    <row r="411" spans="3:10">
      <c r="C411" s="19"/>
      <c r="D411" s="19"/>
      <c r="E411" s="19"/>
      <c r="F411" s="10" t="s">
        <v>2091</v>
      </c>
      <c r="G411" s="21">
        <v>3785</v>
      </c>
      <c r="H411" s="10" t="s">
        <v>2093</v>
      </c>
      <c r="I411" s="22">
        <v>1108</v>
      </c>
      <c r="J411" s="10" t="s">
        <v>2094</v>
      </c>
    </row>
    <row r="412" spans="3:10">
      <c r="C412" s="19"/>
      <c r="D412" s="19"/>
      <c r="E412" s="19"/>
      <c r="F412" s="10" t="s">
        <v>2096</v>
      </c>
      <c r="G412" s="21">
        <v>4040</v>
      </c>
      <c r="H412" s="10" t="s">
        <v>2098</v>
      </c>
      <c r="I412" s="22">
        <v>7494</v>
      </c>
      <c r="J412" s="10" t="s">
        <v>2100</v>
      </c>
    </row>
    <row r="413" spans="3:10">
      <c r="C413" s="19"/>
      <c r="D413" s="19"/>
      <c r="E413" s="19"/>
      <c r="F413" s="10" t="s">
        <v>2103</v>
      </c>
      <c r="G413" s="21">
        <v>5127</v>
      </c>
      <c r="H413" s="10" t="s">
        <v>2105</v>
      </c>
      <c r="I413" s="22">
        <v>169270</v>
      </c>
      <c r="J413" s="10" t="s">
        <v>2106</v>
      </c>
    </row>
    <row r="414" spans="3:10">
      <c r="C414" s="19"/>
      <c r="D414" s="19"/>
      <c r="E414" s="19"/>
      <c r="F414" s="10" t="s">
        <v>2108</v>
      </c>
      <c r="G414" s="21">
        <v>5128</v>
      </c>
      <c r="H414" s="10" t="s">
        <v>2109</v>
      </c>
      <c r="I414" s="22">
        <v>91942</v>
      </c>
      <c r="J414" s="10" t="s">
        <v>2111</v>
      </c>
    </row>
    <row r="415" spans="3:10">
      <c r="C415" s="19"/>
      <c r="D415" s="19"/>
      <c r="E415" s="19"/>
      <c r="F415" s="10" t="s">
        <v>2113</v>
      </c>
      <c r="G415" s="21">
        <v>5617</v>
      </c>
      <c r="H415" s="10" t="s">
        <v>2114</v>
      </c>
      <c r="I415" s="22">
        <v>94032</v>
      </c>
      <c r="J415" s="10" t="s">
        <v>2115</v>
      </c>
    </row>
    <row r="416" spans="3:10">
      <c r="C416" s="19"/>
      <c r="D416" s="19"/>
      <c r="E416" s="19"/>
      <c r="F416" s="10" t="s">
        <v>2116</v>
      </c>
      <c r="G416" s="21">
        <v>5796</v>
      </c>
      <c r="H416" s="10" t="s">
        <v>2117</v>
      </c>
      <c r="I416" s="22">
        <v>4308</v>
      </c>
      <c r="J416" s="10" t="s">
        <v>2118</v>
      </c>
    </row>
    <row r="417" spans="3:10">
      <c r="C417" s="19"/>
      <c r="D417" s="19"/>
      <c r="E417" s="19"/>
      <c r="F417" s="10" t="s">
        <v>2120</v>
      </c>
      <c r="G417" s="21">
        <v>6261</v>
      </c>
      <c r="H417" s="10" t="s">
        <v>2122</v>
      </c>
      <c r="I417" s="22">
        <v>168417</v>
      </c>
      <c r="J417" s="10" t="s">
        <v>2123</v>
      </c>
    </row>
    <row r="418" spans="3:10">
      <c r="C418" s="19"/>
      <c r="D418" s="19"/>
      <c r="E418" s="19"/>
      <c r="F418" s="10" t="s">
        <v>2128</v>
      </c>
      <c r="G418" s="21">
        <v>6657</v>
      </c>
      <c r="H418" s="10" t="s">
        <v>2129</v>
      </c>
      <c r="I418" s="22">
        <v>257236</v>
      </c>
      <c r="J418" s="10" t="s">
        <v>2131</v>
      </c>
    </row>
    <row r="419" spans="3:10">
      <c r="C419" s="19"/>
      <c r="D419" s="19"/>
      <c r="E419" s="19"/>
      <c r="F419" s="10" t="s">
        <v>708</v>
      </c>
      <c r="G419" s="21">
        <v>6934</v>
      </c>
      <c r="H419" s="10" t="s">
        <v>2135</v>
      </c>
      <c r="I419" s="22">
        <v>390261</v>
      </c>
      <c r="J419" s="10" t="s">
        <v>2137</v>
      </c>
    </row>
    <row r="420" spans="3:10">
      <c r="C420" s="19"/>
      <c r="D420" s="19"/>
      <c r="E420" s="19"/>
      <c r="F420" s="10" t="s">
        <v>2140</v>
      </c>
      <c r="G420" s="21">
        <v>7088</v>
      </c>
      <c r="H420" s="10" t="s">
        <v>2143</v>
      </c>
      <c r="I420" s="22">
        <v>60437</v>
      </c>
      <c r="J420" s="10" t="s">
        <v>2145</v>
      </c>
    </row>
    <row r="421" spans="3:10">
      <c r="C421" s="19"/>
      <c r="D421" s="19"/>
      <c r="E421" s="19"/>
      <c r="F421" s="10" t="s">
        <v>2148</v>
      </c>
      <c r="G421" s="21">
        <v>7094</v>
      </c>
      <c r="H421" s="10" t="s">
        <v>2149</v>
      </c>
      <c r="I421" s="22">
        <v>80059</v>
      </c>
      <c r="J421" s="10" t="s">
        <v>2151</v>
      </c>
    </row>
    <row r="422" spans="3:10">
      <c r="C422" s="19"/>
      <c r="D422" s="19"/>
      <c r="E422" s="19"/>
      <c r="F422" s="10" t="s">
        <v>2154</v>
      </c>
      <c r="G422" s="21">
        <v>8471</v>
      </c>
      <c r="H422" s="10" t="s">
        <v>2156</v>
      </c>
      <c r="I422" s="22">
        <v>5325</v>
      </c>
      <c r="J422" s="10" t="s">
        <v>2158</v>
      </c>
    </row>
    <row r="423" spans="3:10">
      <c r="C423" s="19"/>
      <c r="D423" s="19"/>
      <c r="E423" s="19"/>
      <c r="F423" s="10" t="s">
        <v>2160</v>
      </c>
      <c r="G423" s="21">
        <v>8833</v>
      </c>
      <c r="H423" s="10" t="s">
        <v>2162</v>
      </c>
      <c r="I423" s="22">
        <v>6559</v>
      </c>
      <c r="J423" s="10" t="s">
        <v>2164</v>
      </c>
    </row>
    <row r="424" spans="3:10">
      <c r="C424" s="19"/>
      <c r="D424" s="19"/>
      <c r="E424" s="19"/>
      <c r="F424" s="10" t="s">
        <v>2167</v>
      </c>
      <c r="G424" s="21">
        <v>9942</v>
      </c>
      <c r="H424" s="10" t="s">
        <v>2168</v>
      </c>
      <c r="I424" s="22">
        <v>56975</v>
      </c>
      <c r="J424" s="10" t="s">
        <v>2170</v>
      </c>
    </row>
    <row r="425" spans="3:10">
      <c r="C425" s="19"/>
      <c r="D425" s="19"/>
      <c r="E425" s="19"/>
      <c r="F425" s="10" t="s">
        <v>2171</v>
      </c>
      <c r="G425" s="21">
        <v>10045</v>
      </c>
      <c r="H425" s="10" t="s">
        <v>2173</v>
      </c>
      <c r="I425" s="22">
        <v>388561</v>
      </c>
      <c r="J425" s="10" t="s">
        <v>2174</v>
      </c>
    </row>
    <row r="426" spans="3:10">
      <c r="C426" s="19"/>
      <c r="D426" s="19"/>
      <c r="E426" s="19"/>
      <c r="F426" s="10" t="s">
        <v>2177</v>
      </c>
      <c r="G426" s="21">
        <v>10577</v>
      </c>
      <c r="H426" s="10" t="s">
        <v>1173</v>
      </c>
      <c r="I426" s="22">
        <v>5339</v>
      </c>
      <c r="J426" s="10" t="s">
        <v>2179</v>
      </c>
    </row>
    <row r="427" spans="3:10">
      <c r="C427" s="19"/>
      <c r="D427" s="19"/>
      <c r="E427" s="19"/>
      <c r="F427" s="10" t="s">
        <v>2182</v>
      </c>
      <c r="G427" s="21">
        <v>10606</v>
      </c>
      <c r="H427" s="10" t="s">
        <v>2184</v>
      </c>
      <c r="I427" s="22">
        <v>55898</v>
      </c>
      <c r="J427" s="10" t="s">
        <v>2185</v>
      </c>
    </row>
    <row r="428" spans="3:10">
      <c r="C428" s="19"/>
      <c r="D428" s="19"/>
      <c r="E428" s="19"/>
      <c r="F428" s="10" t="s">
        <v>2186</v>
      </c>
      <c r="G428" s="21">
        <v>23542</v>
      </c>
      <c r="H428" s="10" t="s">
        <v>2188</v>
      </c>
      <c r="I428" s="22">
        <v>8540</v>
      </c>
      <c r="J428" s="10" t="s">
        <v>2190</v>
      </c>
    </row>
    <row r="429" spans="3:10">
      <c r="C429" s="19"/>
      <c r="D429" s="19"/>
      <c r="E429" s="27"/>
      <c r="F429" s="10" t="s">
        <v>2194</v>
      </c>
      <c r="G429" s="21">
        <v>51129</v>
      </c>
      <c r="H429" s="10" t="s">
        <v>2196</v>
      </c>
      <c r="I429" s="22">
        <v>3949</v>
      </c>
      <c r="J429" s="10" t="s">
        <v>2198</v>
      </c>
    </row>
    <row r="430" spans="3:10">
      <c r="C430" s="19"/>
      <c r="D430" s="19"/>
      <c r="E430" s="19"/>
      <c r="F430" s="10" t="s">
        <v>2201</v>
      </c>
      <c r="G430" s="21">
        <v>51270</v>
      </c>
      <c r="H430" s="10" t="s">
        <v>2204</v>
      </c>
      <c r="I430" s="22">
        <v>9130</v>
      </c>
      <c r="J430" s="10" t="s">
        <v>2206</v>
      </c>
    </row>
    <row r="431" spans="3:10">
      <c r="C431" s="19"/>
      <c r="D431" s="19"/>
      <c r="E431" s="19"/>
      <c r="F431" s="10" t="s">
        <v>2209</v>
      </c>
      <c r="G431" s="21">
        <v>51720</v>
      </c>
      <c r="H431" s="10" t="s">
        <v>2210</v>
      </c>
      <c r="I431" s="22">
        <v>25843</v>
      </c>
      <c r="J431" s="10" t="s">
        <v>2211</v>
      </c>
    </row>
    <row r="432" spans="3:10">
      <c r="C432" s="19"/>
      <c r="D432" s="19"/>
      <c r="E432" s="19"/>
      <c r="F432" s="10" t="s">
        <v>2212</v>
      </c>
      <c r="G432" s="21">
        <v>54764</v>
      </c>
      <c r="H432" s="10" t="s">
        <v>2214</v>
      </c>
      <c r="I432" s="22">
        <v>200844</v>
      </c>
      <c r="J432" s="10" t="s">
        <v>2216</v>
      </c>
    </row>
    <row r="433" spans="3:10">
      <c r="C433" s="19"/>
      <c r="D433" s="19"/>
      <c r="E433" s="19"/>
      <c r="F433" s="10" t="s">
        <v>2218</v>
      </c>
      <c r="G433" s="21">
        <v>84941</v>
      </c>
      <c r="H433" s="10" t="s">
        <v>2220</v>
      </c>
      <c r="I433" s="22">
        <v>80312</v>
      </c>
      <c r="J433" s="10" t="s">
        <v>2221</v>
      </c>
    </row>
    <row r="434" spans="3:10">
      <c r="C434" s="19"/>
      <c r="D434" s="19"/>
      <c r="E434" s="19"/>
      <c r="F434" s="10" t="s">
        <v>2224</v>
      </c>
      <c r="G434" s="21">
        <v>117245</v>
      </c>
      <c r="H434" s="10" t="s">
        <v>2225</v>
      </c>
      <c r="I434" s="22">
        <v>89953</v>
      </c>
      <c r="J434" s="10" t="s">
        <v>2226</v>
      </c>
    </row>
    <row r="435" spans="3:10">
      <c r="C435" s="19"/>
      <c r="D435" s="19"/>
      <c r="E435" s="19"/>
      <c r="F435" s="10" t="s">
        <v>2227</v>
      </c>
      <c r="G435" s="21">
        <v>170575</v>
      </c>
      <c r="H435" s="10" t="s">
        <v>2229</v>
      </c>
      <c r="I435" s="22">
        <v>3158</v>
      </c>
      <c r="J435" s="10" t="s">
        <v>2230</v>
      </c>
    </row>
    <row r="436" spans="3:10">
      <c r="C436" s="19"/>
      <c r="D436" s="19"/>
      <c r="E436" s="19"/>
      <c r="F436" s="10" t="s">
        <v>2232</v>
      </c>
      <c r="G436" s="21">
        <v>1504</v>
      </c>
      <c r="H436" s="10" t="s">
        <v>2233</v>
      </c>
      <c r="I436" s="22">
        <v>2837</v>
      </c>
      <c r="J436" s="10" t="s">
        <v>2234</v>
      </c>
    </row>
    <row r="437" spans="3:10">
      <c r="C437" s="19"/>
      <c r="D437" s="19"/>
      <c r="E437" s="19"/>
      <c r="F437" s="10" t="s">
        <v>1909</v>
      </c>
      <c r="G437" s="21">
        <v>3752</v>
      </c>
      <c r="H437" s="10" t="s">
        <v>2236</v>
      </c>
      <c r="I437" s="22">
        <v>2559</v>
      </c>
      <c r="J437" s="10" t="s">
        <v>2237</v>
      </c>
    </row>
    <row r="438" spans="3:10">
      <c r="C438" s="19"/>
      <c r="D438" s="19"/>
      <c r="E438" s="19"/>
      <c r="F438" s="10" t="s">
        <v>735</v>
      </c>
      <c r="G438" s="21">
        <v>7157</v>
      </c>
      <c r="H438" s="10" t="s">
        <v>2240</v>
      </c>
      <c r="I438" s="22">
        <v>51705</v>
      </c>
      <c r="J438" s="10" t="s">
        <v>2241</v>
      </c>
    </row>
    <row r="439" spans="3:10">
      <c r="C439" s="19"/>
      <c r="D439" s="19"/>
      <c r="E439" s="19"/>
      <c r="F439" s="10" t="s">
        <v>2244</v>
      </c>
      <c r="G439" s="21">
        <v>8794</v>
      </c>
      <c r="H439" s="10" t="s">
        <v>2245</v>
      </c>
      <c r="I439" s="22">
        <v>10103</v>
      </c>
      <c r="J439" s="10" t="s">
        <v>2246</v>
      </c>
    </row>
    <row r="440" spans="3:10">
      <c r="C440" s="19"/>
      <c r="D440" s="19"/>
      <c r="E440" s="19"/>
      <c r="F440" s="10" t="s">
        <v>659</v>
      </c>
      <c r="G440" s="21">
        <v>23168</v>
      </c>
      <c r="H440" s="10" t="s">
        <v>2249</v>
      </c>
      <c r="I440" s="22">
        <v>388963</v>
      </c>
      <c r="J440" s="10" t="s">
        <v>2250</v>
      </c>
    </row>
    <row r="441" spans="3:10">
      <c r="C441" s="19"/>
      <c r="D441" s="19"/>
      <c r="E441" s="19"/>
      <c r="F441" s="10" t="s">
        <v>2252</v>
      </c>
      <c r="G441" s="21">
        <v>51447</v>
      </c>
      <c r="H441" s="10" t="s">
        <v>2254</v>
      </c>
      <c r="I441" s="22">
        <v>27128</v>
      </c>
      <c r="J441" s="10" t="s">
        <v>2255</v>
      </c>
    </row>
    <row r="442" spans="3:10">
      <c r="C442" s="19"/>
      <c r="D442" s="19"/>
      <c r="E442" s="19"/>
      <c r="F442" s="10" t="s">
        <v>2257</v>
      </c>
      <c r="G442" s="21">
        <v>57082</v>
      </c>
      <c r="H442" s="10" t="s">
        <v>2258</v>
      </c>
      <c r="I442" s="22">
        <v>9140</v>
      </c>
      <c r="J442" s="10" t="s">
        <v>2259</v>
      </c>
    </row>
    <row r="443" spans="3:10">
      <c r="C443" s="19"/>
      <c r="D443" s="19"/>
      <c r="E443" s="19"/>
      <c r="F443" s="10" t="s">
        <v>2260</v>
      </c>
      <c r="G443" s="21">
        <v>93973</v>
      </c>
      <c r="H443" s="10" t="s">
        <v>2262</v>
      </c>
      <c r="I443" s="23">
        <v>79567</v>
      </c>
      <c r="J443" s="10" t="s">
        <v>2263</v>
      </c>
    </row>
    <row r="444" spans="3:10">
      <c r="C444" s="19"/>
      <c r="D444" s="19"/>
      <c r="E444" s="19"/>
      <c r="F444" s="10" t="s">
        <v>408</v>
      </c>
      <c r="G444" s="21">
        <v>3551</v>
      </c>
      <c r="H444" s="10" t="s">
        <v>2265</v>
      </c>
      <c r="I444" s="22">
        <v>5696</v>
      </c>
      <c r="J444" s="10" t="s">
        <v>2267</v>
      </c>
    </row>
    <row r="445" spans="3:10">
      <c r="C445" s="19"/>
      <c r="D445" s="19"/>
      <c r="E445" s="19"/>
      <c r="F445" s="10" t="s">
        <v>155</v>
      </c>
      <c r="G445" s="21">
        <v>4673</v>
      </c>
      <c r="H445" s="10" t="s">
        <v>2269</v>
      </c>
      <c r="I445" s="23">
        <v>100130988</v>
      </c>
      <c r="J445" s="10" t="s">
        <v>2270</v>
      </c>
    </row>
    <row r="446" spans="3:10">
      <c r="C446" s="19"/>
      <c r="D446" s="19"/>
      <c r="E446" s="19"/>
      <c r="F446" s="10" t="s">
        <v>2271</v>
      </c>
      <c r="G446" s="21">
        <v>6147</v>
      </c>
      <c r="H446" s="10" t="s">
        <v>2272</v>
      </c>
      <c r="I446" s="22">
        <v>3028</v>
      </c>
      <c r="J446" s="10" t="s">
        <v>2274</v>
      </c>
    </row>
    <row r="447" spans="3:10">
      <c r="C447" s="19"/>
      <c r="D447" s="19"/>
      <c r="E447" s="19"/>
      <c r="F447" s="10" t="s">
        <v>190</v>
      </c>
      <c r="G447" s="21">
        <v>6201</v>
      </c>
      <c r="H447" s="10" t="s">
        <v>2276</v>
      </c>
      <c r="I447" s="22">
        <v>8505</v>
      </c>
      <c r="J447" s="10" t="s">
        <v>2277</v>
      </c>
    </row>
    <row r="448" spans="3:10">
      <c r="C448" s="19"/>
      <c r="D448" s="19"/>
      <c r="E448" s="19"/>
      <c r="F448" s="10" t="s">
        <v>185</v>
      </c>
      <c r="G448" s="21">
        <v>6223</v>
      </c>
      <c r="H448" s="10" t="s">
        <v>1112</v>
      </c>
      <c r="I448" s="22">
        <v>6156</v>
      </c>
      <c r="J448" s="10" t="s">
        <v>2279</v>
      </c>
    </row>
    <row r="449" spans="3:10">
      <c r="C449" s="19"/>
      <c r="D449" s="19"/>
      <c r="E449" s="19"/>
      <c r="F449" s="10" t="s">
        <v>89</v>
      </c>
      <c r="G449" s="21">
        <v>7818</v>
      </c>
      <c r="H449" s="10" t="s">
        <v>2282</v>
      </c>
      <c r="I449" s="22">
        <v>4594</v>
      </c>
      <c r="J449" s="10" t="s">
        <v>2283</v>
      </c>
    </row>
    <row r="450" spans="3:10">
      <c r="C450" s="19"/>
      <c r="D450" s="19"/>
      <c r="E450" s="19"/>
      <c r="F450" s="10" t="s">
        <v>415</v>
      </c>
      <c r="G450" s="21">
        <v>8517</v>
      </c>
      <c r="H450" s="10" t="s">
        <v>2284</v>
      </c>
      <c r="I450" s="22">
        <v>51035</v>
      </c>
      <c r="J450" s="10" t="s">
        <v>2285</v>
      </c>
    </row>
    <row r="451" spans="3:10">
      <c r="C451" s="19"/>
      <c r="D451" s="19"/>
      <c r="E451" s="19"/>
      <c r="F451" s="10" t="s">
        <v>528</v>
      </c>
      <c r="G451" s="21">
        <v>10884</v>
      </c>
      <c r="H451" s="10" t="s">
        <v>2286</v>
      </c>
      <c r="I451" s="22">
        <v>23710</v>
      </c>
      <c r="J451" s="10" t="s">
        <v>2287</v>
      </c>
    </row>
    <row r="452" spans="3:10">
      <c r="C452" s="19"/>
      <c r="D452" s="19"/>
      <c r="E452" s="19"/>
      <c r="F452" s="10" t="s">
        <v>49</v>
      </c>
      <c r="G452" s="21">
        <v>71</v>
      </c>
      <c r="H452" s="10" t="s">
        <v>2289</v>
      </c>
      <c r="I452" s="23">
        <v>165100</v>
      </c>
      <c r="J452" s="10" t="s">
        <v>2291</v>
      </c>
    </row>
    <row r="453" spans="3:10">
      <c r="C453" s="19"/>
      <c r="D453" s="19"/>
      <c r="E453" s="19"/>
      <c r="F453" s="10" t="s">
        <v>47</v>
      </c>
      <c r="G453" s="21">
        <v>154</v>
      </c>
      <c r="H453" s="10" t="s">
        <v>963</v>
      </c>
      <c r="I453" s="22">
        <v>10409</v>
      </c>
      <c r="J453" s="10" t="s">
        <v>2292</v>
      </c>
    </row>
    <row r="454" spans="3:10">
      <c r="C454" s="19"/>
      <c r="D454" s="19"/>
      <c r="E454" s="19"/>
      <c r="F454" s="10" t="s">
        <v>2294</v>
      </c>
      <c r="G454" s="21">
        <v>301</v>
      </c>
      <c r="H454" s="10" t="s">
        <v>2295</v>
      </c>
      <c r="I454" s="22">
        <v>7419</v>
      </c>
      <c r="J454" s="10" t="s">
        <v>2297</v>
      </c>
    </row>
    <row r="455" spans="3:10">
      <c r="C455" s="19"/>
      <c r="D455" s="19"/>
      <c r="E455" s="19"/>
      <c r="F455" s="10" t="s">
        <v>81</v>
      </c>
      <c r="G455" s="21">
        <v>637</v>
      </c>
      <c r="H455" s="10" t="s">
        <v>2299</v>
      </c>
      <c r="I455" s="22">
        <v>2132</v>
      </c>
      <c r="J455" s="10" t="s">
        <v>2300</v>
      </c>
    </row>
    <row r="456" spans="3:10">
      <c r="C456" s="19"/>
      <c r="D456" s="19"/>
      <c r="E456" s="19"/>
      <c r="F456" s="10" t="s">
        <v>93</v>
      </c>
      <c r="G456" s="21">
        <v>657</v>
      </c>
      <c r="H456" s="10" t="s">
        <v>2301</v>
      </c>
      <c r="I456" s="22">
        <v>3670</v>
      </c>
      <c r="J456" s="10" t="s">
        <v>2302</v>
      </c>
    </row>
    <row r="457" spans="3:10">
      <c r="C457" s="19"/>
      <c r="D457" s="19"/>
      <c r="E457" s="19"/>
      <c r="F457" s="10" t="s">
        <v>163</v>
      </c>
      <c r="G457" s="21">
        <v>836</v>
      </c>
      <c r="H457" s="10" t="s">
        <v>2305</v>
      </c>
      <c r="I457" s="22">
        <v>23081</v>
      </c>
      <c r="J457" s="10" t="s">
        <v>2306</v>
      </c>
    </row>
    <row r="458" spans="3:10">
      <c r="C458" s="19"/>
      <c r="D458" s="19"/>
      <c r="E458" s="19"/>
      <c r="F458" s="10" t="s">
        <v>1175</v>
      </c>
      <c r="G458" s="21">
        <v>983</v>
      </c>
      <c r="H458" s="10" t="s">
        <v>2308</v>
      </c>
      <c r="I458" s="22">
        <v>11186</v>
      </c>
      <c r="J458" s="10" t="s">
        <v>2309</v>
      </c>
    </row>
    <row r="459" spans="3:10">
      <c r="C459" s="19"/>
      <c r="D459" s="19"/>
      <c r="E459" s="19"/>
      <c r="F459" s="10" t="s">
        <v>174</v>
      </c>
      <c r="G459" s="21">
        <v>1019</v>
      </c>
      <c r="H459" s="10" t="s">
        <v>2310</v>
      </c>
      <c r="I459" s="22">
        <v>1836</v>
      </c>
      <c r="J459" s="10" t="s">
        <v>2312</v>
      </c>
    </row>
    <row r="460" spans="3:10">
      <c r="C460" s="19"/>
      <c r="D460" s="19"/>
      <c r="E460" s="19"/>
      <c r="F460" s="10" t="s">
        <v>265</v>
      </c>
      <c r="G460" s="21">
        <v>1677</v>
      </c>
      <c r="H460" s="10" t="s">
        <v>2313</v>
      </c>
      <c r="I460" s="22">
        <v>493860</v>
      </c>
      <c r="J460" s="10" t="s">
        <v>2314</v>
      </c>
    </row>
    <row r="461" spans="3:10">
      <c r="C461" s="19"/>
      <c r="D461" s="19"/>
      <c r="E461" s="19"/>
      <c r="F461" s="10" t="s">
        <v>269</v>
      </c>
      <c r="G461" s="21">
        <v>1718</v>
      </c>
      <c r="H461" s="10" t="s">
        <v>2317</v>
      </c>
      <c r="I461" s="22">
        <v>25970</v>
      </c>
      <c r="J461" s="10" t="s">
        <v>2318</v>
      </c>
    </row>
    <row r="462" spans="3:10">
      <c r="C462" s="19"/>
      <c r="D462" s="19"/>
      <c r="E462" s="19"/>
      <c r="F462" s="10" t="s">
        <v>282</v>
      </c>
      <c r="G462" s="21">
        <v>1871</v>
      </c>
      <c r="H462" s="10" t="s">
        <v>2320</v>
      </c>
      <c r="I462" s="22">
        <v>56243</v>
      </c>
      <c r="J462" s="10" t="s">
        <v>2322</v>
      </c>
    </row>
    <row r="463" spans="3:10">
      <c r="C463" s="19"/>
      <c r="D463" s="19"/>
      <c r="E463" s="19"/>
      <c r="F463" s="10" t="s">
        <v>303</v>
      </c>
      <c r="G463" s="21">
        <v>2113</v>
      </c>
      <c r="H463" s="10" t="s">
        <v>432</v>
      </c>
      <c r="I463" s="22">
        <v>1102</v>
      </c>
      <c r="J463" s="10" t="s">
        <v>2325</v>
      </c>
    </row>
    <row r="464" spans="3:10">
      <c r="C464" s="19"/>
      <c r="D464" s="19"/>
      <c r="E464" s="19"/>
      <c r="F464" s="10" t="s">
        <v>312</v>
      </c>
      <c r="G464" s="21">
        <v>2149</v>
      </c>
      <c r="H464" s="37" t="s">
        <v>2327</v>
      </c>
      <c r="I464" s="22">
        <v>201625</v>
      </c>
      <c r="J464" s="10" t="s">
        <v>2331</v>
      </c>
    </row>
    <row r="465" spans="3:10">
      <c r="C465" s="19"/>
      <c r="D465" s="19"/>
      <c r="E465" s="19"/>
      <c r="F465" s="10" t="s">
        <v>121</v>
      </c>
      <c r="G465" s="21">
        <v>2771</v>
      </c>
      <c r="H465" s="10" t="s">
        <v>2333</v>
      </c>
      <c r="I465" s="22">
        <v>200185</v>
      </c>
      <c r="J465" s="10" t="s">
        <v>2334</v>
      </c>
    </row>
    <row r="466" spans="3:10">
      <c r="C466" s="19"/>
      <c r="D466" s="19"/>
      <c r="E466" s="19"/>
      <c r="F466" s="10" t="s">
        <v>2335</v>
      </c>
      <c r="G466" s="21">
        <v>3620</v>
      </c>
      <c r="H466" s="10" t="s">
        <v>2336</v>
      </c>
      <c r="I466" s="22">
        <v>4665</v>
      </c>
      <c r="J466" s="10" t="s">
        <v>2337</v>
      </c>
    </row>
    <row r="467" spans="3:10">
      <c r="C467" s="19"/>
      <c r="D467" s="19"/>
      <c r="E467" s="19"/>
      <c r="F467" s="10" t="s">
        <v>487</v>
      </c>
      <c r="G467" s="21">
        <v>3976</v>
      </c>
      <c r="H467" s="10" t="s">
        <v>2339</v>
      </c>
      <c r="I467" s="22">
        <v>121130</v>
      </c>
      <c r="J467" s="10" t="s">
        <v>2340</v>
      </c>
    </row>
    <row r="468" spans="3:10">
      <c r="C468" s="19"/>
      <c r="D468" s="19"/>
      <c r="E468" s="19"/>
      <c r="F468" s="10" t="s">
        <v>490</v>
      </c>
      <c r="G468" s="21">
        <v>3988</v>
      </c>
      <c r="H468" s="10" t="s">
        <v>2341</v>
      </c>
      <c r="I468" s="22">
        <v>51751</v>
      </c>
      <c r="J468" s="10" t="s">
        <v>2342</v>
      </c>
    </row>
    <row r="469" spans="3:10">
      <c r="C469" s="19"/>
      <c r="D469" s="19"/>
      <c r="E469" s="19"/>
      <c r="F469" s="10" t="s">
        <v>683</v>
      </c>
      <c r="G469" s="21">
        <v>4091</v>
      </c>
      <c r="H469" s="10" t="s">
        <v>2343</v>
      </c>
      <c r="I469" s="22">
        <v>9470</v>
      </c>
      <c r="J469" s="10" t="s">
        <v>2344</v>
      </c>
    </row>
    <row r="470" spans="3:10">
      <c r="C470" s="19"/>
      <c r="D470" s="19"/>
      <c r="E470" s="19"/>
      <c r="F470" s="10" t="s">
        <v>676</v>
      </c>
      <c r="G470" s="21">
        <v>5054</v>
      </c>
      <c r="H470" s="37" t="s">
        <v>2345</v>
      </c>
      <c r="I470" s="23">
        <v>1731</v>
      </c>
      <c r="J470" s="10" t="s">
        <v>2346</v>
      </c>
    </row>
    <row r="471" spans="3:10">
      <c r="C471" s="19"/>
      <c r="D471" s="19"/>
      <c r="E471" s="36"/>
      <c r="F471" s="10" t="s">
        <v>591</v>
      </c>
      <c r="G471" s="21">
        <v>5322</v>
      </c>
      <c r="H471" s="10" t="s">
        <v>2348</v>
      </c>
      <c r="I471" s="22">
        <v>6520</v>
      </c>
      <c r="J471" s="10" t="s">
        <v>2349</v>
      </c>
    </row>
    <row r="472" spans="3:10">
      <c r="C472" s="19"/>
      <c r="D472" s="19"/>
      <c r="E472" s="19"/>
      <c r="F472" s="10" t="s">
        <v>595</v>
      </c>
      <c r="G472" s="21">
        <v>5333</v>
      </c>
      <c r="H472" s="10" t="s">
        <v>2351</v>
      </c>
      <c r="I472" s="22">
        <v>22894</v>
      </c>
      <c r="J472" s="10" t="s">
        <v>2352</v>
      </c>
    </row>
    <row r="473" spans="3:10">
      <c r="C473" s="19"/>
      <c r="D473" s="19"/>
      <c r="E473" s="19"/>
      <c r="F473" s="10" t="s">
        <v>606</v>
      </c>
      <c r="G473" s="21">
        <v>5371</v>
      </c>
      <c r="H473" s="10" t="s">
        <v>2353</v>
      </c>
      <c r="I473" s="22">
        <v>283870</v>
      </c>
      <c r="J473" s="10" t="s">
        <v>2354</v>
      </c>
    </row>
    <row r="474" spans="3:10">
      <c r="C474" s="19"/>
      <c r="D474" s="19"/>
      <c r="E474" s="19"/>
      <c r="F474" s="10" t="s">
        <v>164</v>
      </c>
      <c r="G474" s="21">
        <v>5518</v>
      </c>
      <c r="H474" s="10" t="s">
        <v>2355</v>
      </c>
      <c r="I474" s="22">
        <v>3416</v>
      </c>
      <c r="J474" s="10" t="s">
        <v>2357</v>
      </c>
    </row>
    <row r="475" spans="3:10">
      <c r="C475" s="19"/>
      <c r="D475" s="19"/>
      <c r="E475" s="19"/>
      <c r="F475" s="10" t="s">
        <v>502</v>
      </c>
      <c r="G475" s="21">
        <v>5609</v>
      </c>
      <c r="H475" s="10" t="s">
        <v>2359</v>
      </c>
      <c r="I475" s="22">
        <v>5568</v>
      </c>
      <c r="J475" s="10" t="s">
        <v>2360</v>
      </c>
    </row>
    <row r="476" spans="3:10">
      <c r="C476" s="19"/>
      <c r="D476" s="19"/>
      <c r="E476" s="19"/>
      <c r="F476" s="10" t="s">
        <v>170</v>
      </c>
      <c r="G476" s="21">
        <v>5631</v>
      </c>
      <c r="H476" s="10" t="s">
        <v>2362</v>
      </c>
      <c r="I476" s="22">
        <v>92196</v>
      </c>
      <c r="J476" s="10" t="s">
        <v>2363</v>
      </c>
    </row>
    <row r="477" spans="3:10">
      <c r="C477" s="19"/>
      <c r="D477" s="19"/>
      <c r="E477" s="19"/>
      <c r="F477" s="10" t="s">
        <v>691</v>
      </c>
      <c r="G477" s="21">
        <v>6772</v>
      </c>
      <c r="H477" s="10" t="s">
        <v>2364</v>
      </c>
      <c r="I477" s="22">
        <v>10468</v>
      </c>
      <c r="J477" s="10" t="s">
        <v>2365</v>
      </c>
    </row>
    <row r="478" spans="3:10">
      <c r="C478" s="19"/>
      <c r="D478" s="19"/>
      <c r="E478" s="19"/>
      <c r="F478" s="10" t="s">
        <v>714</v>
      </c>
      <c r="G478" s="21">
        <v>7029</v>
      </c>
      <c r="H478" s="10" t="s">
        <v>1988</v>
      </c>
      <c r="I478" s="22">
        <v>57621</v>
      </c>
      <c r="J478" s="10" t="s">
        <v>2366</v>
      </c>
    </row>
    <row r="479" spans="3:10">
      <c r="C479" s="19"/>
      <c r="D479" s="19"/>
      <c r="E479" s="19"/>
      <c r="F479" s="10" t="s">
        <v>757</v>
      </c>
      <c r="G479" s="21">
        <v>7390</v>
      </c>
      <c r="H479" s="10" t="s">
        <v>2368</v>
      </c>
      <c r="I479" s="22">
        <v>222642</v>
      </c>
      <c r="J479" s="10" t="s">
        <v>2369</v>
      </c>
    </row>
    <row r="480" spans="3:10">
      <c r="C480" s="19"/>
      <c r="D480" s="19"/>
      <c r="E480" s="19"/>
      <c r="F480" s="10" t="s">
        <v>587</v>
      </c>
      <c r="G480" s="21">
        <v>8399</v>
      </c>
      <c r="H480" s="10" t="s">
        <v>2370</v>
      </c>
      <c r="I480" s="22">
        <v>1048</v>
      </c>
      <c r="J480" s="10" t="s">
        <v>2372</v>
      </c>
    </row>
    <row r="481" spans="3:10">
      <c r="C481" s="19"/>
      <c r="D481" s="19"/>
      <c r="E481" s="19"/>
      <c r="F481" s="10" t="s">
        <v>557</v>
      </c>
      <c r="G481" s="21">
        <v>8829</v>
      </c>
      <c r="H481" s="10" t="s">
        <v>2373</v>
      </c>
      <c r="I481" s="22">
        <v>26999</v>
      </c>
      <c r="J481" s="10" t="s">
        <v>2374</v>
      </c>
    </row>
    <row r="482" spans="3:10">
      <c r="C482" s="19"/>
      <c r="D482" s="19"/>
      <c r="E482" s="19"/>
      <c r="F482" s="10" t="s">
        <v>2375</v>
      </c>
      <c r="G482" s="21">
        <v>10226</v>
      </c>
      <c r="H482" s="10" t="s">
        <v>2376</v>
      </c>
      <c r="I482" s="22">
        <v>1769</v>
      </c>
      <c r="J482" s="10" t="s">
        <v>2377</v>
      </c>
    </row>
    <row r="483" spans="3:10">
      <c r="C483" s="19"/>
      <c r="D483" s="19"/>
      <c r="E483" s="19"/>
      <c r="F483" s="10" t="s">
        <v>210</v>
      </c>
      <c r="G483" s="21">
        <v>23529</v>
      </c>
      <c r="H483" s="10" t="s">
        <v>2379</v>
      </c>
      <c r="I483" s="22">
        <v>10089</v>
      </c>
      <c r="J483" s="10" t="s">
        <v>2380</v>
      </c>
    </row>
    <row r="484" spans="3:10">
      <c r="C484" s="19"/>
      <c r="D484" s="19"/>
      <c r="E484" s="19"/>
      <c r="F484" s="10" t="s">
        <v>149</v>
      </c>
      <c r="G484" s="21">
        <v>23787</v>
      </c>
      <c r="H484" s="10" t="s">
        <v>2382</v>
      </c>
      <c r="I484" s="22">
        <v>3185</v>
      </c>
      <c r="J484" s="10" t="s">
        <v>2383</v>
      </c>
    </row>
    <row r="485" spans="3:10">
      <c r="C485" s="19"/>
      <c r="D485" s="19"/>
      <c r="E485" s="19"/>
      <c r="F485" s="10" t="s">
        <v>87</v>
      </c>
      <c r="G485" s="21">
        <v>29760</v>
      </c>
      <c r="H485" s="10" t="s">
        <v>2385</v>
      </c>
      <c r="I485" s="22">
        <v>10138</v>
      </c>
      <c r="J485" s="10" t="s">
        <v>2387</v>
      </c>
    </row>
    <row r="486" spans="3:10">
      <c r="C486" s="19"/>
      <c r="D486" s="19"/>
      <c r="E486" s="19"/>
      <c r="F486" s="10" t="s">
        <v>249</v>
      </c>
      <c r="G486" s="21">
        <v>54205</v>
      </c>
      <c r="H486" s="10" t="s">
        <v>2389</v>
      </c>
      <c r="I486" s="22">
        <v>119391</v>
      </c>
      <c r="J486" s="10" t="s">
        <v>2390</v>
      </c>
    </row>
    <row r="487" spans="3:10">
      <c r="C487" s="19"/>
      <c r="D487" s="19"/>
      <c r="E487" s="19"/>
      <c r="F487" s="10" t="s">
        <v>666</v>
      </c>
      <c r="G487" s="21">
        <v>56681</v>
      </c>
      <c r="H487" s="10" t="s">
        <v>2392</v>
      </c>
      <c r="I487" s="22">
        <v>257364</v>
      </c>
      <c r="J487" s="10" t="s">
        <v>2393</v>
      </c>
    </row>
    <row r="488" spans="3:10">
      <c r="C488" s="19"/>
      <c r="D488" s="19"/>
      <c r="E488" s="19"/>
      <c r="F488" s="10" t="s">
        <v>550</v>
      </c>
      <c r="G488" s="21">
        <v>64127</v>
      </c>
      <c r="H488" s="10" t="s">
        <v>2395</v>
      </c>
      <c r="I488" s="22">
        <v>10371</v>
      </c>
      <c r="J488" s="10" t="s">
        <v>2396</v>
      </c>
    </row>
    <row r="489" spans="3:10">
      <c r="C489" s="19"/>
      <c r="D489" s="19"/>
      <c r="E489" s="19"/>
      <c r="H489" s="10" t="s">
        <v>2397</v>
      </c>
      <c r="I489" s="22">
        <v>55088</v>
      </c>
      <c r="J489" s="10" t="s">
        <v>2398</v>
      </c>
    </row>
    <row r="490" spans="3:10">
      <c r="C490" s="19"/>
      <c r="D490" s="19"/>
      <c r="E490" s="19"/>
      <c r="H490" s="10" t="s">
        <v>2399</v>
      </c>
      <c r="I490" s="22">
        <v>93408</v>
      </c>
      <c r="J490" s="10" t="s">
        <v>2400</v>
      </c>
    </row>
    <row r="491" spans="3:10">
      <c r="C491" s="19"/>
      <c r="D491" s="19"/>
      <c r="E491" s="19"/>
      <c r="H491" s="10" t="s">
        <v>2401</v>
      </c>
      <c r="I491" s="22">
        <v>10590</v>
      </c>
      <c r="J491" s="10" t="s">
        <v>2402</v>
      </c>
    </row>
    <row r="492" spans="3:10">
      <c r="C492" s="19"/>
      <c r="D492" s="19"/>
      <c r="E492" s="19"/>
      <c r="H492" s="10" t="s">
        <v>2404</v>
      </c>
      <c r="I492" s="22">
        <v>55565</v>
      </c>
      <c r="J492" s="10" t="s">
        <v>2405</v>
      </c>
    </row>
    <row r="493" spans="3:10">
      <c r="C493" s="19"/>
      <c r="D493" s="19"/>
      <c r="E493" s="19"/>
      <c r="H493" s="10" t="s">
        <v>2406</v>
      </c>
      <c r="I493" s="22">
        <v>134265</v>
      </c>
      <c r="J493" s="10" t="s">
        <v>2408</v>
      </c>
    </row>
    <row r="494" spans="3:10">
      <c r="C494" s="19"/>
      <c r="D494" s="19"/>
      <c r="E494" s="19"/>
      <c r="H494" s="10" t="s">
        <v>2410</v>
      </c>
      <c r="I494" s="22">
        <v>1456</v>
      </c>
      <c r="J494" s="10" t="s">
        <v>2411</v>
      </c>
    </row>
    <row r="495" spans="3:10">
      <c r="C495" s="19"/>
      <c r="D495" s="19"/>
      <c r="E495" s="19"/>
      <c r="H495" s="10" t="s">
        <v>2412</v>
      </c>
      <c r="I495" s="22">
        <v>8139</v>
      </c>
      <c r="J495" s="10" t="s">
        <v>2413</v>
      </c>
    </row>
    <row r="496" spans="3:10">
      <c r="C496" s="19"/>
      <c r="D496" s="19"/>
      <c r="E496" s="19"/>
      <c r="H496" s="10" t="s">
        <v>2414</v>
      </c>
      <c r="I496" s="22">
        <v>167838</v>
      </c>
      <c r="J496" s="10" t="s">
        <v>2415</v>
      </c>
    </row>
    <row r="497" spans="3:10">
      <c r="C497" s="19"/>
      <c r="D497" s="19"/>
      <c r="E497" s="19"/>
      <c r="H497" s="10" t="s">
        <v>2417</v>
      </c>
      <c r="I497" s="22">
        <v>245928</v>
      </c>
      <c r="J497" s="10" t="s">
        <v>2418</v>
      </c>
    </row>
    <row r="498" spans="3:10">
      <c r="C498" s="19"/>
      <c r="D498" s="19"/>
      <c r="E498" s="19"/>
      <c r="H498" s="10" t="s">
        <v>2419</v>
      </c>
      <c r="I498" s="22">
        <v>51435</v>
      </c>
      <c r="J498" s="10" t="s">
        <v>2420</v>
      </c>
    </row>
    <row r="499" spans="3:10">
      <c r="C499" s="19"/>
      <c r="D499" s="19"/>
      <c r="E499" s="27"/>
      <c r="H499" s="10" t="s">
        <v>2421</v>
      </c>
      <c r="I499" s="22">
        <v>55651</v>
      </c>
      <c r="J499" s="10" t="s">
        <v>2422</v>
      </c>
    </row>
    <row r="500" spans="3:10">
      <c r="C500" s="19"/>
      <c r="D500" s="19"/>
      <c r="E500" s="27"/>
      <c r="H500" s="10" t="s">
        <v>2424</v>
      </c>
      <c r="I500" s="22">
        <v>51088</v>
      </c>
      <c r="J500" s="10" t="s">
        <v>2426</v>
      </c>
    </row>
    <row r="501" spans="3:10">
      <c r="C501" s="19"/>
      <c r="D501" s="19"/>
      <c r="E501" s="19"/>
      <c r="H501" s="10" t="s">
        <v>2427</v>
      </c>
      <c r="I501" s="22">
        <v>79858</v>
      </c>
      <c r="J501" s="10" t="s">
        <v>2428</v>
      </c>
    </row>
    <row r="502" spans="3:10">
      <c r="C502" s="19"/>
      <c r="D502" s="19"/>
      <c r="E502" s="19"/>
      <c r="H502" s="10" t="s">
        <v>2430</v>
      </c>
      <c r="I502" s="22">
        <v>51206</v>
      </c>
      <c r="J502" s="10" t="s">
        <v>2431</v>
      </c>
    </row>
    <row r="503" spans="3:10">
      <c r="C503" s="19"/>
      <c r="D503" s="19"/>
      <c r="E503" s="19"/>
      <c r="H503" s="10" t="s">
        <v>2338</v>
      </c>
      <c r="I503" s="22">
        <v>7490</v>
      </c>
      <c r="J503" s="10" t="s">
        <v>2433</v>
      </c>
    </row>
    <row r="504" spans="3:10">
      <c r="C504" s="19"/>
      <c r="D504" s="19"/>
      <c r="E504" s="19"/>
      <c r="H504" s="10" t="s">
        <v>2435</v>
      </c>
      <c r="I504" s="22">
        <v>163126</v>
      </c>
      <c r="J504" s="10" t="s">
        <v>2436</v>
      </c>
    </row>
    <row r="505" spans="3:10">
      <c r="C505" s="19"/>
      <c r="D505" s="19"/>
      <c r="E505" s="19"/>
      <c r="H505" s="10" t="s">
        <v>2438</v>
      </c>
      <c r="I505" s="22">
        <v>6522</v>
      </c>
      <c r="J505" s="10" t="s">
        <v>2440</v>
      </c>
    </row>
    <row r="506" spans="3:10">
      <c r="C506" s="19"/>
      <c r="D506" s="19"/>
      <c r="E506" s="19"/>
      <c r="H506" s="10" t="s">
        <v>2441</v>
      </c>
      <c r="I506" s="23">
        <v>80739</v>
      </c>
      <c r="J506" s="10" t="s">
        <v>2442</v>
      </c>
    </row>
    <row r="507" spans="3:10">
      <c r="C507" s="19"/>
      <c r="D507" s="19"/>
      <c r="E507" s="19"/>
      <c r="H507" s="10" t="s">
        <v>2443</v>
      </c>
      <c r="I507" s="22">
        <v>388523</v>
      </c>
      <c r="J507" s="10" t="s">
        <v>2444</v>
      </c>
    </row>
    <row r="508" spans="3:10">
      <c r="C508" s="19"/>
      <c r="D508" s="19"/>
      <c r="E508" s="19"/>
      <c r="H508" s="10" t="s">
        <v>2445</v>
      </c>
      <c r="I508" s="22">
        <v>55341</v>
      </c>
      <c r="J508" s="10" t="s">
        <v>2446</v>
      </c>
    </row>
    <row r="509" spans="3:10">
      <c r="C509" s="19"/>
      <c r="D509" s="19"/>
      <c r="E509" s="19"/>
      <c r="H509" s="10" t="s">
        <v>2447</v>
      </c>
      <c r="I509" s="22">
        <v>221477</v>
      </c>
      <c r="J509" s="10" t="s">
        <v>2448</v>
      </c>
    </row>
    <row r="510" spans="3:10">
      <c r="C510" s="19"/>
      <c r="D510" s="19"/>
      <c r="E510" s="19"/>
      <c r="H510" s="10" t="s">
        <v>2449</v>
      </c>
      <c r="I510" s="22">
        <v>83636</v>
      </c>
      <c r="J510" s="10" t="s">
        <v>2450</v>
      </c>
    </row>
    <row r="511" spans="3:10">
      <c r="C511" s="19"/>
      <c r="D511" s="19"/>
      <c r="E511" s="19"/>
      <c r="H511" s="10" t="s">
        <v>2451</v>
      </c>
      <c r="I511" s="22">
        <v>10717</v>
      </c>
      <c r="J511" s="10" t="s">
        <v>2452</v>
      </c>
    </row>
    <row r="512" spans="3:10">
      <c r="C512" s="19"/>
      <c r="D512" s="19"/>
      <c r="E512" s="19"/>
      <c r="H512" s="10" t="s">
        <v>2453</v>
      </c>
      <c r="I512" s="22">
        <v>285601</v>
      </c>
      <c r="J512" s="10" t="s">
        <v>2455</v>
      </c>
    </row>
    <row r="513" spans="3:10">
      <c r="C513" s="19"/>
      <c r="D513" s="19"/>
      <c r="E513" s="19"/>
      <c r="H513" s="10" t="s">
        <v>2456</v>
      </c>
      <c r="I513" s="22">
        <v>9881</v>
      </c>
      <c r="J513" s="10" t="s">
        <v>2458</v>
      </c>
    </row>
    <row r="514" spans="3:10">
      <c r="C514" s="19"/>
      <c r="D514" s="19"/>
      <c r="E514" s="19"/>
      <c r="H514" s="10" t="s">
        <v>2460</v>
      </c>
      <c r="I514" s="22">
        <v>6582</v>
      </c>
      <c r="J514" s="10" t="s">
        <v>2461</v>
      </c>
    </row>
    <row r="515" spans="3:10">
      <c r="C515" s="19"/>
      <c r="D515" s="19"/>
      <c r="E515" s="19"/>
      <c r="H515" s="10" t="s">
        <v>2462</v>
      </c>
      <c r="I515" s="22">
        <v>7365</v>
      </c>
      <c r="J515" s="10" t="s">
        <v>2463</v>
      </c>
    </row>
    <row r="516" spans="3:10">
      <c r="C516" s="19"/>
      <c r="D516" s="19"/>
      <c r="E516" s="19"/>
      <c r="H516" s="10" t="s">
        <v>2464</v>
      </c>
      <c r="I516" s="22">
        <v>7700</v>
      </c>
      <c r="J516" s="10" t="s">
        <v>2466</v>
      </c>
    </row>
    <row r="517" spans="3:10">
      <c r="C517" s="19"/>
      <c r="D517" s="19"/>
      <c r="E517" s="19"/>
      <c r="H517" s="10" t="s">
        <v>2468</v>
      </c>
      <c r="I517" s="22">
        <v>9473</v>
      </c>
      <c r="J517" s="10" t="s">
        <v>2469</v>
      </c>
    </row>
    <row r="518" spans="3:10">
      <c r="C518" s="19"/>
      <c r="D518" s="19"/>
      <c r="E518" s="19"/>
      <c r="H518" s="10" t="s">
        <v>2470</v>
      </c>
      <c r="I518" s="22">
        <v>64756</v>
      </c>
      <c r="J518" s="10" t="s">
        <v>2471</v>
      </c>
    </row>
    <row r="519" spans="3:10">
      <c r="C519" s="19"/>
      <c r="D519" s="19"/>
      <c r="E519" s="19"/>
      <c r="H519" s="10" t="s">
        <v>2472</v>
      </c>
      <c r="I519" s="22">
        <v>54466</v>
      </c>
      <c r="J519" s="10" t="s">
        <v>2473</v>
      </c>
    </row>
    <row r="520" spans="3:10">
      <c r="C520" s="19"/>
      <c r="D520" s="19"/>
      <c r="E520" s="19"/>
      <c r="H520" s="10" t="s">
        <v>2474</v>
      </c>
      <c r="I520" s="22">
        <v>10333</v>
      </c>
      <c r="J520" s="10" t="s">
        <v>2475</v>
      </c>
    </row>
    <row r="521" spans="3:10">
      <c r="C521" s="19"/>
      <c r="D521" s="19"/>
      <c r="E521" s="19"/>
      <c r="H521" s="10" t="s">
        <v>2476</v>
      </c>
      <c r="I521" s="22">
        <v>57717</v>
      </c>
      <c r="J521" s="10" t="s">
        <v>2477</v>
      </c>
    </row>
    <row r="522" spans="3:10">
      <c r="C522" s="19"/>
      <c r="D522" s="19"/>
      <c r="E522" s="19"/>
      <c r="H522" s="10" t="s">
        <v>2478</v>
      </c>
      <c r="I522" s="22">
        <v>87178</v>
      </c>
      <c r="J522" s="10" t="s">
        <v>2479</v>
      </c>
    </row>
    <row r="523" spans="3:10">
      <c r="C523" s="19"/>
      <c r="D523" s="19"/>
      <c r="E523" s="19"/>
      <c r="H523" s="10" t="s">
        <v>2480</v>
      </c>
      <c r="I523" s="22">
        <v>5775</v>
      </c>
      <c r="J523" s="10" t="s">
        <v>2481</v>
      </c>
    </row>
    <row r="524" spans="3:10">
      <c r="C524" s="19"/>
      <c r="D524" s="19"/>
      <c r="E524" s="19"/>
      <c r="H524" s="10" t="s">
        <v>2482</v>
      </c>
      <c r="I524" s="22">
        <v>55862</v>
      </c>
      <c r="J524" s="10" t="s">
        <v>2484</v>
      </c>
    </row>
    <row r="525" spans="3:10">
      <c r="C525" s="19"/>
      <c r="D525" s="19"/>
      <c r="E525" s="19"/>
      <c r="H525" s="10" t="s">
        <v>2485</v>
      </c>
      <c r="I525" s="22">
        <v>9644</v>
      </c>
      <c r="J525" s="10" t="s">
        <v>2486</v>
      </c>
    </row>
    <row r="526" spans="3:10">
      <c r="C526" s="19"/>
      <c r="D526" s="19"/>
      <c r="E526" s="19"/>
      <c r="H526" s="10" t="s">
        <v>2251</v>
      </c>
      <c r="I526" s="22">
        <v>5704</v>
      </c>
      <c r="J526" s="10" t="s">
        <v>2487</v>
      </c>
    </row>
    <row r="527" spans="3:10">
      <c r="C527" s="19"/>
      <c r="D527" s="19"/>
      <c r="E527" s="19"/>
      <c r="H527" s="10" t="s">
        <v>2488</v>
      </c>
      <c r="I527" s="22">
        <v>26270</v>
      </c>
      <c r="J527" s="10" t="s">
        <v>2489</v>
      </c>
    </row>
    <row r="528" spans="3:10">
      <c r="C528" s="19"/>
      <c r="D528" s="19"/>
      <c r="E528" s="19"/>
      <c r="H528" s="10" t="s">
        <v>2490</v>
      </c>
      <c r="I528" s="22">
        <v>81892</v>
      </c>
      <c r="J528" s="10" t="s">
        <v>2491</v>
      </c>
    </row>
    <row r="529" spans="3:10">
      <c r="C529" s="19"/>
      <c r="D529" s="19"/>
      <c r="E529" s="19"/>
      <c r="H529" s="10" t="s">
        <v>2492</v>
      </c>
      <c r="I529" s="22">
        <v>948</v>
      </c>
      <c r="J529" s="10" t="s">
        <v>2493</v>
      </c>
    </row>
    <row r="530" spans="3:10">
      <c r="C530" s="19"/>
      <c r="D530" s="19"/>
      <c r="E530" s="19"/>
      <c r="H530" s="10" t="s">
        <v>2495</v>
      </c>
      <c r="I530" s="22">
        <v>81624</v>
      </c>
      <c r="J530" s="10" t="s">
        <v>2496</v>
      </c>
    </row>
    <row r="531" spans="3:10">
      <c r="C531" s="19"/>
      <c r="D531" s="19"/>
      <c r="E531" s="19"/>
      <c r="H531" s="10" t="s">
        <v>2497</v>
      </c>
      <c r="I531" s="22">
        <v>10093</v>
      </c>
      <c r="J531" s="10" t="s">
        <v>2498</v>
      </c>
    </row>
    <row r="532" spans="3:10">
      <c r="C532" s="19"/>
      <c r="D532" s="19"/>
      <c r="E532" s="19"/>
      <c r="H532" s="10" t="s">
        <v>2499</v>
      </c>
      <c r="I532" s="22">
        <v>26164</v>
      </c>
      <c r="J532" s="10" t="s">
        <v>2500</v>
      </c>
    </row>
    <row r="533" spans="3:10">
      <c r="C533" s="19"/>
      <c r="D533" s="19"/>
      <c r="E533" s="19"/>
      <c r="H533" s="10" t="s">
        <v>2501</v>
      </c>
      <c r="I533" s="22">
        <v>58531</v>
      </c>
      <c r="J533" s="10" t="s">
        <v>2502</v>
      </c>
    </row>
    <row r="534" spans="3:10">
      <c r="C534" s="19"/>
      <c r="D534" s="19"/>
      <c r="E534" s="19"/>
      <c r="H534" s="10" t="s">
        <v>2504</v>
      </c>
      <c r="I534" s="22">
        <v>55041</v>
      </c>
      <c r="J534" s="10" t="s">
        <v>2505</v>
      </c>
    </row>
    <row r="535" spans="3:10">
      <c r="C535" s="19"/>
      <c r="D535" s="19"/>
      <c r="E535" s="19"/>
      <c r="H535" s="10" t="s">
        <v>2508</v>
      </c>
      <c r="I535" s="22">
        <v>1201</v>
      </c>
      <c r="J535" s="10" t="s">
        <v>2509</v>
      </c>
    </row>
    <row r="536" spans="3:10">
      <c r="C536" s="19"/>
      <c r="D536" s="19"/>
      <c r="E536" s="19"/>
      <c r="H536" s="10" t="s">
        <v>2510</v>
      </c>
      <c r="I536" s="22">
        <v>54780</v>
      </c>
      <c r="J536" s="10" t="s">
        <v>2512</v>
      </c>
    </row>
    <row r="537" spans="3:10">
      <c r="C537" s="19"/>
      <c r="D537" s="19"/>
      <c r="E537" s="27"/>
      <c r="H537" s="10" t="s">
        <v>2513</v>
      </c>
      <c r="I537" s="22">
        <v>23197</v>
      </c>
      <c r="J537" s="10" t="s">
        <v>2514</v>
      </c>
    </row>
    <row r="538" spans="3:10">
      <c r="C538" s="19"/>
      <c r="D538" s="19"/>
      <c r="E538" s="19"/>
      <c r="H538" s="10" t="s">
        <v>2515</v>
      </c>
      <c r="I538" s="22">
        <v>7712</v>
      </c>
      <c r="J538" s="10" t="s">
        <v>2517</v>
      </c>
    </row>
    <row r="539" spans="3:10">
      <c r="C539" s="19"/>
      <c r="D539" s="19"/>
      <c r="E539" s="19"/>
      <c r="H539" s="10" t="s">
        <v>2519</v>
      </c>
      <c r="I539" s="22">
        <v>9075</v>
      </c>
      <c r="J539" s="10" t="s">
        <v>2520</v>
      </c>
    </row>
    <row r="540" spans="3:10">
      <c r="C540" s="19"/>
      <c r="D540" s="19"/>
      <c r="E540" s="19"/>
      <c r="H540" s="10" t="s">
        <v>1244</v>
      </c>
      <c r="I540" s="22">
        <v>9611</v>
      </c>
      <c r="J540" s="10" t="s">
        <v>2522</v>
      </c>
    </row>
    <row r="541" spans="3:10">
      <c r="C541" s="19"/>
      <c r="D541" s="19"/>
      <c r="E541" s="19"/>
      <c r="H541" s="10" t="s">
        <v>2523</v>
      </c>
      <c r="I541" s="22">
        <v>56142</v>
      </c>
      <c r="J541" s="10" t="s">
        <v>2525</v>
      </c>
    </row>
    <row r="542" spans="3:10">
      <c r="C542" s="19"/>
      <c r="D542" s="19"/>
      <c r="E542" s="19"/>
      <c r="H542" s="10" t="s">
        <v>2528</v>
      </c>
      <c r="I542" s="22">
        <v>79918</v>
      </c>
      <c r="J542" s="10" t="s">
        <v>2529</v>
      </c>
    </row>
    <row r="543" spans="3:10">
      <c r="C543" s="19"/>
      <c r="D543" s="19"/>
      <c r="E543" s="19"/>
      <c r="H543" s="10" t="s">
        <v>2530</v>
      </c>
      <c r="I543" s="22">
        <v>11277</v>
      </c>
      <c r="J543" s="10" t="s">
        <v>2531</v>
      </c>
    </row>
    <row r="544" spans="3:10">
      <c r="C544" s="19"/>
      <c r="D544" s="19"/>
      <c r="E544" s="19"/>
      <c r="H544" s="10" t="s">
        <v>2532</v>
      </c>
      <c r="I544" s="22">
        <v>146664</v>
      </c>
      <c r="J544" s="10" t="s">
        <v>2533</v>
      </c>
    </row>
    <row r="545" spans="3:10">
      <c r="C545" s="19"/>
      <c r="D545" s="19"/>
      <c r="E545" s="19"/>
      <c r="H545" s="10" t="s">
        <v>2534</v>
      </c>
      <c r="I545" s="22">
        <v>2122</v>
      </c>
      <c r="J545" s="10" t="s">
        <v>2536</v>
      </c>
    </row>
    <row r="546" spans="3:10">
      <c r="C546" s="19"/>
      <c r="D546" s="19"/>
      <c r="E546" s="19"/>
      <c r="H546" s="10" t="s">
        <v>2538</v>
      </c>
      <c r="I546" s="22">
        <v>10534</v>
      </c>
      <c r="J546" s="10" t="s">
        <v>2539</v>
      </c>
    </row>
    <row r="547" spans="3:10">
      <c r="C547" s="19"/>
      <c r="D547" s="19"/>
      <c r="E547" s="19"/>
      <c r="H547" s="10" t="s">
        <v>2541</v>
      </c>
      <c r="I547" s="22">
        <v>80142</v>
      </c>
      <c r="J547" s="10" t="s">
        <v>2542</v>
      </c>
    </row>
    <row r="548" spans="3:10">
      <c r="C548" s="19"/>
      <c r="D548" s="19"/>
      <c r="E548" s="19"/>
      <c r="H548" s="10" t="s">
        <v>2544</v>
      </c>
      <c r="I548" s="22">
        <v>7111</v>
      </c>
      <c r="J548" s="10" t="s">
        <v>2546</v>
      </c>
    </row>
    <row r="549" spans="3:10">
      <c r="C549" s="19"/>
      <c r="D549" s="19"/>
      <c r="E549" s="19"/>
      <c r="H549" s="10" t="s">
        <v>2548</v>
      </c>
      <c r="I549" s="22">
        <v>266747</v>
      </c>
      <c r="J549" s="10" t="s">
        <v>2549</v>
      </c>
    </row>
    <row r="550" spans="3:10">
      <c r="C550" s="19"/>
      <c r="D550" s="19"/>
      <c r="E550" s="19"/>
      <c r="H550" s="10" t="s">
        <v>2552</v>
      </c>
      <c r="I550" s="22">
        <v>6397</v>
      </c>
      <c r="J550" s="10" t="s">
        <v>2553</v>
      </c>
    </row>
    <row r="551" spans="3:10">
      <c r="C551" s="19"/>
      <c r="D551" s="19"/>
      <c r="E551" s="19"/>
      <c r="H551" s="10" t="s">
        <v>2555</v>
      </c>
      <c r="I551" s="22">
        <v>5982</v>
      </c>
      <c r="J551" s="10" t="s">
        <v>2556</v>
      </c>
    </row>
    <row r="552" spans="3:10">
      <c r="C552" s="19"/>
      <c r="D552" s="19"/>
      <c r="E552" s="19"/>
      <c r="H552" s="10" t="s">
        <v>2557</v>
      </c>
      <c r="I552" s="22">
        <v>254187</v>
      </c>
      <c r="J552" s="10" t="s">
        <v>2558</v>
      </c>
    </row>
    <row r="553" spans="3:10">
      <c r="C553" s="19"/>
      <c r="D553" s="19"/>
      <c r="E553" s="19"/>
      <c r="H553" s="10" t="s">
        <v>2559</v>
      </c>
      <c r="I553" s="22">
        <v>10342</v>
      </c>
      <c r="J553" s="10" t="s">
        <v>2560</v>
      </c>
    </row>
    <row r="554" spans="3:10">
      <c r="C554" s="19"/>
      <c r="D554" s="19"/>
      <c r="E554" s="19"/>
      <c r="H554" s="10" t="s">
        <v>2561</v>
      </c>
      <c r="I554" s="22">
        <v>140873</v>
      </c>
      <c r="J554" s="10" t="s">
        <v>2562</v>
      </c>
    </row>
    <row r="555" spans="3:10">
      <c r="C555" s="19"/>
      <c r="D555" s="19"/>
      <c r="E555" s="19"/>
      <c r="H555" s="10" t="s">
        <v>2563</v>
      </c>
      <c r="I555" s="22">
        <v>23012</v>
      </c>
      <c r="J555" s="10" t="s">
        <v>2564</v>
      </c>
    </row>
    <row r="556" spans="3:10">
      <c r="C556" s="19"/>
      <c r="D556" s="19"/>
      <c r="E556" s="19"/>
      <c r="H556" s="10" t="s">
        <v>1182</v>
      </c>
      <c r="I556" s="22">
        <v>10114</v>
      </c>
      <c r="J556" s="10" t="s">
        <v>2565</v>
      </c>
    </row>
    <row r="557" spans="3:10">
      <c r="C557" s="19"/>
      <c r="D557" s="19"/>
      <c r="E557" s="19"/>
      <c r="H557" s="10" t="s">
        <v>2567</v>
      </c>
      <c r="I557" s="22">
        <v>389874</v>
      </c>
      <c r="J557" s="10" t="s">
        <v>2568</v>
      </c>
    </row>
    <row r="558" spans="3:10">
      <c r="C558" s="19"/>
      <c r="D558" s="19"/>
      <c r="E558" s="19"/>
      <c r="H558" s="10" t="s">
        <v>2570</v>
      </c>
      <c r="I558" s="22">
        <v>196415</v>
      </c>
      <c r="J558" s="10" t="s">
        <v>2571</v>
      </c>
    </row>
    <row r="559" spans="3:10">
      <c r="C559" s="19"/>
      <c r="D559" s="19"/>
      <c r="E559" s="19"/>
      <c r="H559" s="10" t="s">
        <v>2572</v>
      </c>
      <c r="I559" s="22">
        <v>23383</v>
      </c>
      <c r="J559" s="10" t="s">
        <v>2573</v>
      </c>
    </row>
    <row r="560" spans="3:10">
      <c r="C560" s="19"/>
      <c r="D560" s="19"/>
      <c r="E560" s="19"/>
      <c r="H560" s="10" t="s">
        <v>2575</v>
      </c>
      <c r="I560" s="22">
        <v>51715</v>
      </c>
      <c r="J560" s="10" t="s">
        <v>2577</v>
      </c>
    </row>
    <row r="561" spans="3:10">
      <c r="C561" s="19"/>
      <c r="D561" s="19"/>
      <c r="E561" s="19"/>
      <c r="H561" s="10" t="s">
        <v>2578</v>
      </c>
      <c r="I561" s="22">
        <v>49</v>
      </c>
      <c r="J561" s="10" t="s">
        <v>2580</v>
      </c>
    </row>
    <row r="562" spans="3:10">
      <c r="C562" s="19"/>
      <c r="D562" s="19"/>
      <c r="E562" s="19"/>
      <c r="H562" s="10" t="s">
        <v>2582</v>
      </c>
      <c r="I562" s="22">
        <v>497190</v>
      </c>
      <c r="J562" s="10" t="s">
        <v>2584</v>
      </c>
    </row>
    <row r="563" spans="3:10">
      <c r="C563" s="19"/>
      <c r="D563" s="19"/>
      <c r="E563" s="19"/>
      <c r="H563" s="10" t="s">
        <v>2585</v>
      </c>
      <c r="I563" s="22">
        <v>8975</v>
      </c>
      <c r="J563" s="10" t="s">
        <v>2586</v>
      </c>
    </row>
    <row r="564" spans="3:10">
      <c r="C564" s="19"/>
      <c r="D564" s="19"/>
      <c r="E564" s="19"/>
      <c r="H564" s="10" t="s">
        <v>2588</v>
      </c>
      <c r="I564" s="22">
        <v>140890</v>
      </c>
      <c r="J564" s="10" t="s">
        <v>2589</v>
      </c>
    </row>
    <row r="565" spans="3:10">
      <c r="C565" s="19"/>
      <c r="D565" s="19"/>
      <c r="E565" s="19"/>
      <c r="H565" s="10" t="s">
        <v>2590</v>
      </c>
      <c r="I565" s="22">
        <v>862</v>
      </c>
      <c r="J565" s="10" t="s">
        <v>2591</v>
      </c>
    </row>
    <row r="566" spans="3:10">
      <c r="C566" s="19"/>
      <c r="D566" s="19"/>
      <c r="E566" s="19"/>
      <c r="H566" s="10" t="s">
        <v>2592</v>
      </c>
      <c r="I566" s="22">
        <v>4282</v>
      </c>
      <c r="J566" s="10" t="s">
        <v>2593</v>
      </c>
    </row>
    <row r="567" spans="3:10">
      <c r="C567" s="19"/>
      <c r="D567" s="19"/>
      <c r="E567" s="19"/>
      <c r="H567" s="10" t="s">
        <v>2595</v>
      </c>
      <c r="I567" s="22">
        <v>5308</v>
      </c>
      <c r="J567" s="10" t="s">
        <v>2596</v>
      </c>
    </row>
    <row r="568" spans="3:10">
      <c r="C568" s="19"/>
      <c r="D568" s="19"/>
      <c r="E568" s="19"/>
      <c r="H568" s="10" t="s">
        <v>2597</v>
      </c>
      <c r="I568" s="22">
        <v>55973</v>
      </c>
      <c r="J568" s="10" t="s">
        <v>2599</v>
      </c>
    </row>
    <row r="569" spans="3:10">
      <c r="C569" s="19"/>
      <c r="D569" s="19"/>
      <c r="E569" s="19"/>
      <c r="H569" s="10" t="s">
        <v>2600</v>
      </c>
      <c r="I569" s="22">
        <v>9891</v>
      </c>
      <c r="J569" s="10" t="s">
        <v>2601</v>
      </c>
    </row>
    <row r="570" spans="3:10">
      <c r="C570" s="19"/>
      <c r="D570" s="19"/>
      <c r="E570" s="19"/>
      <c r="H570" s="10" t="s">
        <v>775</v>
      </c>
      <c r="I570" s="22">
        <v>9217</v>
      </c>
      <c r="J570" s="10" t="s">
        <v>2602</v>
      </c>
    </row>
    <row r="571" spans="3:10">
      <c r="C571" s="19"/>
      <c r="D571" s="19"/>
      <c r="E571" s="19"/>
      <c r="H571" s="10" t="s">
        <v>2604</v>
      </c>
      <c r="I571" s="22">
        <v>643418</v>
      </c>
      <c r="J571" s="10" t="s">
        <v>2605</v>
      </c>
    </row>
    <row r="572" spans="3:10">
      <c r="C572" s="19"/>
      <c r="D572" s="19"/>
      <c r="E572" s="19"/>
      <c r="H572" s="10" t="s">
        <v>2606</v>
      </c>
      <c r="I572" s="22">
        <v>51208</v>
      </c>
      <c r="J572" s="10" t="s">
        <v>2607</v>
      </c>
    </row>
    <row r="573" spans="3:10">
      <c r="C573" s="19"/>
      <c r="D573" s="19"/>
      <c r="E573" s="19"/>
      <c r="H573" s="10" t="s">
        <v>2608</v>
      </c>
      <c r="I573" s="22">
        <v>5218</v>
      </c>
      <c r="J573" s="10" t="s">
        <v>2609</v>
      </c>
    </row>
    <row r="574" spans="3:10">
      <c r="C574" s="19"/>
      <c r="D574" s="19"/>
      <c r="E574" s="19"/>
      <c r="H574" s="10" t="s">
        <v>2610</v>
      </c>
      <c r="I574" s="22">
        <v>57582</v>
      </c>
      <c r="J574" s="10" t="s">
        <v>2612</v>
      </c>
    </row>
    <row r="575" spans="3:10">
      <c r="C575" s="19"/>
      <c r="D575" s="19"/>
      <c r="E575" s="19"/>
      <c r="H575" s="10" t="s">
        <v>2613</v>
      </c>
      <c r="I575" s="22">
        <v>51554</v>
      </c>
      <c r="J575" s="10" t="s">
        <v>2615</v>
      </c>
    </row>
    <row r="576" spans="3:10">
      <c r="C576" s="19"/>
      <c r="D576" s="19"/>
      <c r="E576" s="19"/>
      <c r="H576" s="10" t="s">
        <v>2617</v>
      </c>
      <c r="I576" s="22">
        <v>6141</v>
      </c>
      <c r="J576" s="10" t="s">
        <v>2618</v>
      </c>
    </row>
    <row r="577" spans="3:10">
      <c r="C577" s="19"/>
      <c r="D577" s="19"/>
      <c r="E577" s="19"/>
      <c r="H577" s="10" t="s">
        <v>2619</v>
      </c>
      <c r="I577" s="22">
        <v>145501</v>
      </c>
      <c r="J577" s="10" t="s">
        <v>2620</v>
      </c>
    </row>
    <row r="578" spans="3:10">
      <c r="C578" s="19"/>
      <c r="D578" s="19"/>
      <c r="E578" s="19"/>
      <c r="H578" s="10" t="s">
        <v>2622</v>
      </c>
      <c r="I578" s="22">
        <v>5167</v>
      </c>
      <c r="J578" s="10" t="s">
        <v>2623</v>
      </c>
    </row>
    <row r="579" spans="3:10">
      <c r="C579" s="19"/>
      <c r="D579" s="19"/>
      <c r="E579" s="19"/>
      <c r="H579" s="10" t="s">
        <v>2624</v>
      </c>
      <c r="I579" s="22">
        <v>58511</v>
      </c>
      <c r="J579" s="10" t="s">
        <v>2625</v>
      </c>
    </row>
    <row r="580" spans="3:10">
      <c r="C580" s="19"/>
      <c r="D580" s="19"/>
      <c r="E580" s="19"/>
      <c r="H580" s="10" t="s">
        <v>2627</v>
      </c>
      <c r="I580" s="22">
        <v>25915</v>
      </c>
      <c r="J580" s="10" t="s">
        <v>2629</v>
      </c>
    </row>
    <row r="581" spans="3:10">
      <c r="C581" s="19"/>
      <c r="D581" s="19"/>
      <c r="E581" s="19"/>
      <c r="H581" s="10" t="s">
        <v>2630</v>
      </c>
      <c r="I581" s="22">
        <v>5007</v>
      </c>
      <c r="J581" s="10" t="s">
        <v>2631</v>
      </c>
    </row>
    <row r="582" spans="3:10">
      <c r="C582" s="19"/>
      <c r="D582" s="19"/>
      <c r="E582" s="19"/>
      <c r="H582" s="10" t="s">
        <v>2632</v>
      </c>
      <c r="I582" s="22">
        <v>10020</v>
      </c>
      <c r="J582" s="10" t="s">
        <v>2633</v>
      </c>
    </row>
    <row r="583" spans="3:10">
      <c r="C583" s="19"/>
      <c r="D583" s="19"/>
      <c r="E583" s="19"/>
      <c r="H583" s="10" t="s">
        <v>2634</v>
      </c>
      <c r="I583" s="22">
        <v>100505591</v>
      </c>
      <c r="J583" s="10" t="s">
        <v>2636</v>
      </c>
    </row>
    <row r="584" spans="3:10">
      <c r="C584" s="19"/>
      <c r="D584" s="19"/>
      <c r="E584" s="19"/>
      <c r="H584" s="10" t="s">
        <v>2637</v>
      </c>
      <c r="I584" s="22">
        <v>79712</v>
      </c>
      <c r="J584" s="10" t="s">
        <v>2638</v>
      </c>
    </row>
    <row r="585" spans="3:10">
      <c r="C585" s="19"/>
      <c r="D585" s="19"/>
      <c r="E585" s="19"/>
      <c r="H585" s="10" t="s">
        <v>2640</v>
      </c>
      <c r="I585" s="22">
        <v>90060</v>
      </c>
      <c r="J585" s="10" t="s">
        <v>2641</v>
      </c>
    </row>
    <row r="586" spans="3:10">
      <c r="C586" s="19"/>
      <c r="D586" s="19"/>
      <c r="E586" s="19"/>
      <c r="H586" s="10" t="s">
        <v>2642</v>
      </c>
      <c r="I586" s="22">
        <v>126402</v>
      </c>
      <c r="J586" s="10" t="s">
        <v>2643</v>
      </c>
    </row>
    <row r="587" spans="3:10">
      <c r="C587" s="19"/>
      <c r="D587" s="19"/>
      <c r="E587" s="19"/>
      <c r="H587" s="10" t="s">
        <v>2645</v>
      </c>
      <c r="I587" s="22">
        <v>4284</v>
      </c>
      <c r="J587" s="10" t="s">
        <v>2646</v>
      </c>
    </row>
    <row r="588" spans="3:10">
      <c r="C588" s="19"/>
      <c r="D588" s="19"/>
      <c r="E588" s="19"/>
      <c r="H588" s="10" t="s">
        <v>2647</v>
      </c>
      <c r="I588" s="22">
        <v>1981</v>
      </c>
      <c r="J588" s="10" t="s">
        <v>2649</v>
      </c>
    </row>
    <row r="589" spans="3:10">
      <c r="C589" s="19"/>
      <c r="D589" s="19"/>
      <c r="E589" s="19"/>
      <c r="H589" s="10" t="s">
        <v>2105</v>
      </c>
      <c r="I589" s="22">
        <v>169270</v>
      </c>
      <c r="J589" s="10" t="s">
        <v>2651</v>
      </c>
    </row>
    <row r="590" spans="3:10">
      <c r="C590" s="19"/>
      <c r="D590" s="19"/>
      <c r="E590" s="19"/>
      <c r="H590" s="10" t="s">
        <v>2652</v>
      </c>
      <c r="I590" s="22">
        <v>6455</v>
      </c>
      <c r="J590" s="10" t="s">
        <v>2653</v>
      </c>
    </row>
    <row r="591" spans="3:10">
      <c r="C591" s="19"/>
      <c r="D591" s="19"/>
      <c r="E591" s="19"/>
      <c r="H591" s="10" t="s">
        <v>147</v>
      </c>
      <c r="I591" s="22">
        <v>57658</v>
      </c>
      <c r="J591" s="10" t="s">
        <v>2654</v>
      </c>
    </row>
    <row r="592" spans="3:10">
      <c r="C592" s="19"/>
      <c r="D592" s="19"/>
      <c r="E592" s="19"/>
      <c r="H592" s="10" t="s">
        <v>2655</v>
      </c>
      <c r="I592" s="22">
        <v>64754</v>
      </c>
      <c r="J592" s="10" t="s">
        <v>2656</v>
      </c>
    </row>
    <row r="593" spans="3:10">
      <c r="C593" s="19"/>
      <c r="D593" s="19"/>
      <c r="E593" s="19"/>
      <c r="H593" s="10" t="s">
        <v>2657</v>
      </c>
      <c r="I593" s="22">
        <v>2099</v>
      </c>
      <c r="J593" s="10" t="s">
        <v>2658</v>
      </c>
    </row>
    <row r="594" spans="3:10">
      <c r="C594" s="19"/>
      <c r="D594" s="19"/>
      <c r="E594" s="19"/>
      <c r="H594" s="10" t="s">
        <v>2659</v>
      </c>
      <c r="I594" s="22">
        <v>9472</v>
      </c>
      <c r="J594" s="10" t="s">
        <v>2661</v>
      </c>
    </row>
    <row r="595" spans="3:10">
      <c r="C595" s="19"/>
      <c r="D595" s="19"/>
      <c r="E595" s="19"/>
      <c r="H595" s="10" t="s">
        <v>2662</v>
      </c>
      <c r="I595" s="22">
        <v>55778</v>
      </c>
      <c r="J595" s="10" t="s">
        <v>2663</v>
      </c>
    </row>
    <row r="596" spans="3:10">
      <c r="C596" s="19"/>
      <c r="D596" s="19"/>
      <c r="E596" s="19"/>
      <c r="H596" s="10" t="s">
        <v>2664</v>
      </c>
      <c r="I596" s="22">
        <v>26166</v>
      </c>
      <c r="J596" s="10" t="s">
        <v>2665</v>
      </c>
    </row>
    <row r="597" spans="3:10">
      <c r="C597" s="19"/>
      <c r="D597" s="19"/>
      <c r="E597" s="19"/>
      <c r="H597" s="10" t="s">
        <v>593</v>
      </c>
      <c r="I597" s="22">
        <v>285242</v>
      </c>
      <c r="J597" s="10" t="s">
        <v>2667</v>
      </c>
    </row>
    <row r="598" spans="3:10">
      <c r="C598" s="19"/>
      <c r="D598" s="19"/>
      <c r="E598" s="19"/>
      <c r="H598" s="10" t="s">
        <v>211</v>
      </c>
      <c r="I598" s="22">
        <v>29128</v>
      </c>
      <c r="J598" s="10" t="s">
        <v>2668</v>
      </c>
    </row>
    <row r="599" spans="3:10">
      <c r="C599" s="19"/>
      <c r="D599" s="19"/>
      <c r="E599" s="19"/>
      <c r="H599" s="10" t="s">
        <v>2669</v>
      </c>
      <c r="I599" s="22">
        <v>286514</v>
      </c>
      <c r="J599" s="10" t="s">
        <v>2670</v>
      </c>
    </row>
    <row r="600" spans="3:10">
      <c r="C600" s="19"/>
      <c r="D600" s="19"/>
      <c r="E600" s="19"/>
      <c r="H600" s="10" t="s">
        <v>2672</v>
      </c>
      <c r="I600" s="22">
        <v>4070</v>
      </c>
      <c r="J600" s="10" t="s">
        <v>2673</v>
      </c>
    </row>
    <row r="601" spans="3:10">
      <c r="C601" s="19"/>
      <c r="D601" s="19"/>
      <c r="E601" s="19"/>
      <c r="H601" s="10" t="s">
        <v>2675</v>
      </c>
      <c r="I601" s="22">
        <v>3615</v>
      </c>
      <c r="J601" s="10" t="s">
        <v>2676</v>
      </c>
    </row>
    <row r="602" spans="3:10">
      <c r="C602" s="19"/>
      <c r="D602" s="19"/>
      <c r="E602" s="19"/>
      <c r="H602" s="10" t="s">
        <v>2677</v>
      </c>
      <c r="I602" s="22">
        <v>54494</v>
      </c>
      <c r="J602" s="10" t="s">
        <v>2678</v>
      </c>
    </row>
    <row r="603" spans="3:10">
      <c r="C603" s="19"/>
      <c r="D603" s="19"/>
      <c r="E603" s="19"/>
      <c r="H603" s="10" t="s">
        <v>2680</v>
      </c>
      <c r="I603" s="22">
        <v>8631</v>
      </c>
      <c r="J603" s="10" t="s">
        <v>2681</v>
      </c>
    </row>
    <row r="604" spans="3:10">
      <c r="C604" s="19"/>
      <c r="D604" s="19"/>
      <c r="E604" s="19"/>
      <c r="H604" s="10" t="s">
        <v>2682</v>
      </c>
      <c r="I604" s="22">
        <v>404281</v>
      </c>
      <c r="J604" s="10" t="s">
        <v>2683</v>
      </c>
    </row>
    <row r="605" spans="3:10">
      <c r="C605" s="19"/>
      <c r="D605" s="19"/>
      <c r="E605" s="19"/>
      <c r="H605" s="10" t="s">
        <v>2685</v>
      </c>
      <c r="I605" s="22">
        <v>51118</v>
      </c>
      <c r="J605" s="10" t="s">
        <v>2686</v>
      </c>
    </row>
    <row r="606" spans="3:10">
      <c r="C606" s="19"/>
      <c r="D606" s="19"/>
      <c r="E606" s="19"/>
      <c r="H606" s="10" t="s">
        <v>2688</v>
      </c>
      <c r="I606" s="22">
        <v>150082</v>
      </c>
      <c r="J606" s="10" t="s">
        <v>2689</v>
      </c>
    </row>
    <row r="607" spans="3:10">
      <c r="C607" s="19"/>
      <c r="D607" s="19"/>
      <c r="E607" s="19"/>
      <c r="H607" s="10" t="s">
        <v>2690</v>
      </c>
      <c r="I607" s="22">
        <v>11126</v>
      </c>
      <c r="J607" s="10" t="s">
        <v>2691</v>
      </c>
    </row>
    <row r="608" spans="3:10">
      <c r="C608" s="19"/>
      <c r="D608" s="19"/>
      <c r="E608" s="19"/>
      <c r="H608" s="10" t="s">
        <v>2692</v>
      </c>
      <c r="I608" s="22">
        <v>150221</v>
      </c>
      <c r="J608" s="10" t="s">
        <v>2693</v>
      </c>
    </row>
    <row r="609" spans="3:10">
      <c r="C609" s="19"/>
      <c r="D609" s="19"/>
      <c r="E609" s="19"/>
      <c r="H609" s="37" t="s">
        <v>2694</v>
      </c>
      <c r="I609" s="22">
        <v>100038246</v>
      </c>
      <c r="J609" s="10" t="s">
        <v>2695</v>
      </c>
    </row>
    <row r="610" spans="3:10">
      <c r="C610" s="19"/>
      <c r="D610" s="19"/>
      <c r="E610" s="19"/>
      <c r="H610" s="10" t="s">
        <v>2697</v>
      </c>
      <c r="I610" s="22">
        <v>3915</v>
      </c>
      <c r="J610" s="10" t="s">
        <v>2698</v>
      </c>
    </row>
    <row r="611" spans="3:10">
      <c r="C611" s="19"/>
      <c r="D611" s="19"/>
      <c r="E611" s="19"/>
      <c r="H611" s="10" t="s">
        <v>2701</v>
      </c>
      <c r="I611" s="22">
        <v>256356</v>
      </c>
      <c r="J611" s="10" t="s">
        <v>2703</v>
      </c>
    </row>
    <row r="612" spans="3:10">
      <c r="C612" s="19"/>
      <c r="D612" s="19"/>
      <c r="E612" s="19"/>
      <c r="H612" s="10" t="s">
        <v>2704</v>
      </c>
      <c r="I612" s="22">
        <v>79949</v>
      </c>
      <c r="J612" s="10" t="s">
        <v>2706</v>
      </c>
    </row>
    <row r="613" spans="3:10">
      <c r="C613" s="19"/>
      <c r="D613" s="19"/>
      <c r="E613" s="19"/>
      <c r="H613" s="10" t="s">
        <v>2308</v>
      </c>
      <c r="I613" s="22">
        <v>11186</v>
      </c>
      <c r="J613" s="10" t="s">
        <v>2708</v>
      </c>
    </row>
    <row r="614" spans="3:10">
      <c r="C614" s="19"/>
      <c r="D614" s="19"/>
      <c r="E614" s="19"/>
      <c r="H614" s="10" t="s">
        <v>2709</v>
      </c>
      <c r="I614" s="22">
        <v>4791</v>
      </c>
      <c r="J614" s="10" t="s">
        <v>2710</v>
      </c>
    </row>
    <row r="615" spans="3:10">
      <c r="C615" s="19"/>
      <c r="D615" s="19"/>
      <c r="E615" s="19"/>
      <c r="H615" s="10" t="s">
        <v>2711</v>
      </c>
      <c r="I615" s="22">
        <v>6738</v>
      </c>
      <c r="J615" s="10" t="s">
        <v>2712</v>
      </c>
    </row>
    <row r="616" spans="3:10">
      <c r="C616" s="19"/>
      <c r="D616" s="19"/>
      <c r="E616" s="19"/>
      <c r="H616" s="10" t="s">
        <v>2713</v>
      </c>
      <c r="I616" s="22">
        <v>50636</v>
      </c>
      <c r="J616" s="10" t="s">
        <v>2714</v>
      </c>
    </row>
    <row r="617" spans="3:10">
      <c r="C617" s="19"/>
      <c r="D617" s="19"/>
      <c r="E617" s="19"/>
      <c r="H617" s="10" t="s">
        <v>2715</v>
      </c>
      <c r="I617" s="22">
        <v>51380</v>
      </c>
      <c r="J617" s="10" t="s">
        <v>2716</v>
      </c>
    </row>
    <row r="618" spans="3:10">
      <c r="C618" s="19"/>
      <c r="D618" s="19"/>
      <c r="E618" s="19"/>
      <c r="H618" s="10" t="s">
        <v>2717</v>
      </c>
      <c r="I618" s="26">
        <v>341019</v>
      </c>
      <c r="J618" s="10" t="s">
        <v>2719</v>
      </c>
    </row>
    <row r="619" spans="3:10">
      <c r="C619" s="19"/>
      <c r="D619" s="19"/>
      <c r="E619" s="19"/>
      <c r="H619" s="10" t="s">
        <v>2720</v>
      </c>
      <c r="I619" s="22">
        <v>5446</v>
      </c>
      <c r="J619" s="10" t="s">
        <v>2722</v>
      </c>
    </row>
    <row r="620" spans="3:10">
      <c r="H620" s="10" t="s">
        <v>2723</v>
      </c>
      <c r="I620" s="22">
        <v>1029</v>
      </c>
      <c r="J620" s="10" t="s">
        <v>2724</v>
      </c>
    </row>
    <row r="621" spans="3:10">
      <c r="H621" s="10" t="s">
        <v>455</v>
      </c>
      <c r="I621" s="22">
        <v>27304</v>
      </c>
      <c r="J621" s="10" t="s">
        <v>2726</v>
      </c>
    </row>
    <row r="622" spans="3:10">
      <c r="H622" s="10" t="s">
        <v>2728</v>
      </c>
      <c r="I622" s="22">
        <v>10288</v>
      </c>
      <c r="J622" s="10" t="s">
        <v>2729</v>
      </c>
    </row>
    <row r="623" spans="3:10">
      <c r="H623" s="10" t="s">
        <v>2730</v>
      </c>
      <c r="I623" s="22">
        <v>9046</v>
      </c>
      <c r="J623" s="10" t="s">
        <v>2731</v>
      </c>
    </row>
    <row r="624" spans="3:10">
      <c r="H624" s="10" t="s">
        <v>2005</v>
      </c>
      <c r="I624" s="22">
        <v>51649</v>
      </c>
      <c r="J624" s="10" t="s">
        <v>2732</v>
      </c>
    </row>
    <row r="625" spans="8:10">
      <c r="H625" s="10" t="s">
        <v>2734</v>
      </c>
      <c r="I625" s="22">
        <v>23125</v>
      </c>
      <c r="J625" s="10" t="s">
        <v>2735</v>
      </c>
    </row>
    <row r="626" spans="8:10">
      <c r="H626" s="10" t="s">
        <v>2736</v>
      </c>
      <c r="I626" s="22">
        <v>84311</v>
      </c>
      <c r="J626" s="10" t="s">
        <v>2737</v>
      </c>
    </row>
    <row r="627" spans="8:10">
      <c r="H627" s="10" t="s">
        <v>2739</v>
      </c>
      <c r="I627" s="22">
        <v>255626</v>
      </c>
      <c r="J627" s="10" t="s">
        <v>2740</v>
      </c>
    </row>
    <row r="628" spans="8:10">
      <c r="H628" s="10" t="s">
        <v>2741</v>
      </c>
      <c r="I628" s="22">
        <v>56964</v>
      </c>
      <c r="J628" s="10" t="s">
        <v>2742</v>
      </c>
    </row>
    <row r="629" spans="8:10">
      <c r="H629" s="10" t="s">
        <v>2744</v>
      </c>
      <c r="I629" s="22">
        <v>30000</v>
      </c>
      <c r="J629" s="10" t="s">
        <v>2745</v>
      </c>
    </row>
    <row r="630" spans="8:10">
      <c r="H630" s="10" t="s">
        <v>2747</v>
      </c>
      <c r="I630" s="22">
        <v>201973</v>
      </c>
      <c r="J630" s="10" t="s">
        <v>2748</v>
      </c>
    </row>
    <row r="631" spans="8:10">
      <c r="H631" s="10" t="s">
        <v>2750</v>
      </c>
      <c r="I631" s="22">
        <v>10087</v>
      </c>
      <c r="J631" s="10" t="s">
        <v>2751</v>
      </c>
    </row>
    <row r="632" spans="8:10">
      <c r="H632" s="10" t="s">
        <v>2752</v>
      </c>
      <c r="I632" s="22">
        <v>79755</v>
      </c>
      <c r="J632" s="10" t="s">
        <v>2753</v>
      </c>
    </row>
    <row r="633" spans="8:10">
      <c r="H633" s="10" t="s">
        <v>2754</v>
      </c>
      <c r="I633" s="22">
        <v>58487</v>
      </c>
      <c r="J633" s="10" t="s">
        <v>2755</v>
      </c>
    </row>
    <row r="634" spans="8:10">
      <c r="H634" s="10" t="s">
        <v>2756</v>
      </c>
      <c r="I634" s="22">
        <v>5021</v>
      </c>
      <c r="J634" s="10" t="s">
        <v>2757</v>
      </c>
    </row>
    <row r="635" spans="8:10">
      <c r="H635" s="10" t="s">
        <v>2758</v>
      </c>
      <c r="I635" s="22">
        <v>8554</v>
      </c>
      <c r="J635" s="10" t="s">
        <v>2759</v>
      </c>
    </row>
    <row r="636" spans="8:10">
      <c r="H636" s="10" t="s">
        <v>2760</v>
      </c>
      <c r="I636" s="22">
        <v>57054</v>
      </c>
      <c r="J636" s="10" t="s">
        <v>2761</v>
      </c>
    </row>
    <row r="637" spans="8:10">
      <c r="H637" s="10" t="s">
        <v>2762</v>
      </c>
      <c r="I637" s="22">
        <v>10763</v>
      </c>
      <c r="J637" s="10" t="s">
        <v>2763</v>
      </c>
    </row>
    <row r="638" spans="8:10">
      <c r="H638" s="10" t="s">
        <v>2764</v>
      </c>
      <c r="I638" s="22">
        <v>54360</v>
      </c>
      <c r="J638" s="10" t="s">
        <v>2765</v>
      </c>
    </row>
    <row r="639" spans="8:10">
      <c r="H639" s="10" t="s">
        <v>1823</v>
      </c>
      <c r="I639" s="22">
        <v>57508</v>
      </c>
      <c r="J639" s="10" t="s">
        <v>2766</v>
      </c>
    </row>
    <row r="640" spans="8:10">
      <c r="H640" s="10" t="s">
        <v>2767</v>
      </c>
      <c r="I640" s="22">
        <v>9643</v>
      </c>
      <c r="J640" s="10" t="s">
        <v>2768</v>
      </c>
    </row>
    <row r="641" spans="8:10">
      <c r="H641" s="10" t="s">
        <v>2769</v>
      </c>
      <c r="I641" s="22">
        <v>80324</v>
      </c>
      <c r="J641" s="10" t="s">
        <v>2771</v>
      </c>
    </row>
    <row r="642" spans="8:10">
      <c r="H642" s="10" t="s">
        <v>2772</v>
      </c>
      <c r="I642" s="22">
        <v>64121</v>
      </c>
      <c r="J642" s="10" t="s">
        <v>2773</v>
      </c>
    </row>
    <row r="643" spans="8:10">
      <c r="H643" s="10" t="s">
        <v>2774</v>
      </c>
      <c r="I643" s="22">
        <v>70</v>
      </c>
      <c r="J643" s="10" t="s">
        <v>2776</v>
      </c>
    </row>
    <row r="644" spans="8:10">
      <c r="H644" s="10" t="s">
        <v>2777</v>
      </c>
      <c r="I644" s="22">
        <v>282770</v>
      </c>
      <c r="J644" s="10" t="s">
        <v>2778</v>
      </c>
    </row>
    <row r="645" spans="8:10">
      <c r="H645" s="10" t="s">
        <v>2779</v>
      </c>
      <c r="I645" s="22">
        <v>218</v>
      </c>
      <c r="J645" s="10" t="s">
        <v>2780</v>
      </c>
    </row>
    <row r="646" spans="8:10">
      <c r="H646" s="10" t="s">
        <v>2781</v>
      </c>
      <c r="I646" s="22">
        <v>199</v>
      </c>
      <c r="J646" s="10" t="s">
        <v>2783</v>
      </c>
    </row>
    <row r="647" spans="8:10">
      <c r="H647" s="10" t="s">
        <v>2161</v>
      </c>
      <c r="I647" s="22">
        <v>5464</v>
      </c>
      <c r="J647" s="10" t="s">
        <v>2784</v>
      </c>
    </row>
    <row r="648" spans="8:10">
      <c r="H648" s="10" t="s">
        <v>2785</v>
      </c>
      <c r="I648" s="22">
        <v>5509</v>
      </c>
      <c r="J648" s="10" t="s">
        <v>2786</v>
      </c>
    </row>
    <row r="649" spans="8:10">
      <c r="H649" s="10" t="s">
        <v>2788</v>
      </c>
      <c r="I649" s="22">
        <v>142685</v>
      </c>
      <c r="J649" s="10" t="s">
        <v>2790</v>
      </c>
    </row>
    <row r="650" spans="8:10">
      <c r="H650" s="10" t="s">
        <v>2792</v>
      </c>
      <c r="I650" s="22">
        <v>255738</v>
      </c>
      <c r="J650" s="10" t="s">
        <v>2793</v>
      </c>
    </row>
    <row r="651" spans="8:10">
      <c r="H651" s="10" t="s">
        <v>2795</v>
      </c>
      <c r="I651" s="22">
        <v>64926</v>
      </c>
      <c r="J651" s="10" t="s">
        <v>2797</v>
      </c>
    </row>
    <row r="652" spans="8:10">
      <c r="H652" s="10" t="s">
        <v>2798</v>
      </c>
      <c r="I652" s="22">
        <v>81539</v>
      </c>
      <c r="J652" s="10" t="s">
        <v>2800</v>
      </c>
    </row>
    <row r="653" spans="8:10">
      <c r="H653" s="10" t="s">
        <v>2802</v>
      </c>
      <c r="I653" s="22">
        <v>147700</v>
      </c>
      <c r="J653" s="10" t="s">
        <v>2803</v>
      </c>
    </row>
    <row r="654" spans="8:10">
      <c r="H654" s="10" t="s">
        <v>2804</v>
      </c>
      <c r="I654" s="22">
        <v>56834</v>
      </c>
      <c r="J654" s="10" t="s">
        <v>2806</v>
      </c>
    </row>
    <row r="655" spans="8:10">
      <c r="H655" s="10" t="s">
        <v>2808</v>
      </c>
      <c r="I655" s="22">
        <v>339287</v>
      </c>
      <c r="J655" s="10" t="s">
        <v>2810</v>
      </c>
    </row>
    <row r="656" spans="8:10">
      <c r="H656" s="10" t="s">
        <v>2811</v>
      </c>
      <c r="I656" s="22">
        <v>221786</v>
      </c>
      <c r="J656" s="10" t="s">
        <v>2812</v>
      </c>
    </row>
    <row r="657" spans="8:10">
      <c r="H657" s="10" t="s">
        <v>2814</v>
      </c>
      <c r="I657" s="22">
        <v>168451</v>
      </c>
      <c r="J657" s="10" t="s">
        <v>2816</v>
      </c>
    </row>
    <row r="658" spans="8:10">
      <c r="H658" s="10" t="s">
        <v>2817</v>
      </c>
      <c r="I658" s="22">
        <v>145482</v>
      </c>
      <c r="J658" s="10" t="s">
        <v>2818</v>
      </c>
    </row>
    <row r="659" spans="8:10">
      <c r="H659" s="10" t="s">
        <v>2819</v>
      </c>
      <c r="I659" s="22">
        <v>58485</v>
      </c>
      <c r="J659" s="10" t="s">
        <v>2821</v>
      </c>
    </row>
    <row r="660" spans="8:10">
      <c r="H660" s="10" t="s">
        <v>2822</v>
      </c>
      <c r="I660" s="22">
        <v>388931</v>
      </c>
      <c r="J660" s="10" t="s">
        <v>2823</v>
      </c>
    </row>
    <row r="661" spans="8:10">
      <c r="H661" s="10" t="s">
        <v>2824</v>
      </c>
      <c r="I661" s="22">
        <v>245911</v>
      </c>
      <c r="J661" s="10" t="s">
        <v>2825</v>
      </c>
    </row>
    <row r="662" spans="8:10">
      <c r="H662" s="10" t="s">
        <v>2826</v>
      </c>
      <c r="I662" s="22">
        <v>57111</v>
      </c>
      <c r="J662" s="10" t="s">
        <v>2827</v>
      </c>
    </row>
    <row r="663" spans="8:10">
      <c r="H663" s="10" t="s">
        <v>2828</v>
      </c>
      <c r="I663" s="22">
        <v>56915</v>
      </c>
      <c r="J663" s="10" t="s">
        <v>2829</v>
      </c>
    </row>
    <row r="664" spans="8:10">
      <c r="H664" s="10" t="s">
        <v>2831</v>
      </c>
      <c r="I664" s="22">
        <v>4975</v>
      </c>
      <c r="J664" s="10" t="s">
        <v>2832</v>
      </c>
    </row>
    <row r="665" spans="8:10">
      <c r="H665" s="10" t="s">
        <v>2833</v>
      </c>
      <c r="I665" s="22">
        <v>9931</v>
      </c>
      <c r="J665" s="10" t="s">
        <v>2835</v>
      </c>
    </row>
    <row r="666" spans="8:10">
      <c r="H666" s="10" t="s">
        <v>2836</v>
      </c>
      <c r="I666" s="22">
        <v>54520</v>
      </c>
      <c r="J666" s="10" t="s">
        <v>2837</v>
      </c>
    </row>
    <row r="667" spans="8:10">
      <c r="H667" s="10" t="s">
        <v>2838</v>
      </c>
      <c r="I667" s="22">
        <v>10249</v>
      </c>
      <c r="J667" s="10" t="s">
        <v>2839</v>
      </c>
    </row>
    <row r="668" spans="8:10">
      <c r="H668" s="10" t="s">
        <v>2841</v>
      </c>
      <c r="I668" s="22">
        <v>56341</v>
      </c>
      <c r="J668" s="10" t="s">
        <v>2842</v>
      </c>
    </row>
    <row r="669" spans="8:10">
      <c r="H669" s="10" t="s">
        <v>2844</v>
      </c>
      <c r="I669" s="22">
        <v>4277</v>
      </c>
      <c r="J669" s="10" t="s">
        <v>2846</v>
      </c>
    </row>
    <row r="670" spans="8:10">
      <c r="H670" s="10" t="s">
        <v>2847</v>
      </c>
      <c r="I670" s="22">
        <v>64761</v>
      </c>
      <c r="J670" s="10" t="s">
        <v>2848</v>
      </c>
    </row>
    <row r="671" spans="8:10">
      <c r="H671" s="10" t="s">
        <v>2849</v>
      </c>
      <c r="I671" s="22">
        <v>50832</v>
      </c>
      <c r="J671" s="10" t="s">
        <v>2851</v>
      </c>
    </row>
    <row r="672" spans="8:10">
      <c r="H672" s="10" t="s">
        <v>2852</v>
      </c>
      <c r="I672" s="22">
        <v>342898</v>
      </c>
      <c r="J672" s="10" t="s">
        <v>2853</v>
      </c>
    </row>
    <row r="673" spans="8:10">
      <c r="H673" s="10" t="s">
        <v>2855</v>
      </c>
      <c r="I673" s="22">
        <v>90627</v>
      </c>
      <c r="J673" s="10" t="s">
        <v>2856</v>
      </c>
    </row>
    <row r="674" spans="8:10">
      <c r="H674" s="10" t="s">
        <v>2857</v>
      </c>
      <c r="I674" s="22">
        <v>9133</v>
      </c>
      <c r="J674" s="10" t="s">
        <v>2859</v>
      </c>
    </row>
    <row r="675" spans="8:10">
      <c r="H675" s="10" t="s">
        <v>2860</v>
      </c>
      <c r="I675" s="22">
        <v>9517</v>
      </c>
      <c r="J675" s="10" t="s">
        <v>2861</v>
      </c>
    </row>
    <row r="676" spans="8:10">
      <c r="H676" s="10" t="s">
        <v>2863</v>
      </c>
      <c r="I676" s="22">
        <v>9718</v>
      </c>
      <c r="J676" s="10" t="s">
        <v>2864</v>
      </c>
    </row>
    <row r="677" spans="8:10">
      <c r="H677" s="10" t="s">
        <v>2865</v>
      </c>
      <c r="I677" s="22">
        <v>9087</v>
      </c>
      <c r="J677" s="10" t="s">
        <v>2866</v>
      </c>
    </row>
    <row r="678" spans="8:10">
      <c r="H678" s="10" t="s">
        <v>2867</v>
      </c>
      <c r="I678" s="22">
        <v>22848</v>
      </c>
      <c r="J678" s="10" t="s">
        <v>2868</v>
      </c>
    </row>
    <row r="679" spans="8:10">
      <c r="H679" s="10" t="s">
        <v>2869</v>
      </c>
      <c r="I679" s="22">
        <v>10848</v>
      </c>
      <c r="J679" s="10" t="s">
        <v>2870</v>
      </c>
    </row>
    <row r="680" spans="8:10">
      <c r="H680" s="10" t="s">
        <v>2871</v>
      </c>
      <c r="I680" s="22">
        <v>85415</v>
      </c>
      <c r="J680" s="10" t="s">
        <v>2873</v>
      </c>
    </row>
    <row r="681" spans="8:10">
      <c r="H681" s="10" t="s">
        <v>2875</v>
      </c>
      <c r="I681" s="22">
        <v>90427</v>
      </c>
      <c r="J681" s="10" t="s">
        <v>2877</v>
      </c>
    </row>
    <row r="682" spans="8:10">
      <c r="H682" s="10" t="s">
        <v>2879</v>
      </c>
      <c r="I682" s="22">
        <v>158431</v>
      </c>
      <c r="J682" s="10" t="s">
        <v>2880</v>
      </c>
    </row>
    <row r="683" spans="8:10">
      <c r="H683" s="10" t="s">
        <v>2882</v>
      </c>
      <c r="I683" s="22">
        <v>1837</v>
      </c>
      <c r="J683" s="10" t="s">
        <v>2883</v>
      </c>
    </row>
    <row r="684" spans="8:10">
      <c r="H684" s="10" t="s">
        <v>2885</v>
      </c>
      <c r="I684" s="26">
        <v>348262</v>
      </c>
      <c r="J684" s="10" t="s">
        <v>2887</v>
      </c>
    </row>
    <row r="685" spans="8:10">
      <c r="H685" s="10" t="s">
        <v>2889</v>
      </c>
      <c r="I685" s="22">
        <v>55635</v>
      </c>
      <c r="J685" s="10" t="s">
        <v>2891</v>
      </c>
    </row>
    <row r="686" spans="8:10">
      <c r="H686" s="10" t="s">
        <v>2893</v>
      </c>
      <c r="I686" s="22">
        <v>84264</v>
      </c>
      <c r="J686" s="10" t="s">
        <v>2894</v>
      </c>
    </row>
    <row r="687" spans="8:10">
      <c r="H687" s="10" t="s">
        <v>2896</v>
      </c>
      <c r="I687" s="22">
        <v>131920</v>
      </c>
      <c r="J687" s="10" t="s">
        <v>2898</v>
      </c>
    </row>
    <row r="688" spans="8:10">
      <c r="H688" s="10" t="s">
        <v>2900</v>
      </c>
      <c r="I688" s="22">
        <v>51363</v>
      </c>
      <c r="J688" s="10" t="s">
        <v>2902</v>
      </c>
    </row>
    <row r="689" spans="8:10">
      <c r="H689" s="10" t="s">
        <v>2903</v>
      </c>
      <c r="I689" s="22">
        <v>140690</v>
      </c>
      <c r="J689" s="10" t="s">
        <v>2904</v>
      </c>
    </row>
    <row r="690" spans="8:10">
      <c r="H690" s="10" t="s">
        <v>971</v>
      </c>
      <c r="I690" s="22">
        <v>85417</v>
      </c>
      <c r="J690" s="10" t="s">
        <v>2905</v>
      </c>
    </row>
    <row r="691" spans="8:10">
      <c r="H691" s="10" t="s">
        <v>2907</v>
      </c>
      <c r="I691" s="22">
        <v>54462</v>
      </c>
      <c r="J691" s="10" t="s">
        <v>2908</v>
      </c>
    </row>
    <row r="692" spans="8:10">
      <c r="H692" s="37" t="s">
        <v>2909</v>
      </c>
      <c r="I692" s="22">
        <v>2954</v>
      </c>
      <c r="J692" s="10" t="s">
        <v>2910</v>
      </c>
    </row>
    <row r="693" spans="8:10">
      <c r="H693" s="10" t="s">
        <v>1984</v>
      </c>
      <c r="I693" s="22">
        <v>4174</v>
      </c>
      <c r="J693" s="10" t="s">
        <v>2911</v>
      </c>
    </row>
    <row r="694" spans="8:10">
      <c r="H694" s="10" t="s">
        <v>2912</v>
      </c>
      <c r="I694" s="22">
        <v>1434</v>
      </c>
      <c r="J694" s="10" t="s">
        <v>2913</v>
      </c>
    </row>
    <row r="695" spans="8:10">
      <c r="H695" s="10" t="s">
        <v>2914</v>
      </c>
      <c r="I695" s="22">
        <v>820</v>
      </c>
      <c r="J695" s="10" t="s">
        <v>2915</v>
      </c>
    </row>
    <row r="696" spans="8:10">
      <c r="H696" s="10" t="s">
        <v>2916</v>
      </c>
      <c r="I696" s="22">
        <v>3155</v>
      </c>
      <c r="J696" s="10" t="s">
        <v>2917</v>
      </c>
    </row>
    <row r="697" spans="8:10">
      <c r="H697" s="10" t="s">
        <v>2918</v>
      </c>
      <c r="I697" s="26">
        <v>256643</v>
      </c>
      <c r="J697" s="10" t="s">
        <v>2919</v>
      </c>
    </row>
    <row r="698" spans="8:10">
      <c r="H698" s="10" t="s">
        <v>2920</v>
      </c>
      <c r="I698" s="22">
        <v>678</v>
      </c>
      <c r="J698" s="10" t="s">
        <v>2921</v>
      </c>
    </row>
    <row r="699" spans="8:10">
      <c r="H699" s="10" t="s">
        <v>2320</v>
      </c>
      <c r="I699" s="22">
        <v>56243</v>
      </c>
      <c r="J699" s="10" t="s">
        <v>2924</v>
      </c>
    </row>
    <row r="700" spans="8:10">
      <c r="H700" s="10" t="s">
        <v>2926</v>
      </c>
      <c r="I700" s="22">
        <v>5291</v>
      </c>
      <c r="J700" s="10" t="s">
        <v>2927</v>
      </c>
    </row>
    <row r="701" spans="8:10">
      <c r="H701" s="10" t="s">
        <v>2929</v>
      </c>
      <c r="I701" s="22">
        <v>54989</v>
      </c>
      <c r="J701" s="10" t="s">
        <v>2931</v>
      </c>
    </row>
    <row r="702" spans="8:10">
      <c r="H702" s="10" t="s">
        <v>2932</v>
      </c>
      <c r="I702" s="22">
        <v>157869</v>
      </c>
      <c r="J702" s="10" t="s">
        <v>2933</v>
      </c>
    </row>
    <row r="703" spans="8:10">
      <c r="H703" s="10" t="s">
        <v>2935</v>
      </c>
      <c r="I703" s="22">
        <v>4208</v>
      </c>
      <c r="J703" s="10" t="s">
        <v>2936</v>
      </c>
    </row>
    <row r="704" spans="8:10">
      <c r="H704" s="10" t="s">
        <v>2350</v>
      </c>
      <c r="I704" s="22">
        <v>6138</v>
      </c>
      <c r="J704" s="10" t="s">
        <v>2938</v>
      </c>
    </row>
    <row r="705" spans="8:10">
      <c r="H705" s="10" t="s">
        <v>2940</v>
      </c>
      <c r="I705" s="22">
        <v>27095</v>
      </c>
      <c r="J705" s="10" t="s">
        <v>2942</v>
      </c>
    </row>
    <row r="706" spans="8:10">
      <c r="H706" s="10" t="s">
        <v>2545</v>
      </c>
      <c r="I706" s="22">
        <v>9672</v>
      </c>
      <c r="J706" s="10" t="s">
        <v>2943</v>
      </c>
    </row>
    <row r="707" spans="8:10">
      <c r="H707" s="10" t="s">
        <v>2945</v>
      </c>
      <c r="I707" s="22">
        <v>30014</v>
      </c>
      <c r="J707" s="10" t="s">
        <v>2946</v>
      </c>
    </row>
    <row r="708" spans="8:10">
      <c r="H708" s="10" t="s">
        <v>1486</v>
      </c>
      <c r="I708" s="22">
        <v>4148</v>
      </c>
      <c r="J708" s="10" t="s">
        <v>2947</v>
      </c>
    </row>
    <row r="709" spans="8:10">
      <c r="H709" s="10" t="s">
        <v>2948</v>
      </c>
      <c r="I709" s="22">
        <v>64419</v>
      </c>
      <c r="J709" s="10" t="s">
        <v>2949</v>
      </c>
    </row>
    <row r="710" spans="8:10">
      <c r="H710" s="10" t="s">
        <v>2950</v>
      </c>
      <c r="I710" s="22">
        <v>1959</v>
      </c>
      <c r="J710" s="10" t="s">
        <v>2952</v>
      </c>
    </row>
    <row r="711" spans="8:10">
      <c r="H711" s="10" t="s">
        <v>2953</v>
      </c>
      <c r="I711" s="22">
        <v>83853</v>
      </c>
      <c r="J711" s="10" t="s">
        <v>2954</v>
      </c>
    </row>
    <row r="712" spans="8:10">
      <c r="H712" s="10" t="s">
        <v>2955</v>
      </c>
      <c r="I712" s="26">
        <v>135886</v>
      </c>
      <c r="J712" s="10" t="s">
        <v>2957</v>
      </c>
    </row>
    <row r="713" spans="8:10">
      <c r="H713" s="10" t="s">
        <v>2959</v>
      </c>
      <c r="I713" s="22">
        <v>8819</v>
      </c>
      <c r="J713" s="10" t="s">
        <v>2961</v>
      </c>
    </row>
    <row r="714" spans="8:10">
      <c r="H714" s="10" t="s">
        <v>2962</v>
      </c>
      <c r="I714" s="22">
        <v>401541</v>
      </c>
      <c r="J714" s="10" t="s">
        <v>2963</v>
      </c>
    </row>
    <row r="715" spans="8:10">
      <c r="H715" s="10" t="s">
        <v>2964</v>
      </c>
      <c r="I715" s="22">
        <v>83872</v>
      </c>
      <c r="J715" s="10" t="s">
        <v>2965</v>
      </c>
    </row>
    <row r="716" spans="8:10">
      <c r="H716" s="10" t="s">
        <v>2966</v>
      </c>
      <c r="I716" s="22">
        <v>353134</v>
      </c>
      <c r="J716" s="10" t="s">
        <v>2967</v>
      </c>
    </row>
    <row r="717" spans="8:10">
      <c r="H717" s="10" t="s">
        <v>2968</v>
      </c>
      <c r="I717" s="22">
        <v>79973</v>
      </c>
      <c r="J717" s="10" t="s">
        <v>2970</v>
      </c>
    </row>
    <row r="718" spans="8:10">
      <c r="H718" s="10" t="s">
        <v>2972</v>
      </c>
      <c r="I718" s="22">
        <v>26074</v>
      </c>
      <c r="J718" s="10" t="s">
        <v>2973</v>
      </c>
    </row>
    <row r="719" spans="8:10">
      <c r="H719" s="10" t="s">
        <v>2975</v>
      </c>
      <c r="I719" s="22">
        <v>65018</v>
      </c>
      <c r="J719" s="10" t="s">
        <v>2977</v>
      </c>
    </row>
    <row r="720" spans="8:10">
      <c r="H720" s="10" t="s">
        <v>2978</v>
      </c>
      <c r="I720" s="22">
        <v>29071</v>
      </c>
      <c r="J720" s="10" t="s">
        <v>2980</v>
      </c>
    </row>
    <row r="721" spans="8:10">
      <c r="H721" s="10" t="s">
        <v>2981</v>
      </c>
      <c r="I721" s="22">
        <v>91584</v>
      </c>
      <c r="J721" s="10" t="s">
        <v>2983</v>
      </c>
    </row>
    <row r="722" spans="8:10">
      <c r="H722" s="10" t="s">
        <v>2984</v>
      </c>
      <c r="I722" s="22">
        <v>54906</v>
      </c>
      <c r="J722" s="10" t="s">
        <v>2985</v>
      </c>
    </row>
    <row r="723" spans="8:10">
      <c r="H723" s="10" t="s">
        <v>2987</v>
      </c>
      <c r="I723" s="22">
        <v>9607</v>
      </c>
      <c r="J723" s="10" t="s">
        <v>2989</v>
      </c>
    </row>
    <row r="724" spans="8:10">
      <c r="H724" s="10" t="s">
        <v>2991</v>
      </c>
      <c r="I724" s="22">
        <v>2057</v>
      </c>
      <c r="J724" s="10" t="s">
        <v>2992</v>
      </c>
    </row>
    <row r="725" spans="8:10">
      <c r="H725" s="10" t="s">
        <v>2994</v>
      </c>
      <c r="I725" s="22">
        <v>5236</v>
      </c>
      <c r="J725" s="10" t="s">
        <v>2995</v>
      </c>
    </row>
    <row r="726" spans="8:10">
      <c r="H726" s="10" t="s">
        <v>2996</v>
      </c>
      <c r="I726" s="22">
        <v>117157</v>
      </c>
      <c r="J726" s="10" t="s">
        <v>2998</v>
      </c>
    </row>
    <row r="727" spans="8:10">
      <c r="H727" s="10" t="s">
        <v>2999</v>
      </c>
      <c r="I727" s="22">
        <v>10533</v>
      </c>
      <c r="J727" s="10" t="s">
        <v>3001</v>
      </c>
    </row>
    <row r="728" spans="8:10">
      <c r="H728" s="10" t="s">
        <v>3002</v>
      </c>
      <c r="I728" s="22">
        <v>149465</v>
      </c>
      <c r="J728" s="10" t="s">
        <v>3003</v>
      </c>
    </row>
    <row r="729" spans="8:10">
      <c r="H729" s="10" t="s">
        <v>3005</v>
      </c>
      <c r="I729" s="22">
        <v>10509</v>
      </c>
      <c r="J729" s="10" t="s">
        <v>3006</v>
      </c>
    </row>
    <row r="730" spans="8:10">
      <c r="H730" s="10" t="s">
        <v>3008</v>
      </c>
      <c r="I730" s="22">
        <v>2982</v>
      </c>
      <c r="J730" s="10" t="s">
        <v>3009</v>
      </c>
    </row>
    <row r="731" spans="8:10">
      <c r="H731" s="10" t="s">
        <v>3010</v>
      </c>
      <c r="I731" s="22">
        <v>84292</v>
      </c>
      <c r="J731" s="10" t="s">
        <v>3012</v>
      </c>
    </row>
    <row r="732" spans="8:10">
      <c r="H732" s="10" t="s">
        <v>2781</v>
      </c>
      <c r="I732" s="22">
        <v>199</v>
      </c>
      <c r="J732" s="10" t="s">
        <v>3014</v>
      </c>
    </row>
    <row r="733" spans="8:10">
      <c r="H733" s="10" t="s">
        <v>3015</v>
      </c>
      <c r="I733" s="22">
        <v>84696</v>
      </c>
      <c r="J733" s="10" t="s">
        <v>3016</v>
      </c>
    </row>
    <row r="734" spans="8:10">
      <c r="H734" s="10" t="s">
        <v>3018</v>
      </c>
      <c r="I734" s="22">
        <v>79838</v>
      </c>
      <c r="J734" s="10" t="s">
        <v>3020</v>
      </c>
    </row>
    <row r="735" spans="8:10">
      <c r="H735" s="10" t="s">
        <v>3022</v>
      </c>
      <c r="I735" s="22">
        <v>181</v>
      </c>
      <c r="J735" s="10" t="s">
        <v>3023</v>
      </c>
    </row>
    <row r="736" spans="8:10">
      <c r="H736" s="10" t="s">
        <v>3025</v>
      </c>
      <c r="I736" s="22">
        <v>757</v>
      </c>
      <c r="J736" s="10" t="s">
        <v>3026</v>
      </c>
    </row>
    <row r="737" spans="8:10">
      <c r="H737" s="10" t="s">
        <v>3028</v>
      </c>
      <c r="I737" s="22">
        <v>84226</v>
      </c>
      <c r="J737" s="10" t="s">
        <v>3029</v>
      </c>
    </row>
    <row r="738" spans="8:10">
      <c r="H738" s="10" t="s">
        <v>1735</v>
      </c>
      <c r="I738" s="22">
        <v>3326</v>
      </c>
      <c r="J738" s="10" t="s">
        <v>3030</v>
      </c>
    </row>
    <row r="739" spans="8:10">
      <c r="H739" s="10" t="s">
        <v>3032</v>
      </c>
      <c r="I739" s="22">
        <v>84146</v>
      </c>
      <c r="J739" s="10" t="s">
        <v>3033</v>
      </c>
    </row>
    <row r="740" spans="8:10">
      <c r="H740" s="10" t="s">
        <v>3034</v>
      </c>
      <c r="I740" s="26">
        <v>137392</v>
      </c>
      <c r="J740" s="10" t="s">
        <v>3036</v>
      </c>
    </row>
    <row r="741" spans="8:10">
      <c r="H741" s="10" t="s">
        <v>3037</v>
      </c>
      <c r="I741" s="22">
        <v>80157</v>
      </c>
      <c r="J741" s="10" t="s">
        <v>3039</v>
      </c>
    </row>
    <row r="742" spans="8:10">
      <c r="H742" s="10" t="s">
        <v>3041</v>
      </c>
      <c r="I742" s="22">
        <v>91768</v>
      </c>
      <c r="J742" s="10" t="s">
        <v>3042</v>
      </c>
    </row>
    <row r="743" spans="8:10">
      <c r="H743" s="10" t="s">
        <v>3043</v>
      </c>
      <c r="I743" s="22">
        <v>151393</v>
      </c>
      <c r="J743" s="10" t="s">
        <v>3044</v>
      </c>
    </row>
    <row r="744" spans="8:10">
      <c r="H744" s="10" t="s">
        <v>3045</v>
      </c>
      <c r="I744" s="22">
        <v>90293</v>
      </c>
      <c r="J744" s="10" t="s">
        <v>3047</v>
      </c>
    </row>
    <row r="745" spans="8:10">
      <c r="H745" s="10" t="s">
        <v>3048</v>
      </c>
      <c r="I745" s="22">
        <v>399939</v>
      </c>
      <c r="J745" s="10" t="s">
        <v>3050</v>
      </c>
    </row>
    <row r="746" spans="8:10">
      <c r="H746" s="10" t="s">
        <v>3051</v>
      </c>
      <c r="I746" s="22">
        <v>390037</v>
      </c>
      <c r="J746" s="10" t="s">
        <v>3052</v>
      </c>
    </row>
    <row r="747" spans="8:10">
      <c r="H747" s="10" t="s">
        <v>3053</v>
      </c>
      <c r="I747" s="22">
        <v>10880</v>
      </c>
      <c r="J747" s="10" t="s">
        <v>3055</v>
      </c>
    </row>
    <row r="748" spans="8:10">
      <c r="H748" s="10" t="s">
        <v>3056</v>
      </c>
      <c r="I748" s="22">
        <v>64344</v>
      </c>
      <c r="J748" s="10" t="s">
        <v>3057</v>
      </c>
    </row>
    <row r="749" spans="8:10">
      <c r="H749" s="10" t="s">
        <v>3059</v>
      </c>
      <c r="I749" s="22">
        <v>10276</v>
      </c>
      <c r="J749" s="10" t="s">
        <v>3060</v>
      </c>
    </row>
    <row r="750" spans="8:10">
      <c r="H750" s="10" t="s">
        <v>3062</v>
      </c>
      <c r="I750" s="22">
        <v>7323</v>
      </c>
      <c r="J750" s="10" t="s">
        <v>3063</v>
      </c>
    </row>
    <row r="751" spans="8:10">
      <c r="H751" s="10" t="s">
        <v>3065</v>
      </c>
      <c r="I751" s="22">
        <v>51246</v>
      </c>
      <c r="J751" s="10" t="s">
        <v>3066</v>
      </c>
    </row>
    <row r="752" spans="8:10">
      <c r="H752" s="10" t="s">
        <v>3067</v>
      </c>
      <c r="I752" s="22">
        <v>387640</v>
      </c>
      <c r="J752" s="10" t="s">
        <v>3068</v>
      </c>
    </row>
    <row r="753" spans="8:10">
      <c r="H753" s="10" t="s">
        <v>3070</v>
      </c>
      <c r="I753" s="22">
        <v>27091</v>
      </c>
      <c r="J753" s="10" t="s">
        <v>3071</v>
      </c>
    </row>
    <row r="754" spans="8:10">
      <c r="H754" s="10" t="s">
        <v>3073</v>
      </c>
      <c r="I754" s="22">
        <v>8858</v>
      </c>
      <c r="J754" s="10" t="s">
        <v>3075</v>
      </c>
    </row>
    <row r="755" spans="8:10">
      <c r="H755" s="10" t="s">
        <v>2187</v>
      </c>
      <c r="I755" s="22">
        <v>55596</v>
      </c>
      <c r="J755" s="10" t="s">
        <v>3077</v>
      </c>
    </row>
    <row r="756" spans="8:10">
      <c r="H756" s="10" t="s">
        <v>3079</v>
      </c>
      <c r="I756" s="22">
        <v>83548</v>
      </c>
      <c r="J756" s="10" t="s">
        <v>3081</v>
      </c>
    </row>
    <row r="757" spans="8:10">
      <c r="H757" s="10" t="s">
        <v>3082</v>
      </c>
      <c r="I757" s="22">
        <v>7341</v>
      </c>
      <c r="J757" s="10" t="s">
        <v>3083</v>
      </c>
    </row>
    <row r="758" spans="8:10">
      <c r="H758" s="10" t="s">
        <v>3084</v>
      </c>
      <c r="I758" s="22">
        <v>51082</v>
      </c>
      <c r="J758" s="10" t="s">
        <v>3085</v>
      </c>
    </row>
    <row r="759" spans="8:10">
      <c r="H759" s="10" t="s">
        <v>3086</v>
      </c>
      <c r="I759" s="22">
        <v>90273</v>
      </c>
      <c r="J759" s="10" t="s">
        <v>3088</v>
      </c>
    </row>
    <row r="760" spans="8:10">
      <c r="H760" s="10" t="s">
        <v>3089</v>
      </c>
      <c r="I760" s="22">
        <v>51512</v>
      </c>
      <c r="J760" s="10" t="s">
        <v>3090</v>
      </c>
    </row>
    <row r="761" spans="8:10">
      <c r="H761" s="10" t="s">
        <v>3091</v>
      </c>
      <c r="I761" s="22">
        <v>2554</v>
      </c>
      <c r="J761" s="10" t="s">
        <v>3092</v>
      </c>
    </row>
    <row r="762" spans="8:10">
      <c r="H762" s="10" t="s">
        <v>3093</v>
      </c>
      <c r="I762" s="22">
        <v>83259</v>
      </c>
      <c r="J762" s="10" t="s">
        <v>3094</v>
      </c>
    </row>
    <row r="763" spans="8:10">
      <c r="H763" s="10" t="s">
        <v>3095</v>
      </c>
      <c r="I763" s="22">
        <v>2203</v>
      </c>
      <c r="J763" s="10" t="s">
        <v>3097</v>
      </c>
    </row>
    <row r="764" spans="8:10">
      <c r="H764" s="10" t="s">
        <v>3099</v>
      </c>
      <c r="I764" s="22">
        <v>2768</v>
      </c>
      <c r="J764" s="10" t="s">
        <v>3100</v>
      </c>
    </row>
    <row r="765" spans="8:10">
      <c r="H765" s="10" t="s">
        <v>3102</v>
      </c>
      <c r="I765" s="22">
        <v>338657</v>
      </c>
      <c r="J765" s="10" t="s">
        <v>3104</v>
      </c>
    </row>
    <row r="766" spans="8:10">
      <c r="H766" s="10" t="s">
        <v>2888</v>
      </c>
      <c r="I766" s="22">
        <v>30815</v>
      </c>
      <c r="J766" s="10" t="s">
        <v>3106</v>
      </c>
    </row>
    <row r="767" spans="8:10">
      <c r="H767" s="10" t="s">
        <v>824</v>
      </c>
      <c r="I767" s="22">
        <v>64400</v>
      </c>
      <c r="J767" s="10" t="s">
        <v>3107</v>
      </c>
    </row>
    <row r="768" spans="8:10">
      <c r="H768" s="10" t="s">
        <v>1949</v>
      </c>
      <c r="I768" s="22">
        <v>6160</v>
      </c>
      <c r="J768" s="10" t="s">
        <v>3109</v>
      </c>
    </row>
    <row r="769" spans="8:10">
      <c r="H769" s="10" t="s">
        <v>3110</v>
      </c>
      <c r="I769" s="22">
        <v>984</v>
      </c>
      <c r="J769" s="10" t="s">
        <v>3111</v>
      </c>
    </row>
    <row r="770" spans="8:10">
      <c r="H770" s="10" t="s">
        <v>3113</v>
      </c>
      <c r="I770" s="22">
        <v>80209</v>
      </c>
      <c r="J770" s="10" t="s">
        <v>3114</v>
      </c>
    </row>
    <row r="771" spans="8:10">
      <c r="H771" s="10" t="s">
        <v>3115</v>
      </c>
      <c r="I771" s="26">
        <v>219557</v>
      </c>
      <c r="J771" s="10" t="s">
        <v>3116</v>
      </c>
    </row>
    <row r="772" spans="8:10">
      <c r="H772" s="10" t="s">
        <v>3117</v>
      </c>
      <c r="I772" s="22">
        <v>56907</v>
      </c>
      <c r="J772" s="10" t="s">
        <v>3118</v>
      </c>
    </row>
    <row r="773" spans="8:10">
      <c r="H773" s="10" t="s">
        <v>3119</v>
      </c>
      <c r="I773" s="22">
        <v>79772</v>
      </c>
      <c r="J773" s="10" t="s">
        <v>3121</v>
      </c>
    </row>
    <row r="774" spans="8:10">
      <c r="H774" s="10" t="s">
        <v>3123</v>
      </c>
      <c r="I774" s="22">
        <v>78986</v>
      </c>
      <c r="J774" s="10" t="s">
        <v>3125</v>
      </c>
    </row>
    <row r="775" spans="8:10">
      <c r="H775" s="10" t="s">
        <v>3126</v>
      </c>
      <c r="I775" s="22">
        <v>28988</v>
      </c>
      <c r="J775" s="10" t="s">
        <v>3127</v>
      </c>
    </row>
    <row r="776" spans="8:10">
      <c r="H776" s="10" t="s">
        <v>3128</v>
      </c>
      <c r="I776" s="22">
        <v>57097</v>
      </c>
      <c r="J776" s="10" t="s">
        <v>3130</v>
      </c>
    </row>
    <row r="777" spans="8:10">
      <c r="H777" s="10" t="s">
        <v>3008</v>
      </c>
      <c r="I777" s="22">
        <v>2982</v>
      </c>
      <c r="J777" s="10" t="s">
        <v>3133</v>
      </c>
    </row>
    <row r="778" spans="8:10">
      <c r="H778" s="10" t="s">
        <v>3135</v>
      </c>
      <c r="I778" s="22">
        <v>2286</v>
      </c>
      <c r="J778" s="10" t="s">
        <v>3136</v>
      </c>
    </row>
    <row r="779" spans="8:10">
      <c r="H779" s="10" t="s">
        <v>3137</v>
      </c>
      <c r="I779" s="22">
        <v>416</v>
      </c>
      <c r="J779" s="10" t="s">
        <v>3138</v>
      </c>
    </row>
    <row r="780" spans="8:10">
      <c r="H780" s="10" t="s">
        <v>3140</v>
      </c>
      <c r="I780" s="22">
        <v>653567</v>
      </c>
      <c r="J780" s="10" t="s">
        <v>3141</v>
      </c>
    </row>
    <row r="781" spans="8:10">
      <c r="H781" s="10" t="s">
        <v>3142</v>
      </c>
      <c r="I781" s="22">
        <v>10855</v>
      </c>
      <c r="J781" s="10" t="s">
        <v>3143</v>
      </c>
    </row>
    <row r="782" spans="8:10">
      <c r="H782" s="10" t="s">
        <v>3145</v>
      </c>
      <c r="I782" s="22">
        <v>1605</v>
      </c>
      <c r="J782" s="10" t="s">
        <v>3146</v>
      </c>
    </row>
    <row r="783" spans="8:10">
      <c r="H783" s="10" t="s">
        <v>3147</v>
      </c>
      <c r="I783" s="22">
        <v>26333</v>
      </c>
      <c r="J783" s="10" t="s">
        <v>3149</v>
      </c>
    </row>
    <row r="784" spans="8:10">
      <c r="H784" s="10" t="s">
        <v>3151</v>
      </c>
      <c r="I784" s="22">
        <v>55254</v>
      </c>
      <c r="J784" s="10" t="s">
        <v>3154</v>
      </c>
    </row>
    <row r="785" spans="8:10">
      <c r="H785" s="10" t="s">
        <v>3155</v>
      </c>
      <c r="I785" s="22">
        <v>6943</v>
      </c>
      <c r="J785" s="10" t="s">
        <v>3157</v>
      </c>
    </row>
    <row r="786" spans="8:10">
      <c r="H786" s="10" t="s">
        <v>3159</v>
      </c>
      <c r="I786" s="22">
        <v>27284</v>
      </c>
      <c r="J786" s="10" t="s">
        <v>3161</v>
      </c>
    </row>
    <row r="787" spans="8:10">
      <c r="H787" s="10" t="s">
        <v>1076</v>
      </c>
      <c r="I787" s="22">
        <v>30820</v>
      </c>
      <c r="J787" s="10" t="s">
        <v>3162</v>
      </c>
    </row>
    <row r="788" spans="8:10">
      <c r="H788" s="10" t="s">
        <v>2986</v>
      </c>
      <c r="I788" s="22">
        <v>55229</v>
      </c>
      <c r="J788" s="10" t="s">
        <v>3165</v>
      </c>
    </row>
    <row r="789" spans="8:10">
      <c r="H789" s="10" t="s">
        <v>3166</v>
      </c>
      <c r="I789" s="22">
        <v>3120</v>
      </c>
      <c r="J789" s="10" t="s">
        <v>3167</v>
      </c>
    </row>
    <row r="790" spans="8:10">
      <c r="H790" s="10" t="s">
        <v>3169</v>
      </c>
      <c r="I790" s="22">
        <v>8895</v>
      </c>
      <c r="J790" s="10" t="s">
        <v>3170</v>
      </c>
    </row>
    <row r="791" spans="8:10">
      <c r="H791" s="10" t="s">
        <v>3172</v>
      </c>
      <c r="I791" s="22">
        <v>391356</v>
      </c>
      <c r="J791" s="10" t="s">
        <v>3173</v>
      </c>
    </row>
    <row r="792" spans="8:10">
      <c r="H792" s="10" t="s">
        <v>3175</v>
      </c>
      <c r="I792" s="22">
        <v>25788</v>
      </c>
      <c r="J792" s="10" t="s">
        <v>3177</v>
      </c>
    </row>
    <row r="793" spans="8:10">
      <c r="H793" s="10" t="s">
        <v>3179</v>
      </c>
      <c r="I793" s="22">
        <v>8482</v>
      </c>
      <c r="J793" s="10" t="s">
        <v>3181</v>
      </c>
    </row>
    <row r="794" spans="8:10">
      <c r="H794" s="10" t="s">
        <v>3182</v>
      </c>
      <c r="I794" s="22">
        <v>25865</v>
      </c>
      <c r="J794" s="10" t="s">
        <v>3184</v>
      </c>
    </row>
    <row r="795" spans="8:10">
      <c r="H795" s="10" t="s">
        <v>3185</v>
      </c>
      <c r="I795" s="22">
        <v>4210</v>
      </c>
      <c r="J795" s="10" t="s">
        <v>3187</v>
      </c>
    </row>
    <row r="796" spans="8:10">
      <c r="H796" s="10" t="s">
        <v>3188</v>
      </c>
      <c r="I796" s="22">
        <v>283897</v>
      </c>
      <c r="J796" s="10" t="s">
        <v>3189</v>
      </c>
    </row>
    <row r="797" spans="8:10">
      <c r="H797" s="10" t="s">
        <v>3190</v>
      </c>
      <c r="I797" s="22">
        <v>643853</v>
      </c>
      <c r="J797" s="10" t="s">
        <v>3191</v>
      </c>
    </row>
    <row r="798" spans="8:10">
      <c r="H798" s="10" t="s">
        <v>3194</v>
      </c>
      <c r="I798" s="22">
        <v>100170229</v>
      </c>
      <c r="J798" s="10" t="s">
        <v>3196</v>
      </c>
    </row>
    <row r="799" spans="8:10">
      <c r="H799" s="10" t="s">
        <v>3198</v>
      </c>
      <c r="I799" s="22">
        <v>5190</v>
      </c>
      <c r="J799" s="10" t="s">
        <v>3199</v>
      </c>
    </row>
    <row r="800" spans="8:10">
      <c r="H800" s="10" t="s">
        <v>3200</v>
      </c>
      <c r="I800" s="22">
        <v>8386</v>
      </c>
      <c r="J800" s="10" t="s">
        <v>3202</v>
      </c>
    </row>
    <row r="801" spans="8:10">
      <c r="H801" s="10" t="s">
        <v>3203</v>
      </c>
      <c r="I801" s="22">
        <v>285311</v>
      </c>
      <c r="J801" s="10" t="s">
        <v>3204</v>
      </c>
    </row>
    <row r="802" spans="8:10">
      <c r="H802" s="10" t="s">
        <v>3206</v>
      </c>
      <c r="I802" s="22">
        <v>56133</v>
      </c>
      <c r="J802" s="10" t="s">
        <v>3208</v>
      </c>
    </row>
    <row r="803" spans="8:10">
      <c r="H803" s="10" t="s">
        <v>3209</v>
      </c>
      <c r="I803" s="22">
        <v>147183</v>
      </c>
      <c r="J803" s="10" t="s">
        <v>3210</v>
      </c>
    </row>
    <row r="804" spans="8:10">
      <c r="H804" s="10" t="s">
        <v>3211</v>
      </c>
      <c r="I804" s="22">
        <v>7138</v>
      </c>
      <c r="J804" s="10" t="s">
        <v>3212</v>
      </c>
    </row>
    <row r="805" spans="8:10">
      <c r="H805" s="10" t="s">
        <v>3213</v>
      </c>
      <c r="I805" s="22">
        <v>222584</v>
      </c>
      <c r="J805" s="10" t="s">
        <v>3215</v>
      </c>
    </row>
    <row r="806" spans="8:10">
      <c r="H806" s="10" t="s">
        <v>1086</v>
      </c>
      <c r="I806" s="22">
        <v>1780</v>
      </c>
      <c r="J806" s="10" t="s">
        <v>3218</v>
      </c>
    </row>
    <row r="807" spans="8:10">
      <c r="H807" s="10" t="s">
        <v>3219</v>
      </c>
      <c r="I807" s="22">
        <v>919</v>
      </c>
      <c r="J807" s="10" t="s">
        <v>3221</v>
      </c>
    </row>
    <row r="808" spans="8:10">
      <c r="H808" s="10" t="s">
        <v>3223</v>
      </c>
      <c r="I808" s="22">
        <v>10084</v>
      </c>
      <c r="J808" s="10" t="s">
        <v>3224</v>
      </c>
    </row>
    <row r="809" spans="8:10">
      <c r="H809" s="10" t="s">
        <v>3226</v>
      </c>
      <c r="I809" s="22">
        <v>9289</v>
      </c>
      <c r="J809" s="10" t="s">
        <v>3227</v>
      </c>
    </row>
    <row r="810" spans="8:10">
      <c r="H810" s="10" t="s">
        <v>3228</v>
      </c>
      <c r="I810" s="22">
        <v>1582</v>
      </c>
      <c r="J810" s="10" t="s">
        <v>3229</v>
      </c>
    </row>
    <row r="811" spans="8:10">
      <c r="H811" s="10" t="s">
        <v>3230</v>
      </c>
      <c r="I811" s="22">
        <v>5288</v>
      </c>
      <c r="J811" s="10" t="s">
        <v>3231</v>
      </c>
    </row>
    <row r="812" spans="8:10">
      <c r="H812" s="10" t="s">
        <v>3232</v>
      </c>
      <c r="I812" s="22">
        <v>6358</v>
      </c>
      <c r="J812" s="10" t="s">
        <v>3234</v>
      </c>
    </row>
    <row r="813" spans="8:10">
      <c r="H813" s="10" t="s">
        <v>3235</v>
      </c>
      <c r="I813" s="22">
        <v>27201</v>
      </c>
      <c r="J813" s="10" t="s">
        <v>3237</v>
      </c>
    </row>
    <row r="814" spans="8:10">
      <c r="H814" s="10" t="s">
        <v>3238</v>
      </c>
      <c r="I814" s="22">
        <v>83759</v>
      </c>
      <c r="J814" s="10" t="s">
        <v>3240</v>
      </c>
    </row>
    <row r="815" spans="8:10">
      <c r="H815" s="10" t="s">
        <v>3241</v>
      </c>
      <c r="I815" s="22">
        <v>390648</v>
      </c>
      <c r="J815" s="10" t="s">
        <v>3243</v>
      </c>
    </row>
    <row r="816" spans="8:10">
      <c r="H816" s="10" t="s">
        <v>3245</v>
      </c>
      <c r="I816" s="22">
        <v>286256</v>
      </c>
      <c r="J816" s="10" t="s">
        <v>3246</v>
      </c>
    </row>
    <row r="817" spans="8:10">
      <c r="H817" s="10" t="s">
        <v>3247</v>
      </c>
      <c r="I817" s="22">
        <v>219293</v>
      </c>
      <c r="J817" s="10" t="s">
        <v>3249</v>
      </c>
    </row>
    <row r="818" spans="8:10">
      <c r="H818" s="10" t="s">
        <v>3250</v>
      </c>
      <c r="I818" s="22">
        <v>26168</v>
      </c>
      <c r="J818" s="10" t="s">
        <v>3251</v>
      </c>
    </row>
    <row r="819" spans="8:10">
      <c r="H819" s="10" t="s">
        <v>3252</v>
      </c>
      <c r="I819" s="22">
        <v>9938</v>
      </c>
      <c r="J819" s="10" t="s">
        <v>3253</v>
      </c>
    </row>
    <row r="820" spans="8:10">
      <c r="H820" s="10" t="s">
        <v>3254</v>
      </c>
      <c r="I820" s="22">
        <v>7881</v>
      </c>
      <c r="J820" s="10" t="s">
        <v>3255</v>
      </c>
    </row>
    <row r="821" spans="8:10">
      <c r="H821" s="10" t="s">
        <v>3258</v>
      </c>
      <c r="I821" s="22">
        <v>8514</v>
      </c>
      <c r="J821" s="10" t="s">
        <v>3259</v>
      </c>
    </row>
    <row r="822" spans="8:10">
      <c r="H822" s="10" t="s">
        <v>3260</v>
      </c>
      <c r="I822" s="22">
        <v>390445</v>
      </c>
      <c r="J822" s="10" t="s">
        <v>3262</v>
      </c>
    </row>
    <row r="823" spans="8:10">
      <c r="H823" s="10" t="s">
        <v>3264</v>
      </c>
      <c r="I823" s="22">
        <v>4329</v>
      </c>
      <c r="J823" s="10" t="s">
        <v>3265</v>
      </c>
    </row>
    <row r="824" spans="8:10">
      <c r="H824" s="10" t="s">
        <v>3267</v>
      </c>
      <c r="I824" s="22">
        <v>7369</v>
      </c>
      <c r="J824" s="10" t="s">
        <v>3269</v>
      </c>
    </row>
    <row r="825" spans="8:10">
      <c r="H825" s="10" t="s">
        <v>3271</v>
      </c>
      <c r="I825" s="22">
        <v>353513</v>
      </c>
      <c r="J825" s="10" t="s">
        <v>3273</v>
      </c>
    </row>
    <row r="826" spans="8:10">
      <c r="H826" s="10" t="s">
        <v>3275</v>
      </c>
      <c r="I826" s="22">
        <v>84418</v>
      </c>
      <c r="J826" s="10" t="s">
        <v>3276</v>
      </c>
    </row>
    <row r="827" spans="8:10">
      <c r="H827" s="10" t="s">
        <v>3277</v>
      </c>
      <c r="I827" s="22">
        <v>22800</v>
      </c>
      <c r="J827" s="10" t="s">
        <v>3279</v>
      </c>
    </row>
    <row r="828" spans="8:10">
      <c r="H828" s="10" t="s">
        <v>3007</v>
      </c>
      <c r="I828" s="26">
        <v>55793</v>
      </c>
      <c r="J828" s="10" t="s">
        <v>3282</v>
      </c>
    </row>
    <row r="829" spans="8:10">
      <c r="H829" s="10" t="s">
        <v>3283</v>
      </c>
      <c r="I829" s="22">
        <v>64326</v>
      </c>
      <c r="J829" s="10" t="s">
        <v>3285</v>
      </c>
    </row>
    <row r="830" spans="8:10">
      <c r="H830" s="10" t="s">
        <v>3286</v>
      </c>
      <c r="I830" s="22">
        <v>26995</v>
      </c>
      <c r="J830" s="10" t="s">
        <v>3287</v>
      </c>
    </row>
    <row r="831" spans="8:10">
      <c r="H831" s="10" t="s">
        <v>3288</v>
      </c>
      <c r="I831" s="22">
        <v>25980</v>
      </c>
      <c r="J831" s="10" t="s">
        <v>3289</v>
      </c>
    </row>
    <row r="832" spans="8:10">
      <c r="H832" s="10" t="s">
        <v>3291</v>
      </c>
      <c r="I832" s="22">
        <v>7179</v>
      </c>
      <c r="J832" s="10" t="s">
        <v>3292</v>
      </c>
    </row>
    <row r="833" spans="8:10">
      <c r="H833" s="10" t="s">
        <v>3294</v>
      </c>
      <c r="I833" s="22">
        <v>142680</v>
      </c>
      <c r="J833" s="10" t="s">
        <v>3296</v>
      </c>
    </row>
    <row r="834" spans="8:10">
      <c r="H834" s="10" t="s">
        <v>3298</v>
      </c>
      <c r="I834" s="22">
        <v>55344</v>
      </c>
      <c r="J834" s="10" t="s">
        <v>3299</v>
      </c>
    </row>
    <row r="835" spans="8:10">
      <c r="H835" s="10" t="s">
        <v>3300</v>
      </c>
      <c r="I835" s="22">
        <v>55657</v>
      </c>
      <c r="J835" s="10" t="s">
        <v>3302</v>
      </c>
    </row>
    <row r="836" spans="8:10">
      <c r="H836" s="10" t="s">
        <v>3216</v>
      </c>
      <c r="I836" s="22">
        <v>92610</v>
      </c>
      <c r="J836" s="10" t="s">
        <v>3303</v>
      </c>
    </row>
    <row r="837" spans="8:10">
      <c r="H837" s="10" t="s">
        <v>3304</v>
      </c>
      <c r="I837" s="22">
        <v>4332</v>
      </c>
      <c r="J837" s="10" t="s">
        <v>3306</v>
      </c>
    </row>
    <row r="838" spans="8:10">
      <c r="H838" s="10" t="s">
        <v>3308</v>
      </c>
      <c r="I838" s="22">
        <v>8453</v>
      </c>
      <c r="J838" s="10" t="s">
        <v>3310</v>
      </c>
    </row>
    <row r="839" spans="8:10">
      <c r="H839" s="10" t="s">
        <v>3312</v>
      </c>
      <c r="I839" s="22">
        <v>26996</v>
      </c>
      <c r="J839" s="10" t="s">
        <v>3314</v>
      </c>
    </row>
    <row r="840" spans="8:10">
      <c r="H840" s="10" t="s">
        <v>2819</v>
      </c>
      <c r="I840" s="22">
        <v>58485</v>
      </c>
      <c r="J840" s="10" t="s">
        <v>3316</v>
      </c>
    </row>
    <row r="841" spans="8:10">
      <c r="H841" s="10" t="s">
        <v>3318</v>
      </c>
      <c r="I841" s="22">
        <v>9122</v>
      </c>
      <c r="J841" s="10" t="s">
        <v>3320</v>
      </c>
    </row>
    <row r="842" spans="8:10">
      <c r="H842" s="10" t="s">
        <v>3322</v>
      </c>
      <c r="I842" s="22">
        <v>100130274</v>
      </c>
      <c r="J842" s="10" t="s">
        <v>3324</v>
      </c>
    </row>
    <row r="843" spans="8:10">
      <c r="H843" s="10" t="s">
        <v>3325</v>
      </c>
      <c r="I843" s="22">
        <v>79661</v>
      </c>
      <c r="J843" s="10" t="s">
        <v>3327</v>
      </c>
    </row>
    <row r="844" spans="8:10">
      <c r="H844" s="10" t="s">
        <v>3329</v>
      </c>
      <c r="I844" s="22">
        <v>124790</v>
      </c>
      <c r="J844" s="10" t="s">
        <v>3330</v>
      </c>
    </row>
    <row r="845" spans="8:10">
      <c r="H845" s="10" t="s">
        <v>3333</v>
      </c>
      <c r="I845" s="22">
        <v>10991</v>
      </c>
      <c r="J845" s="10" t="s">
        <v>3334</v>
      </c>
    </row>
    <row r="846" spans="8:10">
      <c r="H846" s="10" t="s">
        <v>998</v>
      </c>
      <c r="I846" s="22">
        <v>154075</v>
      </c>
      <c r="J846" s="10" t="s">
        <v>3335</v>
      </c>
    </row>
    <row r="847" spans="8:10">
      <c r="H847" s="10" t="s">
        <v>3337</v>
      </c>
      <c r="I847" s="22">
        <v>9892</v>
      </c>
      <c r="J847" s="10" t="s">
        <v>3338</v>
      </c>
    </row>
    <row r="848" spans="8:10">
      <c r="H848" s="10" t="s">
        <v>3340</v>
      </c>
      <c r="I848" s="22">
        <v>2208</v>
      </c>
      <c r="J848" s="10" t="s">
        <v>3341</v>
      </c>
    </row>
    <row r="849" spans="8:10">
      <c r="H849" s="10" t="s">
        <v>2121</v>
      </c>
      <c r="I849" s="22">
        <v>5635</v>
      </c>
      <c r="J849" s="10" t="s">
        <v>3343</v>
      </c>
    </row>
    <row r="850" spans="8:10">
      <c r="H850" s="10" t="s">
        <v>3345</v>
      </c>
      <c r="I850" s="22">
        <v>546</v>
      </c>
      <c r="J850" s="10" t="s">
        <v>3346</v>
      </c>
    </row>
    <row r="851" spans="8:10">
      <c r="H851" s="10" t="s">
        <v>3349</v>
      </c>
      <c r="I851" s="22">
        <v>54496</v>
      </c>
      <c r="J851" s="10" t="s">
        <v>3351</v>
      </c>
    </row>
    <row r="852" spans="8:10">
      <c r="H852" s="10" t="s">
        <v>3352</v>
      </c>
      <c r="I852" s="22">
        <v>283652</v>
      </c>
      <c r="J852" s="10" t="s">
        <v>3354</v>
      </c>
    </row>
    <row r="853" spans="8:10">
      <c r="H853" s="10" t="s">
        <v>3356</v>
      </c>
      <c r="I853" s="22">
        <v>51114</v>
      </c>
      <c r="J853" s="10" t="s">
        <v>3357</v>
      </c>
    </row>
    <row r="854" spans="8:10">
      <c r="H854" s="10" t="s">
        <v>3359</v>
      </c>
      <c r="I854" s="22">
        <v>79770</v>
      </c>
      <c r="J854" s="10" t="s">
        <v>3361</v>
      </c>
    </row>
    <row r="855" spans="8:10">
      <c r="H855" s="10" t="s">
        <v>747</v>
      </c>
      <c r="I855" s="22">
        <v>9201</v>
      </c>
      <c r="J855" s="10" t="s">
        <v>3364</v>
      </c>
    </row>
    <row r="856" spans="8:10">
      <c r="H856" s="10" t="s">
        <v>3365</v>
      </c>
      <c r="I856" s="22">
        <v>2998</v>
      </c>
      <c r="J856" s="10" t="s">
        <v>3367</v>
      </c>
    </row>
    <row r="857" spans="8:10">
      <c r="H857" s="10" t="s">
        <v>3368</v>
      </c>
      <c r="I857" s="22">
        <v>9528</v>
      </c>
      <c r="J857" s="10" t="s">
        <v>3370</v>
      </c>
    </row>
    <row r="858" spans="8:10">
      <c r="H858" s="10" t="s">
        <v>3372</v>
      </c>
      <c r="I858" s="22">
        <v>90843</v>
      </c>
      <c r="J858" s="10" t="s">
        <v>3373</v>
      </c>
    </row>
    <row r="859" spans="8:10">
      <c r="H859" s="10" t="s">
        <v>3375</v>
      </c>
      <c r="I859" s="22">
        <v>81671</v>
      </c>
      <c r="J859" s="10" t="s">
        <v>3376</v>
      </c>
    </row>
    <row r="860" spans="8:10">
      <c r="H860" s="10" t="s">
        <v>3378</v>
      </c>
      <c r="I860" s="22">
        <v>10747</v>
      </c>
      <c r="J860" s="10" t="s">
        <v>3380</v>
      </c>
    </row>
    <row r="861" spans="8:10">
      <c r="H861" s="10" t="s">
        <v>3381</v>
      </c>
      <c r="I861" s="22">
        <v>3091</v>
      </c>
      <c r="J861" s="10" t="s">
        <v>3383</v>
      </c>
    </row>
    <row r="862" spans="8:10">
      <c r="H862" s="10" t="s">
        <v>3385</v>
      </c>
      <c r="I862" s="22">
        <v>120400</v>
      </c>
      <c r="J862" s="10" t="s">
        <v>3388</v>
      </c>
    </row>
    <row r="863" spans="8:10">
      <c r="H863" s="10" t="s">
        <v>3390</v>
      </c>
      <c r="I863" s="22">
        <v>3170</v>
      </c>
      <c r="J863" s="10" t="s">
        <v>3392</v>
      </c>
    </row>
    <row r="864" spans="8:10">
      <c r="H864" s="10" t="s">
        <v>3394</v>
      </c>
      <c r="I864" s="22">
        <v>5899</v>
      </c>
      <c r="J864" s="10" t="s">
        <v>3395</v>
      </c>
    </row>
    <row r="865" spans="8:10">
      <c r="H865" s="10" t="s">
        <v>3396</v>
      </c>
      <c r="I865" s="22">
        <v>7652</v>
      </c>
      <c r="J865" s="10" t="s">
        <v>3398</v>
      </c>
    </row>
    <row r="866" spans="8:10">
      <c r="H866" s="10" t="s">
        <v>3400</v>
      </c>
      <c r="I866" s="22">
        <v>27033</v>
      </c>
      <c r="J866" s="10" t="s">
        <v>3402</v>
      </c>
    </row>
    <row r="867" spans="8:10">
      <c r="H867" s="10" t="s">
        <v>3403</v>
      </c>
      <c r="I867" s="22">
        <v>120</v>
      </c>
      <c r="J867" s="10" t="s">
        <v>3404</v>
      </c>
    </row>
    <row r="868" spans="8:10">
      <c r="H868" s="10" t="s">
        <v>872</v>
      </c>
      <c r="I868" s="22">
        <v>269</v>
      </c>
      <c r="J868" s="10" t="s">
        <v>3407</v>
      </c>
    </row>
    <row r="869" spans="8:10">
      <c r="H869" s="10" t="s">
        <v>3409</v>
      </c>
      <c r="I869" s="22">
        <v>126129</v>
      </c>
      <c r="J869" s="10" t="s">
        <v>3411</v>
      </c>
    </row>
    <row r="870" spans="8:10">
      <c r="H870" s="10" t="s">
        <v>3323</v>
      </c>
      <c r="I870" s="22">
        <v>160492</v>
      </c>
      <c r="J870" s="10" t="s">
        <v>3413</v>
      </c>
    </row>
    <row r="871" spans="8:10">
      <c r="H871" s="10" t="s">
        <v>3415</v>
      </c>
      <c r="I871" s="22">
        <v>56673</v>
      </c>
      <c r="J871" s="10" t="s">
        <v>3417</v>
      </c>
    </row>
    <row r="872" spans="8:10">
      <c r="H872" s="10" t="s">
        <v>3418</v>
      </c>
      <c r="I872" s="22">
        <v>4157</v>
      </c>
      <c r="J872" s="10" t="s">
        <v>3420</v>
      </c>
    </row>
    <row r="873" spans="8:10">
      <c r="H873" s="10" t="s">
        <v>3421</v>
      </c>
      <c r="I873" s="22">
        <v>80323</v>
      </c>
      <c r="J873" s="10" t="s">
        <v>3423</v>
      </c>
    </row>
    <row r="874" spans="8:10">
      <c r="H874" s="10" t="s">
        <v>3425</v>
      </c>
      <c r="I874" s="22">
        <v>100463482</v>
      </c>
      <c r="J874" s="10" t="s">
        <v>3426</v>
      </c>
    </row>
    <row r="875" spans="8:10">
      <c r="H875" s="10" t="s">
        <v>3428</v>
      </c>
      <c r="I875" s="22">
        <v>84305</v>
      </c>
      <c r="J875" s="10" t="s">
        <v>3429</v>
      </c>
    </row>
    <row r="876" spans="8:10">
      <c r="H876" s="10" t="s">
        <v>3431</v>
      </c>
      <c r="I876" s="22">
        <v>128338</v>
      </c>
      <c r="J876" s="10" t="s">
        <v>3433</v>
      </c>
    </row>
    <row r="877" spans="8:10">
      <c r="H877" s="10" t="s">
        <v>3434</v>
      </c>
      <c r="I877" s="22">
        <v>5745</v>
      </c>
      <c r="J877" s="10" t="s">
        <v>3436</v>
      </c>
    </row>
    <row r="878" spans="8:10">
      <c r="H878" s="10" t="s">
        <v>3437</v>
      </c>
      <c r="I878" s="22">
        <v>7401</v>
      </c>
      <c r="J878" s="10" t="s">
        <v>3439</v>
      </c>
    </row>
    <row r="879" spans="8:10">
      <c r="H879" s="10" t="s">
        <v>3441</v>
      </c>
      <c r="I879" s="22">
        <v>337967</v>
      </c>
      <c r="J879" s="10" t="s">
        <v>3442</v>
      </c>
    </row>
    <row r="880" spans="8:10">
      <c r="H880" s="10" t="s">
        <v>3444</v>
      </c>
      <c r="I880" s="22">
        <v>114134</v>
      </c>
      <c r="J880" s="10" t="s">
        <v>3446</v>
      </c>
    </row>
    <row r="881" spans="8:10">
      <c r="H881" s="10" t="s">
        <v>3447</v>
      </c>
      <c r="I881" s="22">
        <v>345079</v>
      </c>
      <c r="J881" s="10" t="s">
        <v>3448</v>
      </c>
    </row>
    <row r="882" spans="8:10">
      <c r="H882" s="10" t="s">
        <v>3450</v>
      </c>
      <c r="I882" s="22">
        <v>11154</v>
      </c>
      <c r="J882" s="10" t="s">
        <v>3451</v>
      </c>
    </row>
    <row r="883" spans="8:10">
      <c r="H883" s="10" t="s">
        <v>1335</v>
      </c>
      <c r="I883" s="22">
        <v>558</v>
      </c>
      <c r="J883" s="10" t="s">
        <v>3453</v>
      </c>
    </row>
    <row r="884" spans="8:10">
      <c r="H884" s="10" t="s">
        <v>3454</v>
      </c>
      <c r="I884" s="23">
        <v>100129924</v>
      </c>
      <c r="J884" s="10" t="s">
        <v>3456</v>
      </c>
    </row>
    <row r="885" spans="8:10">
      <c r="H885" s="10" t="s">
        <v>3457</v>
      </c>
      <c r="I885" s="22">
        <v>81627</v>
      </c>
      <c r="J885" s="10" t="s">
        <v>3459</v>
      </c>
    </row>
    <row r="886" spans="8:10">
      <c r="H886" s="10" t="s">
        <v>3461</v>
      </c>
      <c r="I886" s="22">
        <v>9320</v>
      </c>
      <c r="J886" s="10" t="s">
        <v>3462</v>
      </c>
    </row>
    <row r="887" spans="8:10">
      <c r="H887" s="10" t="s">
        <v>3464</v>
      </c>
      <c r="I887" s="22">
        <v>399687</v>
      </c>
      <c r="J887" s="10" t="s">
        <v>3465</v>
      </c>
    </row>
    <row r="888" spans="8:10">
      <c r="H888" s="10" t="s">
        <v>3467</v>
      </c>
      <c r="I888" s="22">
        <v>18</v>
      </c>
      <c r="J888" s="10" t="s">
        <v>3469</v>
      </c>
    </row>
    <row r="889" spans="8:10">
      <c r="H889" s="10" t="s">
        <v>2903</v>
      </c>
      <c r="I889" s="22">
        <v>140690</v>
      </c>
      <c r="J889" s="10" t="s">
        <v>3472</v>
      </c>
    </row>
    <row r="890" spans="8:10">
      <c r="H890" s="10" t="s">
        <v>3474</v>
      </c>
      <c r="I890" s="23">
        <v>100526739</v>
      </c>
      <c r="J890" s="10" t="s">
        <v>3477</v>
      </c>
    </row>
    <row r="891" spans="8:10">
      <c r="H891" s="10" t="s">
        <v>3478</v>
      </c>
      <c r="I891" s="22">
        <v>29946</v>
      </c>
      <c r="J891" s="10" t="s">
        <v>3480</v>
      </c>
    </row>
    <row r="892" spans="8:10">
      <c r="H892" s="10" t="s">
        <v>3482</v>
      </c>
      <c r="I892" s="22">
        <v>5803</v>
      </c>
      <c r="J892" s="10" t="s">
        <v>3484</v>
      </c>
    </row>
    <row r="893" spans="8:10">
      <c r="H893" s="10" t="s">
        <v>3486</v>
      </c>
      <c r="I893" s="22">
        <v>2115</v>
      </c>
      <c r="J893" s="10" t="s">
        <v>3488</v>
      </c>
    </row>
    <row r="894" spans="8:10">
      <c r="H894" s="10" t="s">
        <v>3490</v>
      </c>
      <c r="I894" s="22">
        <v>128153</v>
      </c>
      <c r="J894" s="10" t="s">
        <v>3491</v>
      </c>
    </row>
    <row r="895" spans="8:10">
      <c r="H895" s="10" t="s">
        <v>3492</v>
      </c>
      <c r="I895" s="22">
        <v>5136</v>
      </c>
      <c r="J895" s="10" t="s">
        <v>3493</v>
      </c>
    </row>
    <row r="896" spans="8:10">
      <c r="H896" s="10" t="s">
        <v>3494</v>
      </c>
      <c r="I896" s="22">
        <v>5158</v>
      </c>
      <c r="J896" s="10" t="s">
        <v>3495</v>
      </c>
    </row>
    <row r="897" spans="8:10">
      <c r="H897" s="10" t="s">
        <v>3496</v>
      </c>
      <c r="I897" s="22">
        <v>58493</v>
      </c>
      <c r="J897" s="10" t="s">
        <v>3497</v>
      </c>
    </row>
    <row r="898" spans="8:10">
      <c r="H898" s="10" t="s">
        <v>3498</v>
      </c>
      <c r="I898" s="22">
        <v>51506</v>
      </c>
      <c r="J898" s="10" t="s">
        <v>3499</v>
      </c>
    </row>
    <row r="899" spans="8:10">
      <c r="H899" s="10" t="s">
        <v>3500</v>
      </c>
      <c r="I899" s="22">
        <v>91227</v>
      </c>
      <c r="J899" s="10" t="s">
        <v>3502</v>
      </c>
    </row>
    <row r="900" spans="8:10">
      <c r="H900" s="10" t="s">
        <v>3504</v>
      </c>
      <c r="I900" s="22">
        <v>84933</v>
      </c>
      <c r="J900" s="10" t="s">
        <v>3505</v>
      </c>
    </row>
    <row r="901" spans="8:10">
      <c r="H901" s="10" t="s">
        <v>3506</v>
      </c>
      <c r="I901" s="22">
        <v>9860</v>
      </c>
      <c r="J901" s="10" t="s">
        <v>3507</v>
      </c>
    </row>
    <row r="902" spans="8:10">
      <c r="H902" s="10" t="s">
        <v>3509</v>
      </c>
      <c r="I902" s="22">
        <v>339965</v>
      </c>
      <c r="J902" s="10" t="s">
        <v>3510</v>
      </c>
    </row>
    <row r="903" spans="8:10">
      <c r="H903" s="10" t="s">
        <v>3511</v>
      </c>
      <c r="I903" s="22">
        <v>1996</v>
      </c>
      <c r="J903" s="10" t="s">
        <v>3512</v>
      </c>
    </row>
    <row r="904" spans="8:10">
      <c r="H904" s="10" t="s">
        <v>1365</v>
      </c>
      <c r="I904" s="22">
        <v>115677</v>
      </c>
      <c r="J904" s="10" t="s">
        <v>3513</v>
      </c>
    </row>
    <row r="905" spans="8:10">
      <c r="H905" s="10" t="s">
        <v>108</v>
      </c>
      <c r="I905" s="22">
        <v>51530</v>
      </c>
      <c r="J905" s="10" t="s">
        <v>3514</v>
      </c>
    </row>
    <row r="906" spans="8:10">
      <c r="H906" s="10" t="s">
        <v>3340</v>
      </c>
      <c r="I906" s="22">
        <v>2208</v>
      </c>
      <c r="J906" s="10" t="s">
        <v>3515</v>
      </c>
    </row>
    <row r="907" spans="8:10">
      <c r="H907" s="10" t="s">
        <v>3516</v>
      </c>
      <c r="I907" s="22">
        <v>353333</v>
      </c>
      <c r="J907" s="10" t="s">
        <v>3517</v>
      </c>
    </row>
    <row r="908" spans="8:10">
      <c r="H908" s="10" t="s">
        <v>3519</v>
      </c>
      <c r="I908" s="22">
        <v>163688</v>
      </c>
      <c r="J908" s="10" t="s">
        <v>3520</v>
      </c>
    </row>
    <row r="909" spans="8:10">
      <c r="H909" s="10" t="s">
        <v>3521</v>
      </c>
      <c r="I909" s="22">
        <v>8706</v>
      </c>
      <c r="J909" s="10" t="s">
        <v>3522</v>
      </c>
    </row>
    <row r="910" spans="8:10">
      <c r="H910" s="10" t="s">
        <v>3523</v>
      </c>
      <c r="I910" s="22">
        <v>7634</v>
      </c>
      <c r="J910" s="10" t="s">
        <v>3524</v>
      </c>
    </row>
    <row r="911" spans="8:10">
      <c r="H911" s="10" t="s">
        <v>3525</v>
      </c>
      <c r="I911" s="22">
        <v>55532</v>
      </c>
      <c r="J911" s="10" t="s">
        <v>3526</v>
      </c>
    </row>
    <row r="912" spans="8:10">
      <c r="H912" s="10" t="s">
        <v>3527</v>
      </c>
      <c r="I912" s="22">
        <v>4009</v>
      </c>
      <c r="J912" s="10" t="s">
        <v>3528</v>
      </c>
    </row>
    <row r="913" spans="8:10">
      <c r="H913" s="10" t="s">
        <v>3529</v>
      </c>
      <c r="I913" s="22">
        <v>26150</v>
      </c>
      <c r="J913" s="10" t="s">
        <v>3530</v>
      </c>
    </row>
    <row r="914" spans="8:10">
      <c r="H914" s="10" t="s">
        <v>3531</v>
      </c>
      <c r="I914" s="22">
        <v>10229</v>
      </c>
      <c r="J914" s="10" t="s">
        <v>3532</v>
      </c>
    </row>
    <row r="915" spans="8:10">
      <c r="H915" s="10" t="s">
        <v>1296</v>
      </c>
      <c r="I915" s="22">
        <v>627</v>
      </c>
      <c r="J915" s="10" t="s">
        <v>3533</v>
      </c>
    </row>
    <row r="916" spans="8:10">
      <c r="H916" s="10" t="s">
        <v>3534</v>
      </c>
      <c r="I916" s="22">
        <v>26205</v>
      </c>
      <c r="J916" s="10" t="s">
        <v>3535</v>
      </c>
    </row>
    <row r="917" spans="8:10">
      <c r="H917" s="10" t="s">
        <v>3536</v>
      </c>
      <c r="I917" s="22">
        <v>838</v>
      </c>
      <c r="J917" s="10" t="s">
        <v>3537</v>
      </c>
    </row>
    <row r="918" spans="8:10">
      <c r="H918" s="10" t="s">
        <v>3538</v>
      </c>
      <c r="I918" s="22">
        <v>147841</v>
      </c>
      <c r="J918" s="10" t="s">
        <v>3539</v>
      </c>
    </row>
    <row r="919" spans="8:10">
      <c r="H919" s="10" t="s">
        <v>3540</v>
      </c>
      <c r="I919" s="22">
        <v>5744</v>
      </c>
      <c r="J919" s="10" t="s">
        <v>3541</v>
      </c>
    </row>
    <row r="920" spans="8:10">
      <c r="H920" s="10" t="s">
        <v>3543</v>
      </c>
      <c r="I920" s="22">
        <v>54914</v>
      </c>
      <c r="J920" s="10" t="s">
        <v>3544</v>
      </c>
    </row>
    <row r="921" spans="8:10">
      <c r="H921" s="10" t="s">
        <v>3545</v>
      </c>
      <c r="I921" s="22">
        <v>6829</v>
      </c>
      <c r="J921" s="10" t="s">
        <v>3546</v>
      </c>
    </row>
    <row r="922" spans="8:10">
      <c r="H922" s="10" t="s">
        <v>3547</v>
      </c>
      <c r="I922" s="22">
        <v>23327</v>
      </c>
      <c r="J922" s="10" t="s">
        <v>3548</v>
      </c>
    </row>
    <row r="923" spans="8:10">
      <c r="H923" s="10" t="s">
        <v>3549</v>
      </c>
      <c r="I923" s="22">
        <v>130026</v>
      </c>
      <c r="J923" s="10" t="s">
        <v>3550</v>
      </c>
    </row>
    <row r="924" spans="8:10">
      <c r="H924" s="10" t="s">
        <v>3551</v>
      </c>
      <c r="I924" s="22">
        <v>50856</v>
      </c>
      <c r="J924" s="10" t="s">
        <v>3552</v>
      </c>
    </row>
    <row r="925" spans="8:10">
      <c r="H925" s="10" t="s">
        <v>3553</v>
      </c>
      <c r="I925" s="22">
        <v>2852</v>
      </c>
      <c r="J925" s="10" t="s">
        <v>3554</v>
      </c>
    </row>
    <row r="926" spans="8:10">
      <c r="H926" s="10" t="s">
        <v>3555</v>
      </c>
      <c r="I926" s="22">
        <v>22994</v>
      </c>
      <c r="J926" s="10" t="s">
        <v>3556</v>
      </c>
    </row>
    <row r="927" spans="8:10">
      <c r="H927" s="10" t="s">
        <v>3557</v>
      </c>
      <c r="I927" s="22">
        <v>143425</v>
      </c>
      <c r="J927" s="10" t="s">
        <v>3558</v>
      </c>
    </row>
    <row r="928" spans="8:10">
      <c r="H928" s="10" t="s">
        <v>3559</v>
      </c>
      <c r="I928" s="22">
        <v>390152</v>
      </c>
      <c r="J928" s="10" t="s">
        <v>3560</v>
      </c>
    </row>
    <row r="929" spans="8:10">
      <c r="H929" s="10" t="s">
        <v>3561</v>
      </c>
      <c r="I929" s="22">
        <v>6002</v>
      </c>
      <c r="J929" s="10" t="s">
        <v>3563</v>
      </c>
    </row>
    <row r="930" spans="8:10">
      <c r="H930" s="10" t="s">
        <v>3564</v>
      </c>
      <c r="I930" s="22">
        <v>6504</v>
      </c>
      <c r="J930" s="10" t="s">
        <v>3565</v>
      </c>
    </row>
    <row r="931" spans="8:10">
      <c r="H931" s="10" t="s">
        <v>3566</v>
      </c>
      <c r="I931" s="22">
        <v>126205</v>
      </c>
      <c r="J931" s="10" t="s">
        <v>3567</v>
      </c>
    </row>
    <row r="932" spans="8:10">
      <c r="H932" s="10" t="s">
        <v>3568</v>
      </c>
      <c r="I932" s="22">
        <v>442361</v>
      </c>
      <c r="J932" s="10" t="s">
        <v>3569</v>
      </c>
    </row>
    <row r="933" spans="8:10">
      <c r="H933" s="10" t="s">
        <v>3570</v>
      </c>
      <c r="I933" s="22">
        <v>51324</v>
      </c>
      <c r="J933" s="10" t="s">
        <v>3571</v>
      </c>
    </row>
    <row r="934" spans="8:10">
      <c r="H934" s="10" t="s">
        <v>3572</v>
      </c>
      <c r="I934" s="22">
        <v>902</v>
      </c>
      <c r="J934" s="10" t="s">
        <v>3573</v>
      </c>
    </row>
    <row r="935" spans="8:10">
      <c r="H935" s="10" t="s">
        <v>3574</v>
      </c>
      <c r="I935" s="22">
        <v>54878</v>
      </c>
      <c r="J935" s="10" t="s">
        <v>3575</v>
      </c>
    </row>
    <row r="936" spans="8:10">
      <c r="H936" s="10" t="s">
        <v>3576</v>
      </c>
      <c r="I936" s="22">
        <v>5049</v>
      </c>
      <c r="J936" s="10" t="s">
        <v>3577</v>
      </c>
    </row>
    <row r="937" spans="8:10">
      <c r="H937" s="10" t="s">
        <v>902</v>
      </c>
      <c r="I937" s="22">
        <v>93436</v>
      </c>
      <c r="J937" s="10" t="s">
        <v>3578</v>
      </c>
    </row>
    <row r="938" spans="8:10">
      <c r="H938" s="10" t="s">
        <v>3579</v>
      </c>
      <c r="I938" s="22">
        <v>148867</v>
      </c>
      <c r="J938" s="10" t="s">
        <v>3580</v>
      </c>
    </row>
    <row r="939" spans="8:10">
      <c r="H939" s="10" t="s">
        <v>3582</v>
      </c>
      <c r="I939" s="22">
        <v>121129</v>
      </c>
      <c r="J939" s="10" t="s">
        <v>3583</v>
      </c>
    </row>
    <row r="940" spans="8:10">
      <c r="H940" s="10" t="s">
        <v>3585</v>
      </c>
      <c r="I940" s="22">
        <v>55802</v>
      </c>
      <c r="J940" s="10" t="s">
        <v>3586</v>
      </c>
    </row>
    <row r="941" spans="8:10">
      <c r="H941" s="37" t="s">
        <v>3587</v>
      </c>
      <c r="I941" s="22">
        <v>64648</v>
      </c>
      <c r="J941" s="10" t="s">
        <v>3588</v>
      </c>
    </row>
    <row r="942" spans="8:10">
      <c r="H942" s="10" t="s">
        <v>3589</v>
      </c>
      <c r="I942" s="22">
        <v>5866</v>
      </c>
      <c r="J942" s="10" t="s">
        <v>3590</v>
      </c>
    </row>
    <row r="943" spans="8:10">
      <c r="H943" s="10" t="s">
        <v>3591</v>
      </c>
      <c r="I943" s="23">
        <v>80183</v>
      </c>
      <c r="J943" s="10" t="s">
        <v>3592</v>
      </c>
    </row>
    <row r="944" spans="8:10">
      <c r="H944" s="10" t="s">
        <v>2925</v>
      </c>
      <c r="I944" s="22">
        <v>51365</v>
      </c>
      <c r="J944" s="10" t="s">
        <v>3593</v>
      </c>
    </row>
    <row r="945" spans="8:10">
      <c r="H945" s="10" t="s">
        <v>3594</v>
      </c>
      <c r="I945" s="22">
        <v>4800</v>
      </c>
      <c r="J945" s="10" t="s">
        <v>3595</v>
      </c>
    </row>
    <row r="946" spans="8:10">
      <c r="H946" s="10" t="s">
        <v>3596</v>
      </c>
      <c r="I946" s="22">
        <v>221443</v>
      </c>
      <c r="J946" s="10" t="s">
        <v>3597</v>
      </c>
    </row>
    <row r="947" spans="8:10">
      <c r="H947" s="10" t="s">
        <v>3598</v>
      </c>
      <c r="I947" s="22">
        <v>55143</v>
      </c>
      <c r="J947" s="10" t="s">
        <v>3599</v>
      </c>
    </row>
    <row r="948" spans="8:10">
      <c r="H948" s="10" t="s">
        <v>3600</v>
      </c>
      <c r="I948" s="22">
        <v>5431</v>
      </c>
      <c r="J948" s="10" t="s">
        <v>3601</v>
      </c>
    </row>
    <row r="949" spans="8:10">
      <c r="H949" s="10" t="s">
        <v>1585</v>
      </c>
      <c r="I949" s="22">
        <v>23533</v>
      </c>
      <c r="J949" s="10" t="s">
        <v>3602</v>
      </c>
    </row>
    <row r="950" spans="8:10">
      <c r="H950" s="10" t="s">
        <v>3603</v>
      </c>
      <c r="I950" s="22">
        <v>283171</v>
      </c>
      <c r="J950" s="10" t="s">
        <v>3604</v>
      </c>
    </row>
    <row r="951" spans="8:10">
      <c r="H951" s="10" t="s">
        <v>3605</v>
      </c>
      <c r="I951" s="22">
        <v>100131980</v>
      </c>
      <c r="J951" s="10" t="s">
        <v>3606</v>
      </c>
    </row>
    <row r="952" spans="8:10">
      <c r="H952" s="10" t="s">
        <v>3607</v>
      </c>
      <c r="I952" s="22">
        <v>51021</v>
      </c>
      <c r="J952" s="10" t="s">
        <v>3608</v>
      </c>
    </row>
    <row r="953" spans="8:10">
      <c r="H953" s="10" t="s">
        <v>3609</v>
      </c>
      <c r="I953" s="22">
        <v>54587</v>
      </c>
      <c r="J953" s="10" t="s">
        <v>3610</v>
      </c>
    </row>
    <row r="954" spans="8:10">
      <c r="H954" s="10" t="s">
        <v>3611</v>
      </c>
      <c r="I954" s="22">
        <v>8796</v>
      </c>
      <c r="J954" s="10" t="s">
        <v>3612</v>
      </c>
    </row>
    <row r="955" spans="8:10">
      <c r="H955" s="10" t="s">
        <v>3613</v>
      </c>
      <c r="I955" s="22">
        <v>80110</v>
      </c>
      <c r="J955" s="10" t="s">
        <v>3614</v>
      </c>
    </row>
    <row r="956" spans="8:10">
      <c r="H956" s="10" t="s">
        <v>3615</v>
      </c>
      <c r="I956" s="22">
        <v>100131378</v>
      </c>
      <c r="J956" s="10" t="s">
        <v>3616</v>
      </c>
    </row>
    <row r="957" spans="8:10">
      <c r="H957" s="10" t="s">
        <v>3617</v>
      </c>
      <c r="I957" s="22">
        <v>219432</v>
      </c>
      <c r="J957" s="10" t="s">
        <v>3618</v>
      </c>
    </row>
    <row r="958" spans="8:10">
      <c r="H958" s="10" t="s">
        <v>3619</v>
      </c>
      <c r="I958" s="22">
        <v>388199</v>
      </c>
      <c r="J958" s="10" t="s">
        <v>3621</v>
      </c>
    </row>
    <row r="959" spans="8:10">
      <c r="H959" s="10" t="s">
        <v>3622</v>
      </c>
      <c r="I959" s="22">
        <v>79839</v>
      </c>
      <c r="J959" s="10" t="s">
        <v>3623</v>
      </c>
    </row>
    <row r="960" spans="8:10">
      <c r="H960" s="10" t="s">
        <v>160</v>
      </c>
      <c r="I960" s="22">
        <v>8406</v>
      </c>
      <c r="J960" s="10" t="s">
        <v>3624</v>
      </c>
    </row>
    <row r="961" spans="8:10">
      <c r="H961" s="10" t="s">
        <v>3625</v>
      </c>
      <c r="I961" s="22">
        <v>283209</v>
      </c>
      <c r="J961" s="10" t="s">
        <v>3627</v>
      </c>
    </row>
    <row r="962" spans="8:10">
      <c r="H962" s="10" t="s">
        <v>3628</v>
      </c>
      <c r="I962" s="22">
        <v>23609</v>
      </c>
      <c r="J962" s="10" t="s">
        <v>3629</v>
      </c>
    </row>
    <row r="963" spans="8:10">
      <c r="H963" s="10" t="s">
        <v>3630</v>
      </c>
      <c r="I963" s="22">
        <v>6101</v>
      </c>
      <c r="J963" s="10" t="s">
        <v>3631</v>
      </c>
    </row>
    <row r="964" spans="8:10">
      <c r="H964" s="10" t="s">
        <v>3632</v>
      </c>
      <c r="I964" s="23">
        <v>8436</v>
      </c>
      <c r="J964" s="10" t="s">
        <v>3633</v>
      </c>
    </row>
    <row r="965" spans="8:10">
      <c r="H965" s="10" t="s">
        <v>3634</v>
      </c>
      <c r="I965" s="22">
        <v>83988</v>
      </c>
      <c r="J965" s="10" t="s">
        <v>3636</v>
      </c>
    </row>
    <row r="966" spans="8:10">
      <c r="H966" s="10" t="s">
        <v>2180</v>
      </c>
      <c r="I966" s="22">
        <v>7474</v>
      </c>
      <c r="J966" s="10" t="s">
        <v>3638</v>
      </c>
    </row>
    <row r="967" spans="8:10">
      <c r="H967" s="10" t="s">
        <v>3639</v>
      </c>
      <c r="I967" s="22">
        <v>7421</v>
      </c>
      <c r="J967" s="10" t="s">
        <v>3640</v>
      </c>
    </row>
    <row r="968" spans="8:10">
      <c r="H968" s="10" t="s">
        <v>3641</v>
      </c>
      <c r="I968" s="22">
        <v>9330</v>
      </c>
      <c r="J968" s="10" t="s">
        <v>3642</v>
      </c>
    </row>
    <row r="969" spans="8:10">
      <c r="H969" s="10" t="s">
        <v>3643</v>
      </c>
      <c r="I969" s="22">
        <v>84220</v>
      </c>
      <c r="J969" s="10" t="s">
        <v>3644</v>
      </c>
    </row>
    <row r="970" spans="8:10">
      <c r="H970" s="10" t="s">
        <v>3645</v>
      </c>
      <c r="I970" s="22">
        <v>399</v>
      </c>
      <c r="J970" s="10" t="s">
        <v>3646</v>
      </c>
    </row>
    <row r="971" spans="8:10">
      <c r="H971" s="10" t="s">
        <v>3647</v>
      </c>
      <c r="I971" s="22">
        <v>54785</v>
      </c>
      <c r="J971" s="10" t="s">
        <v>3649</v>
      </c>
    </row>
    <row r="972" spans="8:10">
      <c r="H972" s="10" t="s">
        <v>3650</v>
      </c>
      <c r="I972" s="23">
        <v>5524</v>
      </c>
      <c r="J972" s="10" t="s">
        <v>3651</v>
      </c>
    </row>
    <row r="973" spans="8:10">
      <c r="H973" s="10" t="s">
        <v>3652</v>
      </c>
      <c r="I973" s="22">
        <v>153657</v>
      </c>
      <c r="J973" s="10" t="s">
        <v>3653</v>
      </c>
    </row>
    <row r="974" spans="8:10">
      <c r="H974" s="10" t="s">
        <v>3654</v>
      </c>
      <c r="I974" s="22">
        <v>55322</v>
      </c>
      <c r="J974" s="10" t="s">
        <v>3655</v>
      </c>
    </row>
    <row r="975" spans="8:10">
      <c r="H975" s="10" t="s">
        <v>3656</v>
      </c>
      <c r="I975" s="22">
        <v>441150</v>
      </c>
      <c r="J975" s="10" t="s">
        <v>3657</v>
      </c>
    </row>
    <row r="976" spans="8:10">
      <c r="H976" s="10" t="s">
        <v>3658</v>
      </c>
      <c r="I976" s="22">
        <v>55130</v>
      </c>
      <c r="J976" s="10" t="s">
        <v>3660</v>
      </c>
    </row>
    <row r="977" spans="8:10">
      <c r="H977" s="10" t="s">
        <v>3661</v>
      </c>
      <c r="I977" s="22">
        <v>4108</v>
      </c>
      <c r="J977" s="10" t="s">
        <v>3662</v>
      </c>
    </row>
    <row r="978" spans="8:10">
      <c r="H978" s="10" t="s">
        <v>3663</v>
      </c>
      <c r="I978" s="22">
        <v>55997</v>
      </c>
      <c r="J978" s="10" t="s">
        <v>3664</v>
      </c>
    </row>
    <row r="979" spans="8:10">
      <c r="H979" s="10" t="s">
        <v>3665</v>
      </c>
      <c r="I979" s="22">
        <v>22999</v>
      </c>
      <c r="J979" s="10" t="s">
        <v>3666</v>
      </c>
    </row>
    <row r="980" spans="8:10">
      <c r="H980" s="10" t="s">
        <v>3668</v>
      </c>
      <c r="I980" s="22">
        <v>1436</v>
      </c>
      <c r="J980" s="10" t="s">
        <v>3670</v>
      </c>
    </row>
    <row r="981" spans="8:10">
      <c r="H981" s="10" t="s">
        <v>3672</v>
      </c>
      <c r="I981" s="22">
        <v>219479</v>
      </c>
      <c r="J981" s="10" t="s">
        <v>3674</v>
      </c>
    </row>
    <row r="982" spans="8:10">
      <c r="H982" s="10" t="s">
        <v>3676</v>
      </c>
      <c r="I982" s="22">
        <v>2052</v>
      </c>
      <c r="J982" s="10" t="s">
        <v>3677</v>
      </c>
    </row>
    <row r="983" spans="8:10">
      <c r="H983" s="10" t="s">
        <v>3678</v>
      </c>
      <c r="I983" s="22">
        <v>27085</v>
      </c>
      <c r="J983" s="10" t="s">
        <v>3680</v>
      </c>
    </row>
    <row r="984" spans="8:10">
      <c r="H984" s="10" t="s">
        <v>3682</v>
      </c>
      <c r="I984" s="22">
        <v>54212</v>
      </c>
      <c r="J984" s="10" t="s">
        <v>3683</v>
      </c>
    </row>
    <row r="985" spans="8:10">
      <c r="H985" s="10" t="s">
        <v>3685</v>
      </c>
      <c r="I985" s="22">
        <v>84539</v>
      </c>
      <c r="J985" s="10" t="s">
        <v>3686</v>
      </c>
    </row>
    <row r="986" spans="8:10">
      <c r="H986" s="10" t="s">
        <v>3688</v>
      </c>
      <c r="I986" s="22">
        <v>80346</v>
      </c>
      <c r="J986" s="10" t="s">
        <v>3689</v>
      </c>
    </row>
    <row r="987" spans="8:10">
      <c r="H987" s="10" t="s">
        <v>3690</v>
      </c>
      <c r="I987" s="22">
        <v>3007</v>
      </c>
      <c r="J987" s="10" t="s">
        <v>3691</v>
      </c>
    </row>
    <row r="988" spans="8:10">
      <c r="H988" s="10" t="s">
        <v>3692</v>
      </c>
      <c r="I988" s="22">
        <v>81788</v>
      </c>
      <c r="J988" s="10" t="s">
        <v>3694</v>
      </c>
    </row>
    <row r="989" spans="8:10">
      <c r="H989" s="10" t="s">
        <v>3695</v>
      </c>
      <c r="I989" s="22">
        <v>9815</v>
      </c>
      <c r="J989" s="10" t="s">
        <v>3697</v>
      </c>
    </row>
    <row r="990" spans="8:10">
      <c r="H990" s="10" t="s">
        <v>3698</v>
      </c>
      <c r="I990" s="22">
        <v>26137</v>
      </c>
      <c r="J990" s="10" t="s">
        <v>3700</v>
      </c>
    </row>
    <row r="991" spans="8:10">
      <c r="H991" s="10" t="s">
        <v>1377</v>
      </c>
      <c r="I991" s="22">
        <v>2180</v>
      </c>
      <c r="J991" s="10" t="s">
        <v>3701</v>
      </c>
    </row>
    <row r="992" spans="8:10">
      <c r="H992" s="10" t="s">
        <v>3703</v>
      </c>
      <c r="I992" s="22">
        <v>31</v>
      </c>
      <c r="J992" s="10" t="s">
        <v>3704</v>
      </c>
    </row>
    <row r="993" spans="8:10">
      <c r="H993" s="10" t="s">
        <v>3706</v>
      </c>
      <c r="I993" s="22">
        <v>10201</v>
      </c>
      <c r="J993" s="10" t="s">
        <v>3708</v>
      </c>
    </row>
    <row r="994" spans="8:10">
      <c r="H994" s="10" t="s">
        <v>3709</v>
      </c>
      <c r="I994" s="22">
        <v>350383</v>
      </c>
      <c r="J994" s="10" t="s">
        <v>3711</v>
      </c>
    </row>
    <row r="995" spans="8:10">
      <c r="H995" s="10" t="s">
        <v>3713</v>
      </c>
      <c r="I995" s="22">
        <v>6939</v>
      </c>
      <c r="J995" s="10" t="s">
        <v>3714</v>
      </c>
    </row>
    <row r="996" spans="8:10">
      <c r="H996" s="10" t="s">
        <v>3715</v>
      </c>
      <c r="I996" s="22">
        <v>64782</v>
      </c>
      <c r="J996" s="10" t="s">
        <v>3717</v>
      </c>
    </row>
    <row r="997" spans="8:10">
      <c r="H997" s="10" t="s">
        <v>3719</v>
      </c>
      <c r="I997" s="22">
        <v>7769</v>
      </c>
      <c r="J997" s="10" t="s">
        <v>3721</v>
      </c>
    </row>
    <row r="998" spans="8:10">
      <c r="H998" s="10" t="s">
        <v>3723</v>
      </c>
      <c r="I998" s="22">
        <v>27067</v>
      </c>
      <c r="J998" s="10" t="s">
        <v>3724</v>
      </c>
    </row>
    <row r="999" spans="8:10">
      <c r="H999" s="10" t="s">
        <v>3725</v>
      </c>
      <c r="I999" s="22">
        <v>219927</v>
      </c>
      <c r="J999" s="10" t="s">
        <v>3726</v>
      </c>
    </row>
    <row r="1000" spans="8:10">
      <c r="H1000" s="10" t="s">
        <v>3728</v>
      </c>
      <c r="I1000" s="22">
        <v>245932</v>
      </c>
      <c r="J1000" s="10" t="s">
        <v>3730</v>
      </c>
    </row>
    <row r="1001" spans="8:10">
      <c r="H1001" s="10" t="s">
        <v>3731</v>
      </c>
      <c r="I1001" s="22">
        <v>9191</v>
      </c>
      <c r="J1001" s="10" t="s">
        <v>3732</v>
      </c>
    </row>
    <row r="1002" spans="8:10">
      <c r="H1002" s="10" t="s">
        <v>3734</v>
      </c>
      <c r="I1002" s="22">
        <v>4659</v>
      </c>
      <c r="J1002" s="10" t="s">
        <v>3735</v>
      </c>
    </row>
    <row r="1003" spans="8:10">
      <c r="H1003" s="10" t="s">
        <v>3736</v>
      </c>
      <c r="I1003" s="22">
        <v>54873</v>
      </c>
      <c r="J1003" s="10" t="s">
        <v>3737</v>
      </c>
    </row>
    <row r="1004" spans="8:10">
      <c r="H1004" s="10" t="s">
        <v>3738</v>
      </c>
      <c r="I1004" s="22">
        <v>23209</v>
      </c>
      <c r="J1004" s="10" t="s">
        <v>3739</v>
      </c>
    </row>
    <row r="1005" spans="8:10">
      <c r="H1005" s="10" t="s">
        <v>3740</v>
      </c>
      <c r="I1005" s="22">
        <v>154865</v>
      </c>
      <c r="J1005" s="10" t="s">
        <v>3741</v>
      </c>
    </row>
    <row r="1006" spans="8:10">
      <c r="H1006" s="10" t="s">
        <v>3742</v>
      </c>
      <c r="I1006" s="22">
        <v>83900</v>
      </c>
      <c r="J1006" s="10" t="s">
        <v>3743</v>
      </c>
    </row>
    <row r="1007" spans="8:10">
      <c r="H1007" s="10" t="s">
        <v>3744</v>
      </c>
      <c r="I1007" s="22">
        <v>93589</v>
      </c>
      <c r="J1007" s="10" t="s">
        <v>3745</v>
      </c>
    </row>
    <row r="1008" spans="8:10">
      <c r="H1008" s="10" t="s">
        <v>3746</v>
      </c>
      <c r="I1008" s="22">
        <v>346653</v>
      </c>
      <c r="J1008" s="10" t="s">
        <v>3747</v>
      </c>
    </row>
    <row r="1009" spans="8:10">
      <c r="H1009" s="10" t="s">
        <v>3748</v>
      </c>
      <c r="I1009" s="22">
        <v>55135</v>
      </c>
      <c r="J1009" s="10" t="s">
        <v>3749</v>
      </c>
    </row>
    <row r="1010" spans="8:10">
      <c r="H1010" s="10" t="s">
        <v>3750</v>
      </c>
      <c r="I1010" s="22">
        <v>55061</v>
      </c>
      <c r="J1010" s="10" t="s">
        <v>3751</v>
      </c>
    </row>
    <row r="1011" spans="8:10">
      <c r="H1011" s="10" t="s">
        <v>3752</v>
      </c>
      <c r="I1011" s="22">
        <v>84154</v>
      </c>
      <c r="J1011" s="10" t="s">
        <v>3753</v>
      </c>
    </row>
    <row r="1012" spans="8:10">
      <c r="H1012" s="10" t="s">
        <v>3754</v>
      </c>
      <c r="I1012" s="22">
        <v>653145</v>
      </c>
      <c r="J1012" s="10" t="s">
        <v>3755</v>
      </c>
    </row>
    <row r="1013" spans="8:10">
      <c r="H1013" s="10" t="s">
        <v>3757</v>
      </c>
      <c r="I1013" s="22">
        <v>2813</v>
      </c>
      <c r="J1013" s="10" t="s">
        <v>3758</v>
      </c>
    </row>
    <row r="1014" spans="8:10">
      <c r="H1014" s="10" t="s">
        <v>3759</v>
      </c>
      <c r="I1014" s="22">
        <v>57003</v>
      </c>
      <c r="J1014" s="10" t="s">
        <v>3760</v>
      </c>
    </row>
    <row r="1015" spans="8:10">
      <c r="H1015" s="10" t="s">
        <v>3762</v>
      </c>
      <c r="I1015" s="23">
        <v>221491</v>
      </c>
      <c r="J1015" s="10" t="s">
        <v>3763</v>
      </c>
    </row>
    <row r="1016" spans="8:10">
      <c r="H1016" s="10" t="s">
        <v>2895</v>
      </c>
      <c r="I1016" s="22">
        <v>50833</v>
      </c>
      <c r="J1016" s="10" t="s">
        <v>3764</v>
      </c>
    </row>
    <row r="1017" spans="8:10">
      <c r="H1017" s="10" t="s">
        <v>3766</v>
      </c>
      <c r="I1017" s="22">
        <v>59338</v>
      </c>
      <c r="J1017" s="10" t="s">
        <v>3767</v>
      </c>
    </row>
    <row r="1018" spans="8:10">
      <c r="H1018" s="10" t="s">
        <v>3768</v>
      </c>
      <c r="I1018" s="22">
        <v>5408</v>
      </c>
      <c r="J1018" s="10" t="s">
        <v>3769</v>
      </c>
    </row>
    <row r="1019" spans="8:10">
      <c r="H1019" s="10" t="s">
        <v>3770</v>
      </c>
      <c r="I1019" s="22">
        <v>337879</v>
      </c>
      <c r="J1019" s="10" t="s">
        <v>3771</v>
      </c>
    </row>
    <row r="1020" spans="8:10">
      <c r="H1020" s="10" t="s">
        <v>3772</v>
      </c>
      <c r="I1020" s="22">
        <v>377630</v>
      </c>
      <c r="J1020" s="10" t="s">
        <v>3774</v>
      </c>
    </row>
    <row r="1021" spans="8:10">
      <c r="H1021" s="10" t="s">
        <v>3775</v>
      </c>
      <c r="I1021" s="22">
        <v>3557</v>
      </c>
      <c r="J1021" s="10" t="s">
        <v>3777</v>
      </c>
    </row>
    <row r="1022" spans="8:10">
      <c r="H1022" s="10" t="s">
        <v>3778</v>
      </c>
      <c r="I1022" s="22">
        <v>10144</v>
      </c>
      <c r="J1022" s="10" t="s">
        <v>3779</v>
      </c>
    </row>
    <row r="1023" spans="8:10">
      <c r="H1023" s="10" t="s">
        <v>3781</v>
      </c>
      <c r="I1023" s="22">
        <v>1016</v>
      </c>
      <c r="J1023" s="10" t="s">
        <v>3783</v>
      </c>
    </row>
    <row r="1024" spans="8:10">
      <c r="H1024" s="10" t="s">
        <v>3784</v>
      </c>
      <c r="I1024" s="22">
        <v>83986</v>
      </c>
      <c r="J1024" s="10" t="s">
        <v>3785</v>
      </c>
    </row>
    <row r="1025" spans="8:10">
      <c r="H1025" s="10" t="s">
        <v>2574</v>
      </c>
      <c r="I1025" s="22">
        <v>57187</v>
      </c>
      <c r="J1025" s="10" t="s">
        <v>3787</v>
      </c>
    </row>
    <row r="1026" spans="8:10">
      <c r="H1026" s="10" t="s">
        <v>3788</v>
      </c>
      <c r="I1026" s="22">
        <v>7089</v>
      </c>
      <c r="J1026" s="10" t="s">
        <v>3789</v>
      </c>
    </row>
    <row r="1027" spans="8:10">
      <c r="H1027" s="10" t="s">
        <v>3790</v>
      </c>
      <c r="I1027" s="22">
        <v>316</v>
      </c>
      <c r="J1027" s="10" t="s">
        <v>3791</v>
      </c>
    </row>
    <row r="1028" spans="8:10">
      <c r="H1028" s="10" t="s">
        <v>3793</v>
      </c>
      <c r="I1028" s="22">
        <v>118812</v>
      </c>
      <c r="J1028" s="10" t="s">
        <v>3794</v>
      </c>
    </row>
    <row r="1029" spans="8:10">
      <c r="H1029" s="10" t="s">
        <v>1744</v>
      </c>
      <c r="I1029" s="22">
        <v>7767</v>
      </c>
      <c r="J1029" s="10" t="s">
        <v>3795</v>
      </c>
    </row>
    <row r="1030" spans="8:10">
      <c r="H1030" s="10" t="s">
        <v>3796</v>
      </c>
      <c r="I1030" s="22">
        <v>116113</v>
      </c>
      <c r="J1030" s="10" t="s">
        <v>3797</v>
      </c>
    </row>
    <row r="1031" spans="8:10">
      <c r="H1031" s="10" t="s">
        <v>3798</v>
      </c>
      <c r="I1031" s="22">
        <v>54107</v>
      </c>
      <c r="J1031" s="10" t="s">
        <v>3799</v>
      </c>
    </row>
    <row r="1032" spans="8:10">
      <c r="H1032" s="10" t="s">
        <v>3800</v>
      </c>
      <c r="I1032" s="22">
        <v>3663</v>
      </c>
      <c r="J1032" s="10" t="s">
        <v>3801</v>
      </c>
    </row>
    <row r="1033" spans="8:10">
      <c r="H1033" s="10" t="s">
        <v>3802</v>
      </c>
      <c r="I1033" s="22">
        <v>445</v>
      </c>
      <c r="J1033" s="10" t="s">
        <v>3804</v>
      </c>
    </row>
    <row r="1034" spans="8:10">
      <c r="H1034" s="10" t="s">
        <v>3805</v>
      </c>
      <c r="I1034" s="22">
        <v>55607</v>
      </c>
      <c r="J1034" s="10" t="s">
        <v>3806</v>
      </c>
    </row>
    <row r="1035" spans="8:10">
      <c r="H1035" s="37" t="s">
        <v>3807</v>
      </c>
      <c r="I1035" s="23">
        <v>10299</v>
      </c>
      <c r="J1035" s="10" t="s">
        <v>3808</v>
      </c>
    </row>
    <row r="1036" spans="8:10">
      <c r="H1036" s="10" t="s">
        <v>3809</v>
      </c>
      <c r="I1036" s="22">
        <v>1460</v>
      </c>
      <c r="J1036" s="10" t="s">
        <v>3810</v>
      </c>
    </row>
    <row r="1037" spans="8:10">
      <c r="H1037" s="10" t="s">
        <v>2055</v>
      </c>
      <c r="I1037" s="22">
        <v>5067</v>
      </c>
      <c r="J1037" s="10" t="s">
        <v>3811</v>
      </c>
    </row>
    <row r="1038" spans="8:10">
      <c r="H1038" s="10" t="s">
        <v>3812</v>
      </c>
      <c r="I1038" s="22">
        <v>3823</v>
      </c>
      <c r="J1038" s="10" t="s">
        <v>3813</v>
      </c>
    </row>
    <row r="1039" spans="8:10">
      <c r="H1039" s="10" t="s">
        <v>3814</v>
      </c>
      <c r="I1039" s="22">
        <v>6103</v>
      </c>
      <c r="J1039" s="10" t="s">
        <v>3816</v>
      </c>
    </row>
    <row r="1040" spans="8:10">
      <c r="H1040" s="10" t="s">
        <v>3817</v>
      </c>
      <c r="I1040" s="22">
        <v>392376</v>
      </c>
      <c r="J1040" s="10" t="s">
        <v>3818</v>
      </c>
    </row>
    <row r="1041" spans="8:10">
      <c r="H1041" s="10" t="s">
        <v>3820</v>
      </c>
      <c r="I1041" s="22">
        <v>10908</v>
      </c>
      <c r="J1041" s="10" t="s">
        <v>3821</v>
      </c>
    </row>
    <row r="1042" spans="8:10">
      <c r="H1042" s="10" t="s">
        <v>3822</v>
      </c>
      <c r="I1042" s="22">
        <v>3698</v>
      </c>
      <c r="J1042" s="10" t="s">
        <v>3823</v>
      </c>
    </row>
    <row r="1043" spans="8:10">
      <c r="H1043" s="10" t="s">
        <v>3824</v>
      </c>
      <c r="I1043" s="22">
        <v>79414</v>
      </c>
      <c r="J1043" s="10" t="s">
        <v>3825</v>
      </c>
    </row>
    <row r="1044" spans="8:10">
      <c r="H1044" s="10" t="s">
        <v>3826</v>
      </c>
      <c r="I1044" s="22">
        <v>29093</v>
      </c>
      <c r="J1044" s="10" t="s">
        <v>3827</v>
      </c>
    </row>
    <row r="1045" spans="8:10">
      <c r="H1045" s="10" t="s">
        <v>3829</v>
      </c>
      <c r="I1045" s="22">
        <v>100132476</v>
      </c>
      <c r="J1045" s="10" t="s">
        <v>3830</v>
      </c>
    </row>
    <row r="1046" spans="8:10">
      <c r="H1046" s="10" t="s">
        <v>3831</v>
      </c>
      <c r="I1046" s="22">
        <v>283777</v>
      </c>
      <c r="J1046" s="10" t="s">
        <v>3832</v>
      </c>
    </row>
    <row r="1047" spans="8:10">
      <c r="H1047" s="10" t="s">
        <v>3833</v>
      </c>
      <c r="I1047" s="22">
        <v>1359</v>
      </c>
      <c r="J1047" s="10" t="s">
        <v>3834</v>
      </c>
    </row>
    <row r="1048" spans="8:10">
      <c r="H1048" s="10" t="s">
        <v>3836</v>
      </c>
      <c r="I1048" s="22">
        <v>79981</v>
      </c>
      <c r="J1048" s="10" t="s">
        <v>3837</v>
      </c>
    </row>
    <row r="1049" spans="8:10">
      <c r="H1049" s="10" t="s">
        <v>3838</v>
      </c>
      <c r="I1049" s="22">
        <v>25833</v>
      </c>
      <c r="J1049" s="10" t="s">
        <v>3839</v>
      </c>
    </row>
    <row r="1050" spans="8:10">
      <c r="H1050" s="10" t="s">
        <v>3840</v>
      </c>
      <c r="I1050" s="22">
        <v>51117</v>
      </c>
      <c r="J1050" s="10" t="s">
        <v>3841</v>
      </c>
    </row>
    <row r="1051" spans="8:10">
      <c r="H1051" s="10" t="s">
        <v>3842</v>
      </c>
      <c r="I1051" s="22">
        <v>93978</v>
      </c>
      <c r="J1051" s="10" t="s">
        <v>3843</v>
      </c>
    </row>
    <row r="1052" spans="8:10">
      <c r="H1052" s="10" t="s">
        <v>3845</v>
      </c>
      <c r="I1052" s="22">
        <v>116441</v>
      </c>
      <c r="J1052" s="10" t="s">
        <v>3846</v>
      </c>
    </row>
    <row r="1053" spans="8:10">
      <c r="H1053" s="10" t="s">
        <v>3851</v>
      </c>
      <c r="I1053" s="22">
        <v>23746</v>
      </c>
      <c r="J1053" s="10" t="s">
        <v>3853</v>
      </c>
    </row>
    <row r="1054" spans="8:10">
      <c r="H1054" s="10" t="s">
        <v>3854</v>
      </c>
      <c r="I1054" s="22">
        <v>643</v>
      </c>
      <c r="J1054" s="10" t="s">
        <v>3856</v>
      </c>
    </row>
    <row r="1055" spans="8:10">
      <c r="H1055" s="10" t="s">
        <v>3857</v>
      </c>
      <c r="I1055" s="22">
        <v>84318</v>
      </c>
      <c r="J1055" s="10" t="s">
        <v>3858</v>
      </c>
    </row>
    <row r="1056" spans="8:10">
      <c r="H1056" s="10" t="s">
        <v>3859</v>
      </c>
      <c r="I1056" s="22">
        <v>54108</v>
      </c>
      <c r="J1056" s="10" t="s">
        <v>3860</v>
      </c>
    </row>
    <row r="1057" spans="8:10">
      <c r="H1057" s="10" t="s">
        <v>3862</v>
      </c>
      <c r="I1057" s="22">
        <v>55353</v>
      </c>
      <c r="J1057" s="10" t="s">
        <v>3863</v>
      </c>
    </row>
    <row r="1058" spans="8:10">
      <c r="H1058" s="10" t="s">
        <v>3864</v>
      </c>
      <c r="I1058" s="22">
        <v>2773</v>
      </c>
      <c r="J1058" s="10" t="s">
        <v>3865</v>
      </c>
    </row>
    <row r="1059" spans="8:10">
      <c r="H1059" s="10" t="s">
        <v>3867</v>
      </c>
      <c r="I1059" s="22">
        <v>149371</v>
      </c>
      <c r="J1059" s="10" t="s">
        <v>3868</v>
      </c>
    </row>
    <row r="1060" spans="8:10">
      <c r="H1060" s="10" t="s">
        <v>3869</v>
      </c>
      <c r="I1060" s="22">
        <v>10699</v>
      </c>
      <c r="J1060" s="10" t="s">
        <v>3870</v>
      </c>
    </row>
    <row r="1061" spans="8:10">
      <c r="H1061" s="10" t="s">
        <v>3871</v>
      </c>
      <c r="I1061" s="22">
        <v>90381</v>
      </c>
      <c r="J1061" s="10" t="s">
        <v>3872</v>
      </c>
    </row>
    <row r="1062" spans="8:10">
      <c r="H1062" s="10" t="s">
        <v>3873</v>
      </c>
      <c r="I1062" s="22">
        <v>9568</v>
      </c>
      <c r="J1062" s="10" t="s">
        <v>3874</v>
      </c>
    </row>
    <row r="1063" spans="8:10">
      <c r="H1063" s="10" t="s">
        <v>3875</v>
      </c>
      <c r="I1063" s="22">
        <v>4956</v>
      </c>
      <c r="J1063" s="10" t="s">
        <v>3876</v>
      </c>
    </row>
    <row r="1064" spans="8:10">
      <c r="H1064" s="10" t="s">
        <v>3877</v>
      </c>
      <c r="I1064" s="22">
        <v>27430</v>
      </c>
      <c r="J1064" s="10" t="s">
        <v>3878</v>
      </c>
    </row>
    <row r="1065" spans="8:10">
      <c r="H1065" s="10" t="s">
        <v>3879</v>
      </c>
      <c r="I1065" s="22">
        <v>51661</v>
      </c>
      <c r="J1065" s="10" t="s">
        <v>3880</v>
      </c>
    </row>
    <row r="1066" spans="8:10">
      <c r="H1066" s="10" t="s">
        <v>2511</v>
      </c>
      <c r="I1066" s="22">
        <v>27044</v>
      </c>
      <c r="J1066" s="10" t="s">
        <v>3881</v>
      </c>
    </row>
    <row r="1067" spans="8:10">
      <c r="H1067" s="10" t="s">
        <v>3882</v>
      </c>
      <c r="I1067" s="22">
        <v>6331</v>
      </c>
      <c r="J1067" s="10" t="s">
        <v>3883</v>
      </c>
    </row>
    <row r="1068" spans="8:10">
      <c r="H1068" s="10" t="s">
        <v>3884</v>
      </c>
      <c r="I1068" s="22">
        <v>221092</v>
      </c>
      <c r="J1068" s="10" t="s">
        <v>3885</v>
      </c>
    </row>
    <row r="1069" spans="8:10">
      <c r="H1069" s="10" t="s">
        <v>3886</v>
      </c>
      <c r="I1069" s="22">
        <v>1015</v>
      </c>
      <c r="J1069" s="10" t="s">
        <v>3887</v>
      </c>
    </row>
    <row r="1070" spans="8:10">
      <c r="H1070" s="10" t="s">
        <v>3888</v>
      </c>
      <c r="I1070" s="22">
        <v>4640</v>
      </c>
      <c r="J1070" s="10" t="s">
        <v>3889</v>
      </c>
    </row>
    <row r="1071" spans="8:10">
      <c r="H1071" s="10" t="s">
        <v>3890</v>
      </c>
      <c r="I1071" s="22">
        <v>29887</v>
      </c>
      <c r="J1071" s="10" t="s">
        <v>3891</v>
      </c>
    </row>
    <row r="1072" spans="8:10">
      <c r="H1072" s="37" t="s">
        <v>3892</v>
      </c>
      <c r="I1072" s="22">
        <v>90423</v>
      </c>
      <c r="J1072" s="10" t="s">
        <v>3894</v>
      </c>
    </row>
    <row r="1073" spans="8:10">
      <c r="H1073" s="10" t="s">
        <v>3895</v>
      </c>
      <c r="I1073" s="22">
        <v>9805</v>
      </c>
      <c r="J1073" s="10" t="s">
        <v>3896</v>
      </c>
    </row>
    <row r="1074" spans="8:10">
      <c r="H1074" s="10" t="s">
        <v>3897</v>
      </c>
      <c r="I1074" s="22">
        <v>81470</v>
      </c>
      <c r="J1074" s="10" t="s">
        <v>3898</v>
      </c>
    </row>
    <row r="1075" spans="8:10">
      <c r="H1075" s="10" t="s">
        <v>3899</v>
      </c>
      <c r="I1075" s="22">
        <v>54112</v>
      </c>
      <c r="J1075" s="10" t="s">
        <v>3901</v>
      </c>
    </row>
    <row r="1076" spans="8:10">
      <c r="H1076" s="10" t="s">
        <v>3902</v>
      </c>
      <c r="I1076" s="22">
        <v>11073</v>
      </c>
      <c r="J1076" s="10" t="s">
        <v>3903</v>
      </c>
    </row>
    <row r="1077" spans="8:10">
      <c r="H1077" s="10" t="s">
        <v>3904</v>
      </c>
      <c r="I1077" s="22">
        <v>2160</v>
      </c>
      <c r="J1077" s="10" t="s">
        <v>3905</v>
      </c>
    </row>
    <row r="1078" spans="8:10">
      <c r="H1078" s="10" t="s">
        <v>3906</v>
      </c>
      <c r="I1078" s="22">
        <v>2358</v>
      </c>
      <c r="J1078" s="10" t="s">
        <v>3907</v>
      </c>
    </row>
    <row r="1079" spans="8:10">
      <c r="H1079" s="10" t="s">
        <v>3908</v>
      </c>
      <c r="I1079" s="22">
        <v>79831</v>
      </c>
      <c r="J1079" s="10" t="s">
        <v>3909</v>
      </c>
    </row>
    <row r="1080" spans="8:10">
      <c r="H1080" s="10" t="s">
        <v>3910</v>
      </c>
      <c r="I1080" s="22">
        <v>10349</v>
      </c>
      <c r="J1080" s="10" t="s">
        <v>3911</v>
      </c>
    </row>
    <row r="1081" spans="8:10">
      <c r="H1081" s="10" t="s">
        <v>3912</v>
      </c>
      <c r="I1081" s="22">
        <v>653550</v>
      </c>
      <c r="J1081" s="10" t="s">
        <v>3913</v>
      </c>
    </row>
    <row r="1082" spans="8:10">
      <c r="H1082" s="10" t="s">
        <v>3914</v>
      </c>
      <c r="I1082" s="22">
        <v>27094</v>
      </c>
      <c r="J1082" s="10" t="s">
        <v>3915</v>
      </c>
    </row>
    <row r="1083" spans="8:10">
      <c r="H1083" s="10" t="s">
        <v>728</v>
      </c>
      <c r="I1083" s="22">
        <v>8600</v>
      </c>
      <c r="J1083" s="10" t="s">
        <v>3916</v>
      </c>
    </row>
    <row r="1084" spans="8:10">
      <c r="H1084" s="10" t="s">
        <v>3918</v>
      </c>
      <c r="I1084" s="22">
        <v>55174</v>
      </c>
      <c r="J1084" s="10" t="s">
        <v>3919</v>
      </c>
    </row>
    <row r="1085" spans="8:10">
      <c r="H1085" s="10" t="s">
        <v>3920</v>
      </c>
      <c r="I1085" s="22">
        <v>5999</v>
      </c>
      <c r="J1085" s="10" t="s">
        <v>3921</v>
      </c>
    </row>
    <row r="1086" spans="8:10">
      <c r="H1086" s="10" t="s">
        <v>3922</v>
      </c>
      <c r="I1086" s="22">
        <v>6130</v>
      </c>
      <c r="J1086" s="10" t="s">
        <v>3923</v>
      </c>
    </row>
    <row r="1087" spans="8:10">
      <c r="H1087" s="10" t="s">
        <v>3924</v>
      </c>
      <c r="I1087" s="22">
        <v>93134</v>
      </c>
      <c r="J1087" s="10" t="s">
        <v>3926</v>
      </c>
    </row>
    <row r="1088" spans="8:10">
      <c r="H1088" s="10" t="s">
        <v>3927</v>
      </c>
      <c r="I1088" s="22">
        <v>4898</v>
      </c>
      <c r="J1088" s="10" t="s">
        <v>3928</v>
      </c>
    </row>
    <row r="1089" spans="8:10">
      <c r="H1089" s="10" t="s">
        <v>3929</v>
      </c>
      <c r="I1089" s="22">
        <v>137886</v>
      </c>
      <c r="J1089" s="10" t="s">
        <v>3930</v>
      </c>
    </row>
    <row r="1090" spans="8:10">
      <c r="H1090" s="10" t="s">
        <v>3931</v>
      </c>
      <c r="I1090" s="22">
        <v>1390</v>
      </c>
      <c r="J1090" s="10" t="s">
        <v>3932</v>
      </c>
    </row>
    <row r="1091" spans="8:10">
      <c r="H1091" s="10" t="s">
        <v>3933</v>
      </c>
      <c r="I1091" s="22">
        <v>84532</v>
      </c>
      <c r="J1091" s="10" t="s">
        <v>3935</v>
      </c>
    </row>
    <row r="1092" spans="8:10">
      <c r="H1092" s="10" t="s">
        <v>3936</v>
      </c>
      <c r="I1092" s="22">
        <v>10785</v>
      </c>
      <c r="J1092" s="10" t="s">
        <v>3937</v>
      </c>
    </row>
    <row r="1093" spans="8:10">
      <c r="H1093" s="10" t="s">
        <v>3938</v>
      </c>
      <c r="I1093" s="22">
        <v>57158</v>
      </c>
      <c r="J1093" s="10" t="s">
        <v>3939</v>
      </c>
    </row>
    <row r="1094" spans="8:10">
      <c r="H1094" s="10" t="s">
        <v>3940</v>
      </c>
      <c r="I1094" s="22">
        <v>23395</v>
      </c>
      <c r="J1094" s="10" t="s">
        <v>3941</v>
      </c>
    </row>
    <row r="1095" spans="8:10">
      <c r="H1095" s="10" t="s">
        <v>3942</v>
      </c>
      <c r="I1095" s="23">
        <v>55216</v>
      </c>
      <c r="J1095" s="10" t="s">
        <v>3944</v>
      </c>
    </row>
    <row r="1096" spans="8:10">
      <c r="H1096" s="10" t="s">
        <v>3945</v>
      </c>
      <c r="I1096" s="22">
        <v>55213</v>
      </c>
      <c r="J1096" s="10" t="s">
        <v>3946</v>
      </c>
    </row>
    <row r="1097" spans="8:10">
      <c r="H1097" s="10" t="s">
        <v>2639</v>
      </c>
      <c r="I1097" s="22">
        <v>10152</v>
      </c>
      <c r="J1097" s="10" t="s">
        <v>3947</v>
      </c>
    </row>
    <row r="1098" spans="8:10">
      <c r="H1098" s="10" t="s">
        <v>3948</v>
      </c>
      <c r="I1098" s="22">
        <v>29100</v>
      </c>
      <c r="J1098" s="10" t="s">
        <v>3949</v>
      </c>
    </row>
    <row r="1099" spans="8:10">
      <c r="H1099" s="10" t="s">
        <v>3951</v>
      </c>
      <c r="I1099" s="22">
        <v>139135</v>
      </c>
      <c r="J1099" s="10" t="s">
        <v>3952</v>
      </c>
    </row>
    <row r="1100" spans="8:10">
      <c r="H1100" s="10" t="s">
        <v>3953</v>
      </c>
      <c r="I1100" s="22">
        <v>11026</v>
      </c>
      <c r="J1100" s="10" t="s">
        <v>3954</v>
      </c>
    </row>
    <row r="1101" spans="8:10">
      <c r="H1101" s="10" t="s">
        <v>3955</v>
      </c>
      <c r="I1101" s="22">
        <v>79174</v>
      </c>
      <c r="J1101" s="10" t="s">
        <v>3956</v>
      </c>
    </row>
    <row r="1102" spans="8:10">
      <c r="H1102" s="10" t="s">
        <v>3957</v>
      </c>
      <c r="I1102" s="22">
        <v>55636</v>
      </c>
      <c r="J1102" s="10" t="s">
        <v>3958</v>
      </c>
    </row>
    <row r="1103" spans="8:10">
      <c r="H1103" s="10" t="s">
        <v>3959</v>
      </c>
      <c r="I1103" s="22">
        <v>338699</v>
      </c>
      <c r="J1103" s="10" t="s">
        <v>3960</v>
      </c>
    </row>
    <row r="1104" spans="8:10">
      <c r="H1104" s="10" t="s">
        <v>3961</v>
      </c>
      <c r="I1104" s="22">
        <v>1062</v>
      </c>
      <c r="J1104" s="10" t="s">
        <v>3962</v>
      </c>
    </row>
    <row r="1105" spans="8:10">
      <c r="H1105" s="10" t="s">
        <v>3963</v>
      </c>
      <c r="I1105" s="22">
        <v>10169</v>
      </c>
      <c r="J1105" s="10" t="s">
        <v>3964</v>
      </c>
    </row>
    <row r="1106" spans="8:10">
      <c r="H1106" s="10" t="s">
        <v>3965</v>
      </c>
      <c r="I1106" s="22">
        <v>10916</v>
      </c>
      <c r="J1106" s="10" t="s">
        <v>3967</v>
      </c>
    </row>
    <row r="1107" spans="8:10">
      <c r="H1107" s="10" t="s">
        <v>3968</v>
      </c>
      <c r="I1107" s="22">
        <v>8292</v>
      </c>
      <c r="J1107" s="10" t="s">
        <v>3969</v>
      </c>
    </row>
    <row r="1108" spans="8:10">
      <c r="H1108" s="10" t="s">
        <v>3970</v>
      </c>
      <c r="I1108" s="22">
        <v>4681</v>
      </c>
      <c r="J1108" s="10" t="s">
        <v>3971</v>
      </c>
    </row>
    <row r="1109" spans="8:10">
      <c r="H1109" s="10" t="s">
        <v>3972</v>
      </c>
      <c r="I1109" s="22">
        <v>400120</v>
      </c>
      <c r="J1109" s="10" t="s">
        <v>3973</v>
      </c>
    </row>
    <row r="1110" spans="8:10">
      <c r="H1110" s="10" t="s">
        <v>3974</v>
      </c>
      <c r="I1110" s="22">
        <v>10875</v>
      </c>
      <c r="J1110" s="10" t="s">
        <v>3975</v>
      </c>
    </row>
    <row r="1111" spans="8:10">
      <c r="H1111" s="10" t="s">
        <v>3977</v>
      </c>
      <c r="I1111" s="22">
        <v>64852</v>
      </c>
      <c r="J1111" s="10" t="s">
        <v>3978</v>
      </c>
    </row>
    <row r="1112" spans="8:10">
      <c r="H1112" s="10" t="s">
        <v>3979</v>
      </c>
      <c r="I1112" s="22">
        <v>83449</v>
      </c>
      <c r="J1112" s="10" t="s">
        <v>3980</v>
      </c>
    </row>
    <row r="1113" spans="8:10">
      <c r="H1113" s="10" t="s">
        <v>3981</v>
      </c>
      <c r="I1113" s="22">
        <v>390439</v>
      </c>
      <c r="J1113" s="10" t="s">
        <v>3982</v>
      </c>
    </row>
    <row r="1114" spans="8:10">
      <c r="H1114" s="10" t="s">
        <v>3983</v>
      </c>
      <c r="I1114" s="22">
        <v>152503</v>
      </c>
      <c r="J1114" s="10" t="s">
        <v>3984</v>
      </c>
    </row>
    <row r="1115" spans="8:10">
      <c r="H1115" s="10" t="s">
        <v>3985</v>
      </c>
      <c r="I1115" s="22">
        <v>254783</v>
      </c>
      <c r="J1115" s="10" t="s">
        <v>3986</v>
      </c>
    </row>
    <row r="1116" spans="8:10">
      <c r="H1116" s="10" t="s">
        <v>3987</v>
      </c>
      <c r="I1116" s="22">
        <v>135932</v>
      </c>
      <c r="J1116" s="10" t="s">
        <v>3988</v>
      </c>
    </row>
    <row r="1117" spans="8:10">
      <c r="H1117" s="10" t="s">
        <v>3990</v>
      </c>
      <c r="I1117" s="22">
        <v>57555</v>
      </c>
      <c r="J1117" s="10" t="s">
        <v>3991</v>
      </c>
    </row>
    <row r="1118" spans="8:10">
      <c r="H1118" s="10" t="s">
        <v>3992</v>
      </c>
      <c r="I1118" s="22">
        <v>9802</v>
      </c>
      <c r="J1118" s="10" t="s">
        <v>3994</v>
      </c>
    </row>
    <row r="1119" spans="8:10">
      <c r="H1119" s="10" t="s">
        <v>3995</v>
      </c>
      <c r="I1119" s="22">
        <v>3357</v>
      </c>
      <c r="J1119" s="10" t="s">
        <v>3997</v>
      </c>
    </row>
    <row r="1120" spans="8:10">
      <c r="H1120" s="10" t="s">
        <v>3998</v>
      </c>
      <c r="I1120" s="22">
        <v>9447</v>
      </c>
      <c r="J1120" s="10" t="s">
        <v>3999</v>
      </c>
    </row>
    <row r="1121" spans="8:10">
      <c r="H1121" s="10" t="s">
        <v>4000</v>
      </c>
      <c r="I1121" s="22">
        <v>126133</v>
      </c>
      <c r="J1121" s="10" t="s">
        <v>4001</v>
      </c>
    </row>
    <row r="1122" spans="8:10">
      <c r="H1122" s="10" t="s">
        <v>4002</v>
      </c>
      <c r="I1122" s="22">
        <v>341799</v>
      </c>
      <c r="J1122" s="10" t="s">
        <v>4003</v>
      </c>
    </row>
    <row r="1123" spans="8:10">
      <c r="H1123" s="10" t="s">
        <v>4004</v>
      </c>
      <c r="I1123" s="22">
        <v>79893</v>
      </c>
      <c r="J1123" s="10" t="s">
        <v>4005</v>
      </c>
    </row>
    <row r="1124" spans="8:10">
      <c r="H1124" s="10" t="s">
        <v>4006</v>
      </c>
      <c r="I1124" s="22">
        <v>22902</v>
      </c>
      <c r="J1124" s="10" t="s">
        <v>4007</v>
      </c>
    </row>
    <row r="1125" spans="8:10">
      <c r="H1125" s="10" t="s">
        <v>4008</v>
      </c>
      <c r="I1125" s="22">
        <v>282616</v>
      </c>
      <c r="J1125" s="10" t="s">
        <v>4009</v>
      </c>
    </row>
    <row r="1126" spans="8:10">
      <c r="H1126" s="10" t="s">
        <v>4010</v>
      </c>
      <c r="I1126" s="22">
        <v>84276</v>
      </c>
      <c r="J1126" s="10" t="s">
        <v>4011</v>
      </c>
    </row>
    <row r="1127" spans="8:10">
      <c r="H1127" s="10" t="s">
        <v>4012</v>
      </c>
      <c r="I1127" s="22">
        <v>51142</v>
      </c>
      <c r="J1127" s="10" t="s">
        <v>4013</v>
      </c>
    </row>
    <row r="1128" spans="8:10">
      <c r="H1128" s="10" t="s">
        <v>4014</v>
      </c>
      <c r="I1128" s="22">
        <v>5580</v>
      </c>
      <c r="J1128" s="10" t="s">
        <v>4015</v>
      </c>
    </row>
    <row r="1129" spans="8:10">
      <c r="H1129" s="10" t="s">
        <v>110</v>
      </c>
      <c r="I1129" s="22">
        <v>11160</v>
      </c>
      <c r="J1129" s="10" t="s">
        <v>4016</v>
      </c>
    </row>
    <row r="1130" spans="8:10">
      <c r="H1130" s="10" t="s">
        <v>4017</v>
      </c>
      <c r="I1130" s="22">
        <v>80352</v>
      </c>
      <c r="J1130" s="10" t="s">
        <v>4018</v>
      </c>
    </row>
    <row r="1131" spans="8:10">
      <c r="H1131" s="10" t="s">
        <v>4019</v>
      </c>
      <c r="I1131" s="22">
        <v>55293</v>
      </c>
      <c r="J1131" s="10" t="s">
        <v>4020</v>
      </c>
    </row>
    <row r="1132" spans="8:10">
      <c r="H1132" s="10" t="s">
        <v>4021</v>
      </c>
      <c r="I1132" s="22">
        <v>79696</v>
      </c>
      <c r="J1132" s="10" t="s">
        <v>4022</v>
      </c>
    </row>
    <row r="1133" spans="8:10">
      <c r="H1133" s="10" t="s">
        <v>4023</v>
      </c>
      <c r="I1133" s="22">
        <v>2796</v>
      </c>
      <c r="J1133" s="10" t="s">
        <v>4024</v>
      </c>
    </row>
    <row r="1134" spans="8:10">
      <c r="H1134" s="10" t="s">
        <v>4025</v>
      </c>
      <c r="I1134" s="22">
        <v>3685</v>
      </c>
      <c r="J1134" s="10" t="s">
        <v>4026</v>
      </c>
    </row>
    <row r="1135" spans="8:10">
      <c r="H1135" s="10" t="s">
        <v>4027</v>
      </c>
      <c r="I1135" s="22">
        <v>56113</v>
      </c>
      <c r="J1135" s="10" t="s">
        <v>4028</v>
      </c>
    </row>
    <row r="1136" spans="8:10">
      <c r="H1136" s="10" t="s">
        <v>4029</v>
      </c>
      <c r="I1136" s="22">
        <v>2908</v>
      </c>
      <c r="J1136" s="10" t="s">
        <v>4030</v>
      </c>
    </row>
    <row r="1137" spans="8:10">
      <c r="H1137" s="10" t="s">
        <v>4031</v>
      </c>
      <c r="I1137" s="22">
        <v>272</v>
      </c>
      <c r="J1137" s="10" t="s">
        <v>4032</v>
      </c>
    </row>
    <row r="1138" spans="8:10">
      <c r="H1138" s="10" t="s">
        <v>3970</v>
      </c>
      <c r="I1138" s="22">
        <v>4681</v>
      </c>
      <c r="J1138" s="10" t="s">
        <v>4033</v>
      </c>
    </row>
    <row r="1139" spans="8:10">
      <c r="H1139" s="10" t="s">
        <v>4034</v>
      </c>
      <c r="I1139" s="22">
        <v>9028</v>
      </c>
      <c r="J1139" s="10" t="s">
        <v>4035</v>
      </c>
    </row>
    <row r="1140" spans="8:10">
      <c r="H1140" s="10" t="s">
        <v>4036</v>
      </c>
      <c r="I1140" s="22">
        <v>10859</v>
      </c>
      <c r="J1140" s="10" t="s">
        <v>4037</v>
      </c>
    </row>
    <row r="1141" spans="8:10">
      <c r="H1141" s="10" t="s">
        <v>4039</v>
      </c>
      <c r="I1141" s="22">
        <v>9666</v>
      </c>
      <c r="J1141" s="10" t="s">
        <v>4040</v>
      </c>
    </row>
    <row r="1142" spans="8:10">
      <c r="H1142" s="10" t="s">
        <v>4041</v>
      </c>
      <c r="I1142" s="22">
        <v>64981</v>
      </c>
      <c r="J1142" s="10" t="s">
        <v>4042</v>
      </c>
    </row>
    <row r="1143" spans="8:10">
      <c r="H1143" s="10" t="s">
        <v>4044</v>
      </c>
      <c r="I1143" s="22">
        <v>282991</v>
      </c>
      <c r="J1143" s="10" t="s">
        <v>4045</v>
      </c>
    </row>
    <row r="1144" spans="8:10">
      <c r="H1144" s="10" t="s">
        <v>1178</v>
      </c>
      <c r="I1144" s="22">
        <v>2263</v>
      </c>
      <c r="J1144" s="10" t="s">
        <v>4046</v>
      </c>
    </row>
    <row r="1145" spans="8:10">
      <c r="H1145" s="10" t="s">
        <v>4047</v>
      </c>
      <c r="I1145" s="22">
        <v>56606</v>
      </c>
      <c r="J1145" s="10" t="s">
        <v>4048</v>
      </c>
    </row>
    <row r="1146" spans="8:10">
      <c r="H1146" s="10" t="s">
        <v>4049</v>
      </c>
      <c r="I1146" s="22">
        <v>55277</v>
      </c>
      <c r="J1146" s="10" t="s">
        <v>4050</v>
      </c>
    </row>
    <row r="1147" spans="8:10">
      <c r="H1147" s="10" t="s">
        <v>3225</v>
      </c>
      <c r="I1147" s="22">
        <v>94234</v>
      </c>
      <c r="J1147" s="10" t="s">
        <v>4051</v>
      </c>
    </row>
    <row r="1148" spans="8:10">
      <c r="H1148" s="10" t="s">
        <v>4052</v>
      </c>
      <c r="I1148" s="22">
        <v>114926</v>
      </c>
      <c r="J1148" s="10" t="s">
        <v>4053</v>
      </c>
    </row>
    <row r="1149" spans="8:10">
      <c r="H1149" s="10" t="s">
        <v>4055</v>
      </c>
      <c r="I1149" s="22">
        <v>26231</v>
      </c>
      <c r="J1149" s="10" t="s">
        <v>4056</v>
      </c>
    </row>
    <row r="1150" spans="8:10">
      <c r="H1150" s="10" t="s">
        <v>4057</v>
      </c>
      <c r="I1150" s="22">
        <v>219348</v>
      </c>
      <c r="J1150" s="10" t="s">
        <v>4058</v>
      </c>
    </row>
    <row r="1151" spans="8:10">
      <c r="H1151" s="10" t="s">
        <v>4059</v>
      </c>
      <c r="I1151" s="22">
        <v>375190</v>
      </c>
      <c r="J1151" s="10" t="s">
        <v>4060</v>
      </c>
    </row>
    <row r="1152" spans="8:10">
      <c r="H1152" s="10" t="s">
        <v>4061</v>
      </c>
      <c r="I1152" s="22">
        <v>7352</v>
      </c>
      <c r="J1152" s="10" t="s">
        <v>4062</v>
      </c>
    </row>
    <row r="1153" spans="8:10">
      <c r="H1153" s="10" t="s">
        <v>4063</v>
      </c>
      <c r="I1153" s="23">
        <v>84520</v>
      </c>
      <c r="J1153" s="10" t="s">
        <v>4064</v>
      </c>
    </row>
    <row r="1154" spans="8:10">
      <c r="H1154" s="10" t="s">
        <v>205</v>
      </c>
      <c r="I1154" s="22">
        <v>23644</v>
      </c>
      <c r="J1154" s="10" t="s">
        <v>4065</v>
      </c>
    </row>
    <row r="1155" spans="8:10">
      <c r="H1155" s="10" t="s">
        <v>4066</v>
      </c>
      <c r="I1155" s="22">
        <v>64859</v>
      </c>
      <c r="J1155" s="10" t="s">
        <v>4067</v>
      </c>
    </row>
    <row r="1156" spans="8:10">
      <c r="H1156" s="10" t="s">
        <v>4068</v>
      </c>
      <c r="I1156" s="22">
        <v>148545</v>
      </c>
      <c r="J1156" s="10" t="s">
        <v>4070</v>
      </c>
    </row>
    <row r="1157" spans="8:10">
      <c r="H1157" s="10" t="s">
        <v>3927</v>
      </c>
      <c r="I1157" s="22">
        <v>4898</v>
      </c>
      <c r="J1157" s="10" t="s">
        <v>4072</v>
      </c>
    </row>
    <row r="1158" spans="8:10">
      <c r="H1158" s="10" t="s">
        <v>4074</v>
      </c>
      <c r="I1158" s="22">
        <v>4795</v>
      </c>
      <c r="J1158" s="10" t="s">
        <v>4075</v>
      </c>
    </row>
    <row r="1159" spans="8:10">
      <c r="H1159" s="10" t="s">
        <v>4076</v>
      </c>
      <c r="I1159" s="22">
        <v>284618</v>
      </c>
      <c r="J1159" s="10" t="s">
        <v>4077</v>
      </c>
    </row>
    <row r="1160" spans="8:10">
      <c r="H1160" s="10" t="s">
        <v>4078</v>
      </c>
      <c r="I1160" s="22">
        <v>51147</v>
      </c>
      <c r="J1160" s="10" t="s">
        <v>4079</v>
      </c>
    </row>
    <row r="1161" spans="8:10">
      <c r="H1161" s="10" t="s">
        <v>4080</v>
      </c>
      <c r="I1161" s="22">
        <v>10514</v>
      </c>
      <c r="J1161" s="10" t="s">
        <v>4081</v>
      </c>
    </row>
    <row r="1162" spans="8:10">
      <c r="H1162" s="10" t="s">
        <v>4082</v>
      </c>
      <c r="I1162" s="22">
        <v>25961</v>
      </c>
      <c r="J1162" s="10" t="s">
        <v>4083</v>
      </c>
    </row>
    <row r="1163" spans="8:10">
      <c r="H1163" s="10" t="s">
        <v>4084</v>
      </c>
      <c r="I1163" s="22">
        <v>80036</v>
      </c>
      <c r="J1163" s="10" t="s">
        <v>4085</v>
      </c>
    </row>
    <row r="1164" spans="8:10">
      <c r="H1164" s="10" t="s">
        <v>4086</v>
      </c>
      <c r="I1164" s="22">
        <v>5494</v>
      </c>
      <c r="J1164" s="10" t="s">
        <v>4087</v>
      </c>
    </row>
    <row r="1165" spans="8:10">
      <c r="H1165" s="37" t="s">
        <v>4089</v>
      </c>
      <c r="I1165" s="22">
        <v>90342</v>
      </c>
      <c r="J1165" s="10" t="s">
        <v>4090</v>
      </c>
    </row>
    <row r="1166" spans="8:10">
      <c r="H1166" s="10" t="s">
        <v>355</v>
      </c>
      <c r="I1166" s="22">
        <v>9913</v>
      </c>
      <c r="J1166" s="10" t="s">
        <v>4091</v>
      </c>
    </row>
    <row r="1167" spans="8:10">
      <c r="H1167" s="10" t="s">
        <v>4093</v>
      </c>
      <c r="I1167" s="22">
        <v>222235</v>
      </c>
      <c r="J1167" s="10" t="s">
        <v>4094</v>
      </c>
    </row>
    <row r="1168" spans="8:10">
      <c r="H1168" s="10" t="s">
        <v>4096</v>
      </c>
      <c r="I1168" s="22">
        <v>7760</v>
      </c>
      <c r="J1168" s="10" t="s">
        <v>4097</v>
      </c>
    </row>
    <row r="1169" spans="8:10">
      <c r="H1169" s="10" t="s">
        <v>4098</v>
      </c>
      <c r="I1169" s="22">
        <v>57711</v>
      </c>
      <c r="J1169" s="10" t="s">
        <v>4100</v>
      </c>
    </row>
    <row r="1170" spans="8:10">
      <c r="H1170" s="10" t="s">
        <v>4101</v>
      </c>
      <c r="I1170" s="22">
        <v>7139</v>
      </c>
      <c r="J1170" s="10" t="s">
        <v>4102</v>
      </c>
    </row>
    <row r="1171" spans="8:10">
      <c r="H1171" s="10" t="s">
        <v>4104</v>
      </c>
      <c r="I1171" s="22">
        <v>403273</v>
      </c>
      <c r="J1171" s="10" t="s">
        <v>4105</v>
      </c>
    </row>
    <row r="1172" spans="8:10">
      <c r="H1172" s="10" t="s">
        <v>4106</v>
      </c>
      <c r="I1172" s="22">
        <v>149233</v>
      </c>
      <c r="J1172" s="10" t="s">
        <v>4107</v>
      </c>
    </row>
    <row r="1173" spans="8:10">
      <c r="H1173" s="10" t="s">
        <v>4108</v>
      </c>
      <c r="I1173" s="22">
        <v>81602</v>
      </c>
      <c r="J1173" s="10" t="s">
        <v>4109</v>
      </c>
    </row>
    <row r="1174" spans="8:10">
      <c r="H1174" s="10" t="s">
        <v>4111</v>
      </c>
      <c r="I1174" s="22">
        <v>203547</v>
      </c>
      <c r="J1174" s="10" t="s">
        <v>4112</v>
      </c>
    </row>
    <row r="1175" spans="8:10">
      <c r="H1175" s="10" t="s">
        <v>4114</v>
      </c>
      <c r="I1175" s="22">
        <v>57569</v>
      </c>
      <c r="J1175" s="10" t="s">
        <v>4115</v>
      </c>
    </row>
    <row r="1176" spans="8:10">
      <c r="H1176" s="10" t="s">
        <v>4116</v>
      </c>
      <c r="I1176" s="22">
        <v>388394</v>
      </c>
      <c r="J1176" s="10" t="s">
        <v>4117</v>
      </c>
    </row>
    <row r="1177" spans="8:10">
      <c r="H1177" s="10" t="s">
        <v>4118</v>
      </c>
      <c r="I1177" s="22">
        <v>6902</v>
      </c>
      <c r="J1177" s="10" t="s">
        <v>4119</v>
      </c>
    </row>
    <row r="1178" spans="8:10">
      <c r="H1178" s="10" t="s">
        <v>2311</v>
      </c>
      <c r="I1178" s="22">
        <v>7167</v>
      </c>
      <c r="J1178" s="10" t="s">
        <v>4120</v>
      </c>
    </row>
    <row r="1179" spans="8:10">
      <c r="H1179" s="10" t="s">
        <v>4122</v>
      </c>
      <c r="I1179" s="22">
        <v>7091</v>
      </c>
      <c r="J1179" s="10" t="s">
        <v>4123</v>
      </c>
    </row>
    <row r="1180" spans="8:10">
      <c r="H1180" s="10" t="s">
        <v>4124</v>
      </c>
      <c r="I1180" s="22">
        <v>1807</v>
      </c>
      <c r="J1180" s="10" t="s">
        <v>4126</v>
      </c>
    </row>
    <row r="1181" spans="8:10">
      <c r="H1181" s="10" t="s">
        <v>4127</v>
      </c>
      <c r="I1181" s="22">
        <v>55246</v>
      </c>
      <c r="J1181" s="10" t="s">
        <v>4128</v>
      </c>
    </row>
    <row r="1182" spans="8:10">
      <c r="H1182" s="10" t="s">
        <v>4129</v>
      </c>
      <c r="I1182" s="22">
        <v>79728</v>
      </c>
      <c r="J1182" s="10" t="s">
        <v>4131</v>
      </c>
    </row>
    <row r="1183" spans="8:10">
      <c r="H1183" s="10" t="s">
        <v>2886</v>
      </c>
      <c r="I1183" s="22">
        <v>29999</v>
      </c>
      <c r="J1183" s="10" t="s">
        <v>4132</v>
      </c>
    </row>
    <row r="1184" spans="8:10">
      <c r="H1184" s="10" t="s">
        <v>4133</v>
      </c>
      <c r="I1184" s="22">
        <v>203100</v>
      </c>
      <c r="J1184" s="10" t="s">
        <v>4134</v>
      </c>
    </row>
    <row r="1185" spans="8:10">
      <c r="H1185" s="10" t="s">
        <v>4135</v>
      </c>
      <c r="I1185" s="22">
        <v>57708</v>
      </c>
      <c r="J1185" s="10" t="s">
        <v>4137</v>
      </c>
    </row>
    <row r="1186" spans="8:10">
      <c r="H1186" s="37" t="s">
        <v>4139</v>
      </c>
      <c r="I1186" s="22">
        <v>85452</v>
      </c>
      <c r="J1186" s="10" t="s">
        <v>4140</v>
      </c>
    </row>
    <row r="1187" spans="8:10">
      <c r="H1187" s="10" t="s">
        <v>4141</v>
      </c>
      <c r="I1187" s="22">
        <v>1292</v>
      </c>
      <c r="J1187" s="10" t="s">
        <v>4142</v>
      </c>
    </row>
    <row r="1188" spans="8:10">
      <c r="H1188" s="10" t="s">
        <v>4143</v>
      </c>
      <c r="I1188" s="22">
        <v>3694</v>
      </c>
      <c r="J1188" s="10" t="s">
        <v>4144</v>
      </c>
    </row>
    <row r="1189" spans="8:10">
      <c r="H1189" s="10" t="s">
        <v>4145</v>
      </c>
      <c r="I1189" s="22">
        <v>151516</v>
      </c>
      <c r="J1189" s="10" t="s">
        <v>4146</v>
      </c>
    </row>
    <row r="1190" spans="8:10">
      <c r="H1190" s="10" t="s">
        <v>4147</v>
      </c>
      <c r="I1190" s="22">
        <v>79713</v>
      </c>
      <c r="J1190" s="10" t="s">
        <v>4148</v>
      </c>
    </row>
    <row r="1191" spans="8:10">
      <c r="H1191" s="10" t="s">
        <v>4149</v>
      </c>
      <c r="I1191" s="22">
        <v>57786</v>
      </c>
      <c r="J1191" s="10" t="s">
        <v>4151</v>
      </c>
    </row>
    <row r="1192" spans="8:10">
      <c r="H1192" s="10" t="s">
        <v>4152</v>
      </c>
      <c r="I1192" s="22">
        <v>8618</v>
      </c>
      <c r="J1192" s="10" t="s">
        <v>4153</v>
      </c>
    </row>
    <row r="1193" spans="8:10">
      <c r="H1193" s="10" t="s">
        <v>4154</v>
      </c>
      <c r="I1193" s="22">
        <v>427</v>
      </c>
      <c r="J1193" s="10" t="s">
        <v>4156</v>
      </c>
    </row>
  </sheetData>
  <mergeCells count="5">
    <mergeCell ref="A1:J1"/>
    <mergeCell ref="A2:B2"/>
    <mergeCell ref="C2:D2"/>
    <mergeCell ref="F2:G2"/>
    <mergeCell ref="H2:J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0000"/>
    <outlinePr summaryBelow="0" summaryRight="0"/>
  </sheetPr>
  <dimension ref="A1:H139"/>
  <sheetViews>
    <sheetView topLeftCell="A55" workbookViewId="0">
      <selection activeCell="C74" sqref="C74"/>
    </sheetView>
  </sheetViews>
  <sheetFormatPr defaultColWidth="14.44140625" defaultRowHeight="15.75" customHeight="1"/>
  <sheetData>
    <row r="1" spans="1:8">
      <c r="A1" s="48" t="s">
        <v>2</v>
      </c>
      <c r="B1" s="49"/>
      <c r="C1" s="49"/>
      <c r="D1" s="49"/>
      <c r="E1" s="49"/>
      <c r="F1" s="49"/>
      <c r="G1" s="49"/>
      <c r="H1" s="49"/>
    </row>
    <row r="2" spans="1:8">
      <c r="A2" s="50" t="s">
        <v>6</v>
      </c>
      <c r="B2" s="51"/>
      <c r="C2" s="67" t="s">
        <v>14</v>
      </c>
      <c r="D2" s="68"/>
      <c r="E2" s="68"/>
      <c r="F2" s="68"/>
    </row>
    <row r="3" spans="1:8">
      <c r="A3" s="52" t="s">
        <v>16</v>
      </c>
      <c r="B3" s="51"/>
      <c r="C3" s="69"/>
      <c r="D3" s="70"/>
      <c r="E3" s="70"/>
      <c r="F3" s="70"/>
    </row>
    <row r="4" spans="1:8">
      <c r="A4" s="2" t="s">
        <v>23</v>
      </c>
      <c r="B4" s="7" t="s">
        <v>24</v>
      </c>
      <c r="C4" s="8" t="s">
        <v>4</v>
      </c>
      <c r="D4" s="8" t="s">
        <v>20</v>
      </c>
      <c r="E4" s="8" t="s">
        <v>26</v>
      </c>
      <c r="F4" s="9" t="s">
        <v>29</v>
      </c>
    </row>
    <row r="5" spans="1:8">
      <c r="A5" s="10" t="s">
        <v>30</v>
      </c>
      <c r="B5" s="10">
        <v>1656</v>
      </c>
      <c r="C5" s="10">
        <f>COUNTIF(AntiviralGeneHitsByPaper!$B$4:$B$7,B5)</f>
        <v>0</v>
      </c>
      <c r="D5" s="11">
        <f>COUNTIF(AntiviralGeneHitsByPaper!$D$4:$D$179, B5)</f>
        <v>0</v>
      </c>
      <c r="E5" s="11">
        <f>COUNTIF(AntiviralGeneHitsByPaper!$G$4:$G$488, B5)</f>
        <v>0</v>
      </c>
      <c r="F5" s="11">
        <f>COUNTIF(AntiviralGeneHitsByPaper!$I$4:$I$1193, B5)</f>
        <v>0</v>
      </c>
    </row>
    <row r="6" spans="1:8">
      <c r="A6" s="10" t="s">
        <v>41</v>
      </c>
      <c r="B6" s="10">
        <v>7249</v>
      </c>
      <c r="C6" s="10">
        <f>COUNTIF(AntiviralGeneHitsByPaper!$B$4:$B$7,B6)</f>
        <v>0</v>
      </c>
      <c r="D6" s="11">
        <f>COUNTIF(AntiviralGeneHitsByPaper!$D$4:$D$179, B6)</f>
        <v>0</v>
      </c>
      <c r="E6" s="11">
        <f>COUNTIF(AntiviralGeneHitsByPaper!$G$4:$G$488, B6)</f>
        <v>0</v>
      </c>
      <c r="F6" s="11">
        <f>COUNTIF(AntiviralGeneHitsByPaper!$I$4:$I$1193, B6)</f>
        <v>0</v>
      </c>
    </row>
    <row r="7" spans="1:8">
      <c r="A7" s="10" t="s">
        <v>50</v>
      </c>
      <c r="B7" s="10">
        <v>10498</v>
      </c>
      <c r="C7" s="10">
        <f>COUNTIF(AntiviralGeneHitsByPaper!$B$4:$B$7,B7)</f>
        <v>0</v>
      </c>
      <c r="D7" s="11">
        <f>COUNTIF(AntiviralGeneHitsByPaper!$D$4:$D$179, B7)</f>
        <v>0</v>
      </c>
      <c r="E7" s="11">
        <f>COUNTIF(AntiviralGeneHitsByPaper!$G$4:$G$488, B7)</f>
        <v>0</v>
      </c>
      <c r="F7" s="11">
        <f>COUNTIF(AntiviralGeneHitsByPaper!$I$4:$I$1193, B7)</f>
        <v>0</v>
      </c>
    </row>
    <row r="8" spans="1:8">
      <c r="A8" s="10" t="s">
        <v>57</v>
      </c>
      <c r="B8" s="10">
        <v>64864</v>
      </c>
      <c r="C8" s="10">
        <f>COUNTIF(AntiviralGeneHitsByPaper!$B$4:$B$7,B8)</f>
        <v>0</v>
      </c>
      <c r="D8" s="11">
        <f>COUNTIF(AntiviralGeneHitsByPaper!$D$4:$D$179, B8)</f>
        <v>0</v>
      </c>
      <c r="E8" s="11">
        <f>COUNTIF(AntiviralGeneHitsByPaper!$G$4:$G$488, B8)</f>
        <v>0</v>
      </c>
      <c r="F8" s="11">
        <f>COUNTIF(AntiviralGeneHitsByPaper!$I$4:$I$1193, B8)</f>
        <v>0</v>
      </c>
    </row>
    <row r="9" spans="1:8">
      <c r="A9" s="10" t="s">
        <v>71</v>
      </c>
      <c r="B9" s="3">
        <v>79002</v>
      </c>
      <c r="C9" s="10">
        <f>COUNTIF(AntiviralGeneHitsByPaper!$B$4:$B$7,B9)</f>
        <v>0</v>
      </c>
      <c r="D9" s="11">
        <f>COUNTIF(AntiviralGeneHitsByPaper!$D$4:$D$179, B9)</f>
        <v>0</v>
      </c>
      <c r="E9" s="11">
        <f>COUNTIF(AntiviralGeneHitsByPaper!$G$4:$G$488, B9)</f>
        <v>0</v>
      </c>
      <c r="F9" s="11">
        <f>COUNTIF(AntiviralGeneHitsByPaper!$I$4:$I$1193, B9)</f>
        <v>0</v>
      </c>
    </row>
    <row r="10" spans="1:8">
      <c r="A10" s="10" t="s">
        <v>86</v>
      </c>
      <c r="B10" s="10">
        <v>7248</v>
      </c>
      <c r="C10" s="10">
        <f>COUNTIF(AntiviralGeneHitsByPaper!$B$4:$B$7,B10)</f>
        <v>0</v>
      </c>
      <c r="D10" s="11">
        <f>COUNTIF(AntiviralGeneHitsByPaper!$D$4:$D$179, B10)</f>
        <v>0</v>
      </c>
      <c r="E10" s="11">
        <f>COUNTIF(AntiviralGeneHitsByPaper!$G$4:$G$488, B10)</f>
        <v>0</v>
      </c>
      <c r="F10" s="11">
        <f>COUNTIF(AntiviralGeneHitsByPaper!$I$4:$I$1193, B10)</f>
        <v>0</v>
      </c>
    </row>
    <row r="11" spans="1:8">
      <c r="A11" s="10" t="s">
        <v>97</v>
      </c>
      <c r="B11" s="10">
        <v>116092</v>
      </c>
      <c r="C11" s="10">
        <f>COUNTIF(AntiviralGeneHitsByPaper!$B$4:$B$7,B11)</f>
        <v>0</v>
      </c>
      <c r="D11" s="11">
        <f>COUNTIF(AntiviralGeneHitsByPaper!$D$4:$D$179, B11)</f>
        <v>0</v>
      </c>
      <c r="E11" s="11">
        <f>COUNTIF(AntiviralGeneHitsByPaper!$G$4:$G$488, B11)</f>
        <v>0</v>
      </c>
      <c r="F11" s="11">
        <f>COUNTIF(AntiviralGeneHitsByPaper!$I$4:$I$1193, B11)</f>
        <v>0</v>
      </c>
    </row>
    <row r="12" spans="1:8">
      <c r="A12" s="10" t="s">
        <v>108</v>
      </c>
      <c r="B12" s="10">
        <v>51530</v>
      </c>
      <c r="C12" s="10">
        <f>COUNTIF(AntiviralGeneHitsByPaper!$B$4:$B$7,B12)</f>
        <v>0</v>
      </c>
      <c r="D12" s="11">
        <f>COUNTIF(AntiviralGeneHitsByPaper!$D$4:$D$179, B12)</f>
        <v>0</v>
      </c>
      <c r="E12" s="11">
        <f>COUNTIF(AntiviralGeneHitsByPaper!$G$4:$G$488, B12)</f>
        <v>0</v>
      </c>
      <c r="F12" s="11">
        <f>COUNTIF(AntiviralGeneHitsByPaper!$I$4:$I$1193, B12)</f>
        <v>1</v>
      </c>
    </row>
    <row r="13" spans="1:8">
      <c r="A13" s="10" t="s">
        <v>126</v>
      </c>
      <c r="B13" s="10">
        <v>126382</v>
      </c>
      <c r="C13" s="10">
        <f>COUNTIF(AntiviralGeneHitsByPaper!$B$4:$B$7,B13)</f>
        <v>0</v>
      </c>
      <c r="D13" s="11">
        <f>COUNTIF(AntiviralGeneHitsByPaper!$D$4:$D$179, B13)</f>
        <v>0</v>
      </c>
      <c r="E13" s="11">
        <f>COUNTIF(AntiviralGeneHitsByPaper!$G$4:$G$488, B13)</f>
        <v>0</v>
      </c>
      <c r="F13" s="11">
        <f>COUNTIF(AntiviralGeneHitsByPaper!$I$4:$I$1193, B13)</f>
        <v>0</v>
      </c>
    </row>
    <row r="14" spans="1:8">
      <c r="A14" s="10" t="s">
        <v>136</v>
      </c>
      <c r="B14" s="10">
        <v>8131</v>
      </c>
      <c r="C14" s="10">
        <f>COUNTIF(AntiviralGeneHitsByPaper!$B$4:$B$7,B14)</f>
        <v>0</v>
      </c>
      <c r="D14" s="11">
        <f>COUNTIF(AntiviralGeneHitsByPaper!$D$4:$D$179, B14)</f>
        <v>0</v>
      </c>
      <c r="E14" s="11">
        <f>COUNTIF(AntiviralGeneHitsByPaper!$G$4:$G$488, B14)</f>
        <v>0</v>
      </c>
      <c r="F14" s="11">
        <f>COUNTIF(AntiviralGeneHitsByPaper!$I$4:$I$1193, B14)</f>
        <v>0</v>
      </c>
    </row>
    <row r="15" spans="1:8">
      <c r="A15" s="10" t="s">
        <v>145</v>
      </c>
      <c r="B15" s="10">
        <v>10482</v>
      </c>
      <c r="C15" s="10">
        <f>COUNTIF(AntiviralGeneHitsByPaper!$B$4:$B$7,B15)</f>
        <v>0</v>
      </c>
      <c r="D15" s="11">
        <f>COUNTIF(AntiviralGeneHitsByPaper!$D$4:$D$179, B15)</f>
        <v>0</v>
      </c>
      <c r="E15" s="11">
        <f>COUNTIF(AntiviralGeneHitsByPaper!$G$4:$G$488, B15)</f>
        <v>0</v>
      </c>
      <c r="F15" s="11">
        <f>COUNTIF(AntiviralGeneHitsByPaper!$I$4:$I$1193, B15)</f>
        <v>0</v>
      </c>
    </row>
    <row r="16" spans="1:8">
      <c r="A16" s="10" t="s">
        <v>151</v>
      </c>
      <c r="B16" s="10">
        <v>79798</v>
      </c>
      <c r="C16" s="10">
        <f>COUNTIF(AntiviralGeneHitsByPaper!$B$4:$B$7,B16)</f>
        <v>0</v>
      </c>
      <c r="D16" s="11">
        <f>COUNTIF(AntiviralGeneHitsByPaper!$D$4:$D$179, B16)</f>
        <v>0</v>
      </c>
      <c r="E16" s="11">
        <f>COUNTIF(AntiviralGeneHitsByPaper!$G$4:$G$488, B16)</f>
        <v>0</v>
      </c>
      <c r="F16" s="11">
        <f>COUNTIF(AntiviralGeneHitsByPaper!$I$4:$I$1193, B16)</f>
        <v>0</v>
      </c>
    </row>
    <row r="17" spans="1:6">
      <c r="A17" s="10" t="s">
        <v>167</v>
      </c>
      <c r="B17" s="10">
        <v>51441</v>
      </c>
      <c r="C17" s="10">
        <f>COUNTIF(AntiviralGeneHitsByPaper!$B$4:$B$7,B17)</f>
        <v>0</v>
      </c>
      <c r="D17" s="11">
        <f>COUNTIF(AntiviralGeneHitsByPaper!$D$4:$D$179, B17)</f>
        <v>0</v>
      </c>
      <c r="E17" s="11">
        <f>COUNTIF(AntiviralGeneHitsByPaper!$G$4:$G$488, B17)</f>
        <v>0</v>
      </c>
      <c r="F17" s="11">
        <f>COUNTIF(AntiviralGeneHitsByPaper!$I$4:$I$1193, B17)</f>
        <v>1</v>
      </c>
    </row>
    <row r="18" spans="1:6">
      <c r="A18" s="10" t="s">
        <v>184</v>
      </c>
      <c r="B18" s="10">
        <v>56006</v>
      </c>
      <c r="C18" s="10">
        <f>COUNTIF(AntiviralGeneHitsByPaper!$B$4:$B$7,B18)</f>
        <v>0</v>
      </c>
      <c r="D18" s="11">
        <f>COUNTIF(AntiviralGeneHitsByPaper!$D$4:$D$179, B18)</f>
        <v>0</v>
      </c>
      <c r="E18" s="11">
        <f>COUNTIF(AntiviralGeneHitsByPaper!$G$4:$G$488, B18)</f>
        <v>0</v>
      </c>
      <c r="F18" s="11">
        <f>COUNTIF(AntiviralGeneHitsByPaper!$I$4:$I$1193, B18)</f>
        <v>0</v>
      </c>
    </row>
    <row r="19" spans="1:6">
      <c r="A19" s="10" t="s">
        <v>205</v>
      </c>
      <c r="B19" s="10">
        <v>23644</v>
      </c>
      <c r="C19" s="10">
        <f>COUNTIF(AntiviralGeneHitsByPaper!$B$4:$B$7,B19)</f>
        <v>0</v>
      </c>
      <c r="D19" s="11">
        <f>COUNTIF(AntiviralGeneHitsByPaper!$D$4:$D$179, B19)</f>
        <v>0</v>
      </c>
      <c r="E19" s="11">
        <f>COUNTIF(AntiviralGeneHitsByPaper!$G$4:$G$488, B19)</f>
        <v>0</v>
      </c>
      <c r="F19" s="11">
        <f>COUNTIF(AntiviralGeneHitsByPaper!$I$4:$I$1193, B19)</f>
        <v>1</v>
      </c>
    </row>
    <row r="20" spans="1:6">
      <c r="A20" s="10" t="s">
        <v>220</v>
      </c>
      <c r="B20" s="10">
        <v>9295</v>
      </c>
      <c r="C20" s="10">
        <f>COUNTIF(AntiviralGeneHitsByPaper!$B$4:$B$7,B20)</f>
        <v>0</v>
      </c>
      <c r="D20" s="11">
        <f>COUNTIF(AntiviralGeneHitsByPaper!$D$4:$D$179, B20)</f>
        <v>0</v>
      </c>
      <c r="E20" s="11">
        <f>COUNTIF(AntiviralGeneHitsByPaper!$G$4:$G$488, B20)</f>
        <v>0</v>
      </c>
      <c r="F20" s="11">
        <f>COUNTIF(AntiviralGeneHitsByPaper!$I$4:$I$1193, B20)</f>
        <v>0</v>
      </c>
    </row>
    <row r="21" spans="1:6">
      <c r="A21" s="10" t="s">
        <v>236</v>
      </c>
      <c r="B21" s="10">
        <v>4928</v>
      </c>
      <c r="C21" s="10">
        <f>COUNTIF(AntiviralGeneHitsByPaper!$B$4:$B$7,B21)</f>
        <v>0</v>
      </c>
      <c r="D21" s="11">
        <f>COUNTIF(AntiviralGeneHitsByPaper!$D$4:$D$179, B21)</f>
        <v>0</v>
      </c>
      <c r="E21" s="11">
        <f>COUNTIF(AntiviralGeneHitsByPaper!$G$4:$G$488, B21)</f>
        <v>0</v>
      </c>
      <c r="F21" s="11">
        <f>COUNTIF(AntiviralGeneHitsByPaper!$I$4:$I$1193, B21)</f>
        <v>0</v>
      </c>
    </row>
    <row r="22" spans="1:6">
      <c r="A22" s="10" t="s">
        <v>171</v>
      </c>
      <c r="B22" s="10">
        <v>9567</v>
      </c>
      <c r="C22" s="10">
        <f>COUNTIF(AntiviralGeneHitsByPaper!$B$4:$B$7,B22)</f>
        <v>0</v>
      </c>
      <c r="D22" s="11">
        <f>COUNTIF(AntiviralGeneHitsByPaper!$D$4:$D$179, B22)</f>
        <v>0</v>
      </c>
      <c r="E22" s="11">
        <f>COUNTIF(AntiviralGeneHitsByPaper!$G$4:$G$488, B22)</f>
        <v>1</v>
      </c>
      <c r="F22" s="11">
        <f>COUNTIF(AntiviralGeneHitsByPaper!$I$4:$I$1193, B22)</f>
        <v>0</v>
      </c>
    </row>
    <row r="23" spans="1:6">
      <c r="A23" s="10" t="s">
        <v>274</v>
      </c>
      <c r="B23" s="10">
        <v>167227</v>
      </c>
      <c r="C23" s="10">
        <f>COUNTIF(AntiviralGeneHitsByPaper!$B$4:$B$7,B23)</f>
        <v>0</v>
      </c>
      <c r="D23" s="11">
        <f>COUNTIF(AntiviralGeneHitsByPaper!$D$4:$D$179, B23)</f>
        <v>0</v>
      </c>
      <c r="E23" s="11">
        <f>COUNTIF(AntiviralGeneHitsByPaper!$G$4:$G$488, B23)</f>
        <v>0</v>
      </c>
      <c r="F23" s="11">
        <f>COUNTIF(AntiviralGeneHitsByPaper!$I$4:$I$1193, B23)</f>
        <v>0</v>
      </c>
    </row>
    <row r="24" spans="1:6">
      <c r="A24" s="10" t="s">
        <v>288</v>
      </c>
      <c r="B24" s="10">
        <v>11097</v>
      </c>
      <c r="C24" s="10">
        <f>COUNTIF(AntiviralGeneHitsByPaper!$B$4:$B$7,B24)</f>
        <v>0</v>
      </c>
      <c r="D24" s="11">
        <f>COUNTIF(AntiviralGeneHitsByPaper!$D$4:$D$179, B24)</f>
        <v>0</v>
      </c>
      <c r="E24" s="11">
        <f>COUNTIF(AntiviralGeneHitsByPaper!$G$4:$G$488, B24)</f>
        <v>0</v>
      </c>
      <c r="F24" s="11">
        <f>COUNTIF(AntiviralGeneHitsByPaper!$I$4:$I$1193, B24)</f>
        <v>0</v>
      </c>
    </row>
    <row r="25" spans="1:6">
      <c r="A25" s="10" t="s">
        <v>308</v>
      </c>
      <c r="B25" s="10">
        <v>84928</v>
      </c>
      <c r="C25" s="10">
        <f>COUNTIF(AntiviralGeneHitsByPaper!$B$4:$B$7,B25)</f>
        <v>0</v>
      </c>
      <c r="D25" s="11">
        <f>COUNTIF(AntiviralGeneHitsByPaper!$D$4:$D$179, B25)</f>
        <v>0</v>
      </c>
      <c r="E25" s="11">
        <f>COUNTIF(AntiviralGeneHitsByPaper!$G$4:$G$488, B25)</f>
        <v>0</v>
      </c>
      <c r="F25" s="11">
        <f>COUNTIF(AntiviralGeneHitsByPaper!$I$4:$I$1193, B25)</f>
        <v>0</v>
      </c>
    </row>
    <row r="26" spans="1:6">
      <c r="A26" s="10" t="s">
        <v>325</v>
      </c>
      <c r="B26" s="10">
        <v>54584</v>
      </c>
      <c r="C26" s="10">
        <f>COUNTIF(AntiviralGeneHitsByPaper!$B$4:$B$7,B26)</f>
        <v>0</v>
      </c>
      <c r="D26" s="11">
        <f>COUNTIF(AntiviralGeneHitsByPaper!$D$4:$D$179, B26)</f>
        <v>0</v>
      </c>
      <c r="E26" s="11">
        <f>COUNTIF(AntiviralGeneHitsByPaper!$G$4:$G$488, B26)</f>
        <v>0</v>
      </c>
      <c r="F26" s="11">
        <f>COUNTIF(AntiviralGeneHitsByPaper!$I$4:$I$1193, B26)</f>
        <v>0</v>
      </c>
    </row>
    <row r="27" spans="1:6">
      <c r="A27" s="10" t="s">
        <v>342</v>
      </c>
      <c r="B27" s="10">
        <v>100132911</v>
      </c>
      <c r="C27" s="10">
        <f>COUNTIF(AntiviralGeneHitsByPaper!$B$4:$B$7,B27)</f>
        <v>0</v>
      </c>
      <c r="D27" s="11">
        <f>COUNTIF(AntiviralGeneHitsByPaper!$D$4:$D$179, B27)</f>
        <v>0</v>
      </c>
      <c r="E27" s="11">
        <f>COUNTIF(AntiviralGeneHitsByPaper!$G$4:$G$488, B27)</f>
        <v>0</v>
      </c>
      <c r="F27" s="11">
        <f>COUNTIF(AntiviralGeneHitsByPaper!$I$4:$I$1193, B27)</f>
        <v>0</v>
      </c>
    </row>
    <row r="28" spans="1:6">
      <c r="A28" s="10" t="s">
        <v>365</v>
      </c>
      <c r="B28" s="10">
        <v>9739</v>
      </c>
      <c r="C28" s="10">
        <f>COUNTIF(AntiviralGeneHitsByPaper!$B$4:$B$7,B28)</f>
        <v>0</v>
      </c>
      <c r="D28" s="11">
        <f>COUNTIF(AntiviralGeneHitsByPaper!$D$4:$D$179, B28)</f>
        <v>0</v>
      </c>
      <c r="E28" s="11">
        <f>COUNTIF(AntiviralGeneHitsByPaper!$G$4:$G$488, B28)</f>
        <v>1</v>
      </c>
      <c r="F28" s="11">
        <f>COUNTIF(AntiviralGeneHitsByPaper!$I$4:$I$1193, B28)</f>
        <v>0</v>
      </c>
    </row>
    <row r="29" spans="1:6">
      <c r="A29" s="10" t="s">
        <v>380</v>
      </c>
      <c r="B29" s="10">
        <v>58490</v>
      </c>
      <c r="C29" s="10">
        <f>COUNTIF(AntiviralGeneHitsByPaper!$B$4:$B$7,B29)</f>
        <v>0</v>
      </c>
      <c r="D29" s="11">
        <f>COUNTIF(AntiviralGeneHitsByPaper!$D$4:$D$179, B29)</f>
        <v>0</v>
      </c>
      <c r="E29" s="11">
        <f>COUNTIF(AntiviralGeneHitsByPaper!$G$4:$G$488, B29)</f>
        <v>0</v>
      </c>
      <c r="F29" s="11">
        <f>COUNTIF(AntiviralGeneHitsByPaper!$I$4:$I$1193, B29)</f>
        <v>0</v>
      </c>
    </row>
    <row r="30" spans="1:6">
      <c r="A30" s="10" t="s">
        <v>388</v>
      </c>
      <c r="B30" s="10">
        <v>29107</v>
      </c>
      <c r="C30" s="10">
        <f>COUNTIF(AntiviralGeneHitsByPaper!$B$4:$B$7,B30)</f>
        <v>0</v>
      </c>
      <c r="D30" s="11">
        <f>COUNTIF(AntiviralGeneHitsByPaper!$D$4:$D$179, B30)</f>
        <v>0</v>
      </c>
      <c r="E30" s="11">
        <f>COUNTIF(AntiviralGeneHitsByPaper!$G$4:$G$488, B30)</f>
        <v>0</v>
      </c>
      <c r="F30" s="11">
        <f>COUNTIF(AntiviralGeneHitsByPaper!$I$4:$I$1193, B30)</f>
        <v>0</v>
      </c>
    </row>
    <row r="31" spans="1:6">
      <c r="A31" s="10" t="s">
        <v>397</v>
      </c>
      <c r="B31" s="10">
        <v>4651</v>
      </c>
      <c r="C31" s="10">
        <f>COUNTIF(AntiviralGeneHitsByPaper!$B$4:$B$7,B31)</f>
        <v>0</v>
      </c>
      <c r="D31" s="11">
        <f>COUNTIF(AntiviralGeneHitsByPaper!$D$4:$D$179, B31)</f>
        <v>0</v>
      </c>
      <c r="E31" s="11">
        <f>COUNTIF(AntiviralGeneHitsByPaper!$G$4:$G$488, B31)</f>
        <v>0</v>
      </c>
      <c r="F31" s="11">
        <f>COUNTIF(AntiviralGeneHitsByPaper!$I$4:$I$1193, B31)</f>
        <v>0</v>
      </c>
    </row>
    <row r="32" spans="1:6">
      <c r="A32" s="10" t="s">
        <v>405</v>
      </c>
      <c r="B32" s="10">
        <v>3340</v>
      </c>
      <c r="C32" s="10">
        <f>COUNTIF(AntiviralGeneHitsByPaper!$B$4:$B$7,B32)</f>
        <v>0</v>
      </c>
      <c r="D32" s="11">
        <f>COUNTIF(AntiviralGeneHitsByPaper!$D$4:$D$179, B32)</f>
        <v>0</v>
      </c>
      <c r="E32" s="11">
        <f>COUNTIF(AntiviralGeneHitsByPaper!$G$4:$G$488, B32)</f>
        <v>0</v>
      </c>
      <c r="F32" s="11">
        <f>COUNTIF(AntiviralGeneHitsByPaper!$I$4:$I$1193, B32)</f>
        <v>0</v>
      </c>
    </row>
    <row r="33" spans="1:6">
      <c r="A33" s="10" t="s">
        <v>413</v>
      </c>
      <c r="B33" s="10">
        <v>51386</v>
      </c>
      <c r="C33" s="10">
        <f>COUNTIF(AntiviralGeneHitsByPaper!$B$4:$B$7,B33)</f>
        <v>0</v>
      </c>
      <c r="D33" s="11">
        <f>COUNTIF(AntiviralGeneHitsByPaper!$D$4:$D$179, B33)</f>
        <v>0</v>
      </c>
      <c r="E33" s="11">
        <f>COUNTIF(AntiviralGeneHitsByPaper!$G$4:$G$488, B33)</f>
        <v>0</v>
      </c>
      <c r="F33" s="11">
        <f>COUNTIF(AntiviralGeneHitsByPaper!$I$4:$I$1193, B33)</f>
        <v>0</v>
      </c>
    </row>
    <row r="34" spans="1:6">
      <c r="A34" s="10" t="s">
        <v>425</v>
      </c>
      <c r="B34" s="10">
        <v>56943</v>
      </c>
      <c r="C34" s="10">
        <f>COUNTIF(AntiviralGeneHitsByPaper!$B$4:$B$7,B34)</f>
        <v>0</v>
      </c>
      <c r="D34" s="11">
        <f>COUNTIF(AntiviralGeneHitsByPaper!$D$4:$D$179, B34)</f>
        <v>0</v>
      </c>
      <c r="E34" s="11">
        <f>COUNTIF(AntiviralGeneHitsByPaper!$G$4:$G$488, B34)</f>
        <v>0</v>
      </c>
      <c r="F34" s="11">
        <f>COUNTIF(AntiviralGeneHitsByPaper!$I$4:$I$1193, B34)</f>
        <v>0</v>
      </c>
    </row>
    <row r="35" spans="1:6">
      <c r="A35" s="10" t="s">
        <v>434</v>
      </c>
      <c r="B35" s="10">
        <v>10641</v>
      </c>
      <c r="C35" s="10">
        <f>COUNTIF(AntiviralGeneHitsByPaper!$B$4:$B$7,B35)</f>
        <v>0</v>
      </c>
      <c r="D35" s="11">
        <f>COUNTIF(AntiviralGeneHitsByPaper!$D$4:$D$179, B35)</f>
        <v>0</v>
      </c>
      <c r="E35" s="11">
        <f>COUNTIF(AntiviralGeneHitsByPaper!$G$4:$G$488, B35)</f>
        <v>0</v>
      </c>
      <c r="F35" s="11">
        <f>COUNTIF(AntiviralGeneHitsByPaper!$I$4:$I$1193, B35)</f>
        <v>0</v>
      </c>
    </row>
    <row r="36" spans="1:6">
      <c r="A36" s="10" t="s">
        <v>444</v>
      </c>
      <c r="B36" s="10">
        <v>6794</v>
      </c>
      <c r="C36" s="10">
        <f>COUNTIF(AntiviralGeneHitsByPaper!$B$4:$B$7,B36)</f>
        <v>0</v>
      </c>
      <c r="D36" s="11">
        <f>COUNTIF(AntiviralGeneHitsByPaper!$D$4:$D$179, B36)</f>
        <v>0</v>
      </c>
      <c r="E36" s="11">
        <f>COUNTIF(AntiviralGeneHitsByPaper!$G$4:$G$488, B36)</f>
        <v>0</v>
      </c>
      <c r="F36" s="11">
        <f>COUNTIF(AntiviralGeneHitsByPaper!$I$4:$I$1193, B36)</f>
        <v>0</v>
      </c>
    </row>
    <row r="37" spans="1:6">
      <c r="A37" s="10" t="s">
        <v>455</v>
      </c>
      <c r="B37" s="10">
        <v>27304</v>
      </c>
      <c r="C37" s="10">
        <f>COUNTIF(AntiviralGeneHitsByPaper!$B$4:$B$7,B37)</f>
        <v>0</v>
      </c>
      <c r="D37" s="11">
        <f>COUNTIF(AntiviralGeneHitsByPaper!$D$4:$D$179, B37)</f>
        <v>0</v>
      </c>
      <c r="E37" s="11">
        <f>COUNTIF(AntiviralGeneHitsByPaper!$G$4:$G$488, B37)</f>
        <v>0</v>
      </c>
      <c r="F37" s="11">
        <f>COUNTIF(AntiviralGeneHitsByPaper!$I$4:$I$1193, B37)</f>
        <v>1</v>
      </c>
    </row>
    <row r="38" spans="1:6">
      <c r="A38" s="10" t="s">
        <v>465</v>
      </c>
      <c r="B38" s="10">
        <v>84872</v>
      </c>
      <c r="C38" s="10">
        <f>COUNTIF(AntiviralGeneHitsByPaper!$B$4:$B$7,B38)</f>
        <v>0</v>
      </c>
      <c r="D38" s="11">
        <f>COUNTIF(AntiviralGeneHitsByPaper!$D$4:$D$179, B38)</f>
        <v>0</v>
      </c>
      <c r="E38" s="11">
        <f>COUNTIF(AntiviralGeneHitsByPaper!$G$4:$G$488, B38)</f>
        <v>0</v>
      </c>
      <c r="F38" s="11">
        <f>COUNTIF(AntiviralGeneHitsByPaper!$I$4:$I$1193, B38)</f>
        <v>0</v>
      </c>
    </row>
    <row r="39" spans="1:6">
      <c r="A39" s="10" t="s">
        <v>491</v>
      </c>
      <c r="B39" s="10">
        <v>54851</v>
      </c>
      <c r="C39" s="10">
        <f>COUNTIF(AntiviralGeneHitsByPaper!$B$4:$B$7,B39)</f>
        <v>0</v>
      </c>
      <c r="D39" s="11">
        <f>COUNTIF(AntiviralGeneHitsByPaper!$D$4:$D$179, B39)</f>
        <v>0</v>
      </c>
      <c r="E39" s="11">
        <f>COUNTIF(AntiviralGeneHitsByPaper!$G$4:$G$488, B39)</f>
        <v>0</v>
      </c>
      <c r="F39" s="11">
        <f>COUNTIF(AntiviralGeneHitsByPaper!$I$4:$I$1193, B39)</f>
        <v>0</v>
      </c>
    </row>
    <row r="40" spans="1:6">
      <c r="A40" s="10" t="s">
        <v>511</v>
      </c>
      <c r="B40" s="10">
        <v>1457</v>
      </c>
      <c r="C40" s="10">
        <f>COUNTIF(AntiviralGeneHitsByPaper!$B$4:$B$7,B40)</f>
        <v>0</v>
      </c>
      <c r="D40" s="11">
        <f>COUNTIF(AntiviralGeneHitsByPaper!$D$4:$D$179, B40)</f>
        <v>0</v>
      </c>
      <c r="E40" s="11">
        <f>COUNTIF(AntiviralGeneHitsByPaper!$G$4:$G$488, B40)</f>
        <v>0</v>
      </c>
      <c r="F40" s="11">
        <f>COUNTIF(AntiviralGeneHitsByPaper!$I$4:$I$1193, B40)</f>
        <v>0</v>
      </c>
    </row>
    <row r="41" spans="1:6">
      <c r="A41" s="10" t="s">
        <v>520</v>
      </c>
      <c r="B41" s="10">
        <v>7690</v>
      </c>
      <c r="C41" s="10">
        <f>COUNTIF(AntiviralGeneHitsByPaper!$B$4:$B$7,B41)</f>
        <v>0</v>
      </c>
      <c r="D41" s="11">
        <f>COUNTIF(AntiviralGeneHitsByPaper!$D$4:$D$179, B41)</f>
        <v>0</v>
      </c>
      <c r="E41" s="11">
        <f>COUNTIF(AntiviralGeneHitsByPaper!$G$4:$G$488, B41)</f>
        <v>0</v>
      </c>
      <c r="F41" s="11">
        <f>COUNTIF(AntiviralGeneHitsByPaper!$I$4:$I$1193, B41)</f>
        <v>0</v>
      </c>
    </row>
    <row r="42" spans="1:6">
      <c r="A42" s="10" t="s">
        <v>533</v>
      </c>
      <c r="B42" s="10">
        <v>112970</v>
      </c>
      <c r="C42" s="10">
        <f>COUNTIF(AntiviralGeneHitsByPaper!$B$4:$B$7,B42)</f>
        <v>0</v>
      </c>
      <c r="D42" s="11">
        <f>COUNTIF(AntiviralGeneHitsByPaper!$D$4:$D$179, B42)</f>
        <v>0</v>
      </c>
      <c r="E42" s="11">
        <f>COUNTIF(AntiviralGeneHitsByPaper!$G$4:$G$488, B42)</f>
        <v>0</v>
      </c>
      <c r="F42" s="11">
        <f>COUNTIF(AntiviralGeneHitsByPaper!$I$4:$I$1193, B42)</f>
        <v>0</v>
      </c>
    </row>
    <row r="43" spans="1:6">
      <c r="A43" s="10" t="s">
        <v>547</v>
      </c>
      <c r="B43" s="10">
        <v>8772</v>
      </c>
      <c r="C43" s="10">
        <f>COUNTIF(AntiviralGeneHitsByPaper!$B$4:$B$7,B43)</f>
        <v>0</v>
      </c>
      <c r="D43" s="11">
        <f>COUNTIF(AntiviralGeneHitsByPaper!$D$4:$D$179, B43)</f>
        <v>0</v>
      </c>
      <c r="E43" s="11">
        <f>COUNTIF(AntiviralGeneHitsByPaper!$G$4:$G$488, B43)</f>
        <v>0</v>
      </c>
      <c r="F43" s="11">
        <f>COUNTIF(AntiviralGeneHitsByPaper!$I$4:$I$1193, B43)</f>
        <v>0</v>
      </c>
    </row>
    <row r="44" spans="1:6">
      <c r="A44" s="10" t="s">
        <v>558</v>
      </c>
      <c r="B44" s="10">
        <v>2733</v>
      </c>
      <c r="C44" s="10">
        <f>COUNTIF(AntiviralGeneHitsByPaper!$B$4:$B$7,B44)</f>
        <v>0</v>
      </c>
      <c r="D44" s="11">
        <f>COUNTIF(AntiviralGeneHitsByPaper!$D$4:$D$179, B44)</f>
        <v>0</v>
      </c>
      <c r="E44" s="11">
        <f>COUNTIF(AntiviralGeneHitsByPaper!$G$4:$G$488, B44)</f>
        <v>0</v>
      </c>
      <c r="F44" s="11">
        <f>COUNTIF(AntiviralGeneHitsByPaper!$I$4:$I$1193, B44)</f>
        <v>0</v>
      </c>
    </row>
    <row r="45" spans="1:6">
      <c r="A45" s="10" t="s">
        <v>571</v>
      </c>
      <c r="B45" s="10">
        <v>57472</v>
      </c>
      <c r="C45" s="10">
        <f>COUNTIF(AntiviralGeneHitsByPaper!$B$4:$B$7,B45)</f>
        <v>0</v>
      </c>
      <c r="D45" s="11">
        <f>COUNTIF(AntiviralGeneHitsByPaper!$D$4:$D$179, B45)</f>
        <v>0</v>
      </c>
      <c r="E45" s="11">
        <f>COUNTIF(AntiviralGeneHitsByPaper!$G$4:$G$488, B45)</f>
        <v>0</v>
      </c>
      <c r="F45" s="11">
        <f>COUNTIF(AntiviralGeneHitsByPaper!$I$4:$I$1193, B45)</f>
        <v>0</v>
      </c>
    </row>
    <row r="46" spans="1:6">
      <c r="A46" s="10" t="s">
        <v>584</v>
      </c>
      <c r="B46" s="10">
        <v>8241</v>
      </c>
      <c r="C46" s="10">
        <f>COUNTIF(AntiviralGeneHitsByPaper!$B$4:$B$7,B46)</f>
        <v>0</v>
      </c>
      <c r="D46" s="11">
        <f>COUNTIF(AntiviralGeneHitsByPaper!$D$4:$D$179, B46)</f>
        <v>0</v>
      </c>
      <c r="E46" s="11">
        <f>COUNTIF(AntiviralGeneHitsByPaper!$G$4:$G$488, B46)</f>
        <v>0</v>
      </c>
      <c r="F46" s="11">
        <f>COUNTIF(AntiviralGeneHitsByPaper!$I$4:$I$1193, B46)</f>
        <v>0</v>
      </c>
    </row>
    <row r="47" spans="1:6">
      <c r="A47" s="10" t="s">
        <v>599</v>
      </c>
      <c r="B47" s="10">
        <v>262</v>
      </c>
      <c r="C47" s="10">
        <f>COUNTIF(AntiviralGeneHitsByPaper!$B$4:$B$7,B47)</f>
        <v>0</v>
      </c>
      <c r="D47" s="11">
        <f>COUNTIF(AntiviralGeneHitsByPaper!$D$4:$D$179, B47)</f>
        <v>0</v>
      </c>
      <c r="E47" s="11">
        <f>COUNTIF(AntiviralGeneHitsByPaper!$G$4:$G$488, B47)</f>
        <v>0</v>
      </c>
      <c r="F47" s="11">
        <f>COUNTIF(AntiviralGeneHitsByPaper!$I$4:$I$1193, B47)</f>
        <v>0</v>
      </c>
    </row>
    <row r="48" spans="1:6">
      <c r="A48" s="10" t="s">
        <v>132</v>
      </c>
      <c r="B48" s="10">
        <v>8570</v>
      </c>
      <c r="C48" s="10">
        <f>COUNTIF(AntiviralGeneHitsByPaper!$B$4:$B$7,B48)</f>
        <v>0</v>
      </c>
      <c r="D48" s="11">
        <f>COUNTIF(AntiviralGeneHitsByPaper!$D$4:$D$179, B48)</f>
        <v>0</v>
      </c>
      <c r="E48" s="11">
        <f>COUNTIF(AntiviralGeneHitsByPaper!$G$4:$G$488, B48)</f>
        <v>1</v>
      </c>
      <c r="F48" s="11">
        <f>COUNTIF(AntiviralGeneHitsByPaper!$I$4:$I$1193, B48)</f>
        <v>0</v>
      </c>
    </row>
    <row r="49" spans="1:6">
      <c r="A49" s="10" t="s">
        <v>630</v>
      </c>
      <c r="B49" s="10">
        <v>10762</v>
      </c>
      <c r="C49" s="10">
        <f>COUNTIF(AntiviralGeneHitsByPaper!$B$4:$B$7,B49)</f>
        <v>0</v>
      </c>
      <c r="D49" s="11">
        <f>COUNTIF(AntiviralGeneHitsByPaper!$D$4:$D$179, B49)</f>
        <v>0</v>
      </c>
      <c r="E49" s="11">
        <f>COUNTIF(AntiviralGeneHitsByPaper!$G$4:$G$488, B49)</f>
        <v>0</v>
      </c>
      <c r="F49" s="11">
        <f>COUNTIF(AntiviralGeneHitsByPaper!$I$4:$I$1193, B49)</f>
        <v>0</v>
      </c>
    </row>
    <row r="50" spans="1:6">
      <c r="A50" s="10" t="s">
        <v>638</v>
      </c>
      <c r="B50" s="10">
        <v>26019</v>
      </c>
      <c r="C50" s="10">
        <f>COUNTIF(AntiviralGeneHitsByPaper!$B$4:$B$7,B50)</f>
        <v>0</v>
      </c>
      <c r="D50" s="11">
        <f>COUNTIF(AntiviralGeneHitsByPaper!$D$4:$D$179, B50)</f>
        <v>0</v>
      </c>
      <c r="E50" s="11">
        <f>COUNTIF(AntiviralGeneHitsByPaper!$G$4:$G$488, B50)</f>
        <v>0</v>
      </c>
      <c r="F50" s="11">
        <f>COUNTIF(AntiviralGeneHitsByPaper!$I$4:$I$1193, B50)</f>
        <v>0</v>
      </c>
    </row>
    <row r="51" spans="1:6">
      <c r="A51" s="10" t="s">
        <v>644</v>
      </c>
      <c r="B51" s="10">
        <v>51750</v>
      </c>
      <c r="C51" s="10">
        <f>COUNTIF(AntiviralGeneHitsByPaper!$B$4:$B$7,B51)</f>
        <v>0</v>
      </c>
      <c r="D51" s="11">
        <f>COUNTIF(AntiviralGeneHitsByPaper!$D$4:$D$179, B51)</f>
        <v>0</v>
      </c>
      <c r="E51" s="11">
        <f>COUNTIF(AntiviralGeneHitsByPaper!$G$4:$G$488, B51)</f>
        <v>0</v>
      </c>
      <c r="F51" s="11">
        <f>COUNTIF(AntiviralGeneHitsByPaper!$I$4:$I$1193, B51)</f>
        <v>0</v>
      </c>
    </row>
    <row r="52" spans="1:6">
      <c r="A52" s="10" t="s">
        <v>667</v>
      </c>
      <c r="B52" s="10">
        <v>51663</v>
      </c>
      <c r="C52" s="10">
        <f>COUNTIF(AntiviralGeneHitsByPaper!$B$4:$B$7,B52)</f>
        <v>0</v>
      </c>
      <c r="D52" s="11">
        <f>COUNTIF(AntiviralGeneHitsByPaper!$D$4:$D$179, B52)</f>
        <v>0</v>
      </c>
      <c r="E52" s="11">
        <f>COUNTIF(AntiviralGeneHitsByPaper!$G$4:$G$488, B52)</f>
        <v>0</v>
      </c>
      <c r="F52" s="11">
        <f>COUNTIF(AntiviralGeneHitsByPaper!$I$4:$I$1193, B52)</f>
        <v>0</v>
      </c>
    </row>
    <row r="53" spans="1:6">
      <c r="A53" s="10" t="s">
        <v>696</v>
      </c>
      <c r="B53" s="10">
        <v>79886</v>
      </c>
      <c r="C53" s="10">
        <f>COUNTIF(AntiviralGeneHitsByPaper!$B$4:$B$7,B53)</f>
        <v>0</v>
      </c>
      <c r="D53" s="11">
        <f>COUNTIF(AntiviralGeneHitsByPaper!$D$4:$D$179, B53)</f>
        <v>0</v>
      </c>
      <c r="E53" s="11">
        <f>COUNTIF(AntiviralGeneHitsByPaper!$G$4:$G$488, B53)</f>
        <v>0</v>
      </c>
      <c r="F53" s="11">
        <f>COUNTIF(AntiviralGeneHitsByPaper!$I$4:$I$1193, B53)</f>
        <v>0</v>
      </c>
    </row>
    <row r="54" spans="1:6">
      <c r="A54" s="10" t="s">
        <v>722</v>
      </c>
      <c r="B54" s="10">
        <v>51451</v>
      </c>
      <c r="C54" s="10">
        <f>COUNTIF(AntiviralGeneHitsByPaper!$B$4:$B$7,B54)</f>
        <v>0</v>
      </c>
      <c r="D54" s="11">
        <f>COUNTIF(AntiviralGeneHitsByPaper!$D$4:$D$179, B54)</f>
        <v>0</v>
      </c>
      <c r="E54" s="11">
        <f>COUNTIF(AntiviralGeneHitsByPaper!$G$4:$G$488, B54)</f>
        <v>0</v>
      </c>
      <c r="F54" s="11">
        <f>COUNTIF(AntiviralGeneHitsByPaper!$I$4:$I$1193, B54)</f>
        <v>0</v>
      </c>
    </row>
    <row r="55" spans="1:6">
      <c r="A55" s="10" t="s">
        <v>734</v>
      </c>
      <c r="B55" s="10">
        <v>84823</v>
      </c>
      <c r="C55" s="10">
        <f>COUNTIF(AntiviralGeneHitsByPaper!$B$4:$B$7,B55)</f>
        <v>0</v>
      </c>
      <c r="D55" s="11">
        <f>COUNTIF(AntiviralGeneHitsByPaper!$D$4:$D$179, B55)</f>
        <v>0</v>
      </c>
      <c r="E55" s="11">
        <f>COUNTIF(AntiviralGeneHitsByPaper!$G$4:$G$488, B55)</f>
        <v>0</v>
      </c>
      <c r="F55" s="11">
        <f>COUNTIF(AntiviralGeneHitsByPaper!$I$4:$I$1193, B55)</f>
        <v>0</v>
      </c>
    </row>
    <row r="56" spans="1:6">
      <c r="A56" s="10" t="s">
        <v>749</v>
      </c>
      <c r="B56" s="10">
        <v>27335</v>
      </c>
      <c r="C56" s="10">
        <f>COUNTIF(AntiviralGeneHitsByPaper!$B$4:$B$7,B56)</f>
        <v>0</v>
      </c>
      <c r="D56" s="11">
        <f>COUNTIF(AntiviralGeneHitsByPaper!$D$4:$D$179, B56)</f>
        <v>0</v>
      </c>
      <c r="E56" s="11">
        <f>COUNTIF(AntiviralGeneHitsByPaper!$G$4:$G$488, B56)</f>
        <v>0</v>
      </c>
      <c r="F56" s="11">
        <f>COUNTIF(AntiviralGeneHitsByPaper!$I$4:$I$1193, B56)</f>
        <v>0</v>
      </c>
    </row>
    <row r="57" spans="1:6">
      <c r="A57" s="10" t="s">
        <v>760</v>
      </c>
      <c r="B57" s="10">
        <v>4899</v>
      </c>
      <c r="C57" s="10">
        <f>COUNTIF(AntiviralGeneHitsByPaper!$B$4:$B$7,B57)</f>
        <v>0</v>
      </c>
      <c r="D57" s="11">
        <f>COUNTIF(AntiviralGeneHitsByPaper!$D$4:$D$179, B57)</f>
        <v>0</v>
      </c>
      <c r="E57" s="11">
        <f>COUNTIF(AntiviralGeneHitsByPaper!$G$4:$G$488, B57)</f>
        <v>0</v>
      </c>
      <c r="F57" s="11">
        <f>COUNTIF(AntiviralGeneHitsByPaper!$I$4:$I$1193, B57)</f>
        <v>0</v>
      </c>
    </row>
    <row r="58" spans="1:6">
      <c r="A58" s="10" t="s">
        <v>779</v>
      </c>
      <c r="B58" s="3">
        <v>140834</v>
      </c>
      <c r="C58" s="10">
        <f>COUNTIF(AntiviralGeneHitsByPaper!$B$4:$B$7,B58)</f>
        <v>0</v>
      </c>
      <c r="D58" s="11">
        <f>COUNTIF(AntiviralGeneHitsByPaper!$D$4:$D$179, B58)</f>
        <v>0</v>
      </c>
      <c r="E58" s="11">
        <f>COUNTIF(AntiviralGeneHitsByPaper!$G$4:$G$488, B58)</f>
        <v>0</v>
      </c>
      <c r="F58" s="11">
        <f>COUNTIF(AntiviralGeneHitsByPaper!$I$4:$I$1193, B58)</f>
        <v>0</v>
      </c>
    </row>
    <row r="59" spans="1:6">
      <c r="A59" s="10" t="s">
        <v>786</v>
      </c>
      <c r="B59" s="10">
        <v>22919</v>
      </c>
      <c r="C59" s="10">
        <f>COUNTIF(AntiviralGeneHitsByPaper!$B$4:$B$7,B59)</f>
        <v>0</v>
      </c>
      <c r="D59" s="11">
        <f>COUNTIF(AntiviralGeneHitsByPaper!$D$4:$D$179, B59)</f>
        <v>0</v>
      </c>
      <c r="E59" s="11">
        <f>COUNTIF(AntiviralGeneHitsByPaper!$G$4:$G$488, B59)</f>
        <v>0</v>
      </c>
      <c r="F59" s="11">
        <f>COUNTIF(AntiviralGeneHitsByPaper!$I$4:$I$1193, B59)</f>
        <v>0</v>
      </c>
    </row>
    <row r="60" spans="1:6">
      <c r="A60" s="10" t="s">
        <v>793</v>
      </c>
      <c r="B60" s="10">
        <v>10501</v>
      </c>
      <c r="C60" s="10">
        <f>COUNTIF(AntiviralGeneHitsByPaper!$B$4:$B$7,B60)</f>
        <v>0</v>
      </c>
      <c r="D60" s="11">
        <f>COUNTIF(AntiviralGeneHitsByPaper!$D$4:$D$179, B60)</f>
        <v>0</v>
      </c>
      <c r="E60" s="11">
        <f>COUNTIF(AntiviralGeneHitsByPaper!$G$4:$G$488, B60)</f>
        <v>0</v>
      </c>
      <c r="F60" s="11">
        <f>COUNTIF(AntiviralGeneHitsByPaper!$I$4:$I$1193, B60)</f>
        <v>0</v>
      </c>
    </row>
    <row r="61" spans="1:6">
      <c r="A61" s="10" t="s">
        <v>800</v>
      </c>
      <c r="B61" s="10">
        <v>8667</v>
      </c>
      <c r="C61" s="10">
        <f>COUNTIF(AntiviralGeneHitsByPaper!$B$4:$B$7,B61)</f>
        <v>0</v>
      </c>
      <c r="D61" s="11">
        <f>COUNTIF(AntiviralGeneHitsByPaper!$D$4:$D$179, B61)</f>
        <v>0</v>
      </c>
      <c r="E61" s="11">
        <f>COUNTIF(AntiviralGeneHitsByPaper!$G$4:$G$488, B61)</f>
        <v>0</v>
      </c>
      <c r="F61" s="11">
        <f>COUNTIF(AntiviralGeneHitsByPaper!$I$4:$I$1193, B61)</f>
        <v>0</v>
      </c>
    </row>
    <row r="62" spans="1:6">
      <c r="A62" s="10" t="s">
        <v>816</v>
      </c>
      <c r="B62" s="10">
        <v>29101</v>
      </c>
      <c r="C62" s="10">
        <f>COUNTIF(AntiviralGeneHitsByPaper!$B$4:$B$7,B62)</f>
        <v>0</v>
      </c>
      <c r="D62" s="11">
        <f>COUNTIF(AntiviralGeneHitsByPaper!$D$4:$D$179, B62)</f>
        <v>0</v>
      </c>
      <c r="E62" s="11">
        <f>COUNTIF(AntiviralGeneHitsByPaper!$G$4:$G$488, B62)</f>
        <v>0</v>
      </c>
      <c r="F62" s="11">
        <f>COUNTIF(AntiviralGeneHitsByPaper!$I$4:$I$1193, B62)</f>
        <v>0</v>
      </c>
    </row>
    <row r="63" spans="1:6">
      <c r="A63" s="10" t="s">
        <v>835</v>
      </c>
      <c r="B63" s="10">
        <v>57343</v>
      </c>
      <c r="C63" s="10">
        <f>COUNTIF(AntiviralGeneHitsByPaper!$B$4:$B$7,B63)</f>
        <v>0</v>
      </c>
      <c r="D63" s="11">
        <f>COUNTIF(AntiviralGeneHitsByPaper!$D$4:$D$179, B63)</f>
        <v>0</v>
      </c>
      <c r="E63" s="11">
        <f>COUNTIF(AntiviralGeneHitsByPaper!$G$4:$G$488, B63)</f>
        <v>0</v>
      </c>
      <c r="F63" s="11">
        <f>COUNTIF(AntiviralGeneHitsByPaper!$I$4:$I$1193, B63)</f>
        <v>0</v>
      </c>
    </row>
    <row r="64" spans="1:6">
      <c r="A64" s="10" t="s">
        <v>857</v>
      </c>
      <c r="B64" s="10">
        <v>286380</v>
      </c>
      <c r="C64" s="10">
        <f>COUNTIF(AntiviralGeneHitsByPaper!$B$4:$B$7,B64)</f>
        <v>0</v>
      </c>
      <c r="D64" s="11">
        <f>COUNTIF(AntiviralGeneHitsByPaper!$D$4:$D$179, B64)</f>
        <v>0</v>
      </c>
      <c r="E64" s="11">
        <f>COUNTIF(AntiviralGeneHitsByPaper!$G$4:$G$488, B64)</f>
        <v>0</v>
      </c>
      <c r="F64" s="11">
        <f>COUNTIF(AntiviralGeneHitsByPaper!$I$4:$I$1193, B64)</f>
        <v>0</v>
      </c>
    </row>
    <row r="65" spans="1:7">
      <c r="A65" s="10" t="s">
        <v>874</v>
      </c>
      <c r="B65" s="10">
        <v>219436</v>
      </c>
      <c r="C65" s="10">
        <f>COUNTIF(AntiviralGeneHitsByPaper!$B$4:$B$7,B65)</f>
        <v>0</v>
      </c>
      <c r="D65" s="11">
        <f>COUNTIF(AntiviralGeneHitsByPaper!$D$4:$D$179, B65)</f>
        <v>0</v>
      </c>
      <c r="E65" s="11">
        <f>COUNTIF(AntiviralGeneHitsByPaper!$G$4:$G$488, B65)</f>
        <v>0</v>
      </c>
      <c r="F65" s="11">
        <f>COUNTIF(AntiviralGeneHitsByPaper!$I$4:$I$1193, B65)</f>
        <v>0</v>
      </c>
    </row>
    <row r="66" spans="1:7">
      <c r="A66" s="10" t="s">
        <v>895</v>
      </c>
      <c r="B66" s="10">
        <v>9410</v>
      </c>
      <c r="C66" s="10">
        <f>COUNTIF(AntiviralGeneHitsByPaper!$B$4:$B$7,B66)</f>
        <v>0</v>
      </c>
      <c r="D66" s="11">
        <f>COUNTIF(AntiviralGeneHitsByPaper!$D$4:$D$179, B66)</f>
        <v>0</v>
      </c>
      <c r="E66" s="11">
        <f>COUNTIF(AntiviralGeneHitsByPaper!$G$4:$G$488, B66)</f>
        <v>0</v>
      </c>
      <c r="F66" s="11">
        <f>COUNTIF(AntiviralGeneHitsByPaper!$I$4:$I$1193, B66)</f>
        <v>0</v>
      </c>
    </row>
    <row r="67" spans="1:7">
      <c r="A67" s="10" t="s">
        <v>925</v>
      </c>
      <c r="B67" s="10">
        <v>51126</v>
      </c>
      <c r="C67" s="10">
        <f>COUNTIF(AntiviralGeneHitsByPaper!$B$4:$B$7,B67)</f>
        <v>0</v>
      </c>
      <c r="D67" s="11">
        <f>COUNTIF(AntiviralGeneHitsByPaper!$D$4:$D$179, B67)</f>
        <v>0</v>
      </c>
      <c r="E67" s="11">
        <f>COUNTIF(AntiviralGeneHitsByPaper!$G$4:$G$488, B67)</f>
        <v>0</v>
      </c>
      <c r="F67" s="11">
        <f>COUNTIF(AntiviralGeneHitsByPaper!$I$4:$I$1193, B67)</f>
        <v>0</v>
      </c>
    </row>
    <row r="68" spans="1:7">
      <c r="A68" s="10" t="s">
        <v>952</v>
      </c>
      <c r="B68" s="10">
        <v>5901</v>
      </c>
      <c r="C68" s="10">
        <f>COUNTIF(AntiviralGeneHitsByPaper!$B$4:$B$7,B68)</f>
        <v>0</v>
      </c>
      <c r="D68" s="11">
        <f>COUNTIF(AntiviralGeneHitsByPaper!$D$4:$D$179, B68)</f>
        <v>0</v>
      </c>
      <c r="E68" s="11">
        <f>COUNTIF(AntiviralGeneHitsByPaper!$G$4:$G$488, B68)</f>
        <v>0</v>
      </c>
      <c r="F68" s="11">
        <f>COUNTIF(AntiviralGeneHitsByPaper!$I$4:$I$1193, B68)</f>
        <v>0</v>
      </c>
    </row>
    <row r="69" spans="1:7">
      <c r="B69" s="10"/>
      <c r="C69" s="10"/>
    </row>
    <row r="70" spans="1:7">
      <c r="A70" s="28" t="s">
        <v>976</v>
      </c>
      <c r="B70" s="29"/>
      <c r="C70" s="29">
        <f t="shared" ref="C70:F70" si="0">SUM(C5:C68)</f>
        <v>0</v>
      </c>
      <c r="D70" s="29">
        <f t="shared" si="0"/>
        <v>0</v>
      </c>
      <c r="E70" s="29">
        <f t="shared" si="0"/>
        <v>3</v>
      </c>
      <c r="F70" s="29">
        <f t="shared" si="0"/>
        <v>4</v>
      </c>
      <c r="G70" s="11">
        <f>SUM(C70:F70)</f>
        <v>7</v>
      </c>
    </row>
    <row r="71" spans="1:7">
      <c r="A71" s="71" t="s">
        <v>4305</v>
      </c>
      <c r="B71" s="71"/>
      <c r="C71" s="72">
        <v>0</v>
      </c>
      <c r="D71" s="72">
        <v>0</v>
      </c>
      <c r="E71" s="72">
        <v>1.9329896907216495</v>
      </c>
      <c r="F71" s="72">
        <v>1.0504201680672269</v>
      </c>
    </row>
    <row r="72" spans="1:7">
      <c r="B72" s="10"/>
      <c r="C72" s="10"/>
    </row>
    <row r="73" spans="1:7">
      <c r="B73" s="10"/>
      <c r="C73" s="10"/>
    </row>
    <row r="74" spans="1:7">
      <c r="B74" s="10"/>
      <c r="C74" s="10"/>
    </row>
    <row r="75" spans="1:7">
      <c r="B75" s="10"/>
      <c r="C75" s="10"/>
    </row>
    <row r="76" spans="1:7">
      <c r="B76" s="10"/>
      <c r="C76" s="10"/>
    </row>
    <row r="77" spans="1:7">
      <c r="B77" s="10"/>
      <c r="C77" s="10"/>
    </row>
    <row r="78" spans="1:7">
      <c r="B78" s="10"/>
      <c r="C78" s="10"/>
    </row>
    <row r="79" spans="1:7">
      <c r="B79" s="10"/>
      <c r="C79" s="10"/>
    </row>
    <row r="80" spans="1:7">
      <c r="B80" s="10"/>
      <c r="C80" s="10"/>
    </row>
    <row r="81" spans="2:3">
      <c r="B81" s="10"/>
      <c r="C81" s="10"/>
    </row>
    <row r="82" spans="2:3">
      <c r="B82" s="10"/>
      <c r="C82" s="10"/>
    </row>
    <row r="83" spans="2:3">
      <c r="B83" s="10"/>
      <c r="C83" s="10"/>
    </row>
    <row r="84" spans="2:3">
      <c r="B84" s="10"/>
      <c r="C84" s="10"/>
    </row>
    <row r="85" spans="2:3">
      <c r="B85" s="10"/>
      <c r="C85" s="10"/>
    </row>
    <row r="86" spans="2:3">
      <c r="B86" s="10"/>
      <c r="C86" s="10"/>
    </row>
    <row r="87" spans="2:3">
      <c r="B87" s="10"/>
      <c r="C87" s="10"/>
    </row>
    <row r="88" spans="2:3">
      <c r="B88" s="10"/>
      <c r="C88" s="10"/>
    </row>
    <row r="89" spans="2:3">
      <c r="B89" s="10"/>
      <c r="C89" s="10"/>
    </row>
    <row r="90" spans="2:3">
      <c r="B90" s="10"/>
      <c r="C90" s="10"/>
    </row>
    <row r="91" spans="2:3">
      <c r="B91" s="10"/>
      <c r="C91" s="10"/>
    </row>
    <row r="92" spans="2:3">
      <c r="B92" s="10"/>
      <c r="C92" s="10"/>
    </row>
    <row r="93" spans="2:3">
      <c r="B93" s="10"/>
      <c r="C93" s="10"/>
    </row>
    <row r="94" spans="2:3">
      <c r="B94" s="10"/>
      <c r="C94" s="10"/>
    </row>
    <row r="95" spans="2:3">
      <c r="B95" s="10"/>
      <c r="C95" s="10"/>
    </row>
    <row r="96" spans="2:3">
      <c r="B96" s="10"/>
      <c r="C96" s="10"/>
    </row>
    <row r="97" spans="2:3">
      <c r="B97" s="10"/>
      <c r="C97" s="10"/>
    </row>
    <row r="98" spans="2:3">
      <c r="B98" s="10"/>
      <c r="C98" s="10"/>
    </row>
    <row r="99" spans="2:3">
      <c r="B99" s="10"/>
      <c r="C99" s="10"/>
    </row>
    <row r="100" spans="2:3">
      <c r="B100" s="10"/>
      <c r="C100" s="10"/>
    </row>
    <row r="101" spans="2:3">
      <c r="B101" s="10"/>
      <c r="C101" s="10"/>
    </row>
    <row r="102" spans="2:3">
      <c r="B102" s="10"/>
      <c r="C102" s="10"/>
    </row>
    <row r="103" spans="2:3">
      <c r="B103" s="10"/>
      <c r="C103" s="10"/>
    </row>
    <row r="104" spans="2:3">
      <c r="B104" s="10"/>
      <c r="C104" s="10"/>
    </row>
    <row r="105" spans="2:3">
      <c r="B105" s="10"/>
      <c r="C105" s="10"/>
    </row>
    <row r="106" spans="2:3">
      <c r="B106" s="10"/>
      <c r="C106" s="10"/>
    </row>
    <row r="107" spans="2:3">
      <c r="B107" s="10"/>
      <c r="C107" s="10"/>
    </row>
    <row r="108" spans="2:3">
      <c r="B108" s="10"/>
      <c r="C108" s="10"/>
    </row>
    <row r="109" spans="2:3">
      <c r="B109" s="10"/>
      <c r="C109" s="10"/>
    </row>
    <row r="110" spans="2:3">
      <c r="B110" s="10"/>
      <c r="C110" s="10"/>
    </row>
    <row r="111" spans="2:3">
      <c r="B111" s="10"/>
      <c r="C111" s="10"/>
    </row>
    <row r="112" spans="2:3">
      <c r="B112" s="10"/>
      <c r="C112" s="10"/>
    </row>
    <row r="113" spans="2:3">
      <c r="B113" s="10"/>
      <c r="C113" s="10"/>
    </row>
    <row r="114" spans="2:3">
      <c r="B114" s="10"/>
      <c r="C114" s="10"/>
    </row>
    <row r="115" spans="2:3">
      <c r="B115" s="10"/>
      <c r="C115" s="10"/>
    </row>
    <row r="116" spans="2:3">
      <c r="B116" s="10"/>
      <c r="C116" s="10"/>
    </row>
    <row r="117" spans="2:3">
      <c r="B117" s="10"/>
      <c r="C117" s="10"/>
    </row>
    <row r="118" spans="2:3">
      <c r="B118" s="10"/>
      <c r="C118" s="10"/>
    </row>
    <row r="119" spans="2:3">
      <c r="B119" s="10"/>
      <c r="C119" s="10"/>
    </row>
    <row r="120" spans="2:3">
      <c r="B120" s="10"/>
      <c r="C120" s="10"/>
    </row>
    <row r="121" spans="2:3">
      <c r="B121" s="10"/>
      <c r="C121" s="10"/>
    </row>
    <row r="122" spans="2:3">
      <c r="B122" s="10"/>
      <c r="C122" s="10"/>
    </row>
    <row r="123" spans="2:3">
      <c r="B123" s="10"/>
      <c r="C123" s="10"/>
    </row>
    <row r="124" spans="2:3">
      <c r="B124" s="10"/>
      <c r="C124" s="10"/>
    </row>
    <row r="125" spans="2:3">
      <c r="B125" s="10"/>
      <c r="C125" s="10"/>
    </row>
    <row r="126" spans="2:3">
      <c r="B126" s="10"/>
      <c r="C126" s="10"/>
    </row>
    <row r="127" spans="2:3">
      <c r="B127" s="10"/>
      <c r="C127" s="10"/>
    </row>
    <row r="128" spans="2:3">
      <c r="B128" s="10"/>
      <c r="C128" s="10"/>
    </row>
    <row r="129" spans="2:3">
      <c r="B129" s="10"/>
      <c r="C129" s="10"/>
    </row>
    <row r="130" spans="2:3">
      <c r="B130" s="10"/>
      <c r="C130" s="10"/>
    </row>
    <row r="131" spans="2:3">
      <c r="B131" s="10"/>
      <c r="C131" s="10"/>
    </row>
    <row r="132" spans="2:3">
      <c r="B132" s="10"/>
      <c r="C132" s="10"/>
    </row>
    <row r="133" spans="2:3">
      <c r="B133" s="10"/>
      <c r="C133" s="10"/>
    </row>
    <row r="134" spans="2:3">
      <c r="B134" s="10"/>
      <c r="C134" s="10"/>
    </row>
    <row r="135" spans="2:3">
      <c r="B135" s="10"/>
      <c r="C135" s="10"/>
    </row>
    <row r="136" spans="2:3">
      <c r="B136" s="10"/>
      <c r="C136" s="10"/>
    </row>
    <row r="137" spans="2:3">
      <c r="B137" s="10"/>
      <c r="C137" s="10"/>
    </row>
    <row r="138" spans="2:3">
      <c r="B138" s="10"/>
      <c r="C138" s="10"/>
    </row>
    <row r="139" spans="2:3">
      <c r="B139" s="10"/>
      <c r="C139" s="10"/>
    </row>
  </sheetData>
  <mergeCells count="3">
    <mergeCell ref="A1:H1"/>
    <mergeCell ref="A2:B2"/>
    <mergeCell ref="A3:B3"/>
  </mergeCells>
  <conditionalFormatting sqref="C5:F68">
    <cfRule type="cellIs" dxfId="1" priority="1" operator="equal">
      <formul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outlinePr summaryBelow="0" summaryRight="0"/>
  </sheetPr>
  <dimension ref="A1:H1448"/>
  <sheetViews>
    <sheetView topLeftCell="A190" workbookViewId="0">
      <selection activeCell="J10" sqref="J10"/>
    </sheetView>
  </sheetViews>
  <sheetFormatPr defaultColWidth="14.44140625" defaultRowHeight="15.75" customHeight="1"/>
  <sheetData>
    <row r="1" spans="1:8">
      <c r="A1" s="40" t="s">
        <v>744</v>
      </c>
      <c r="B1" s="41"/>
      <c r="C1" s="41"/>
      <c r="D1" s="41"/>
      <c r="E1" s="41"/>
      <c r="F1" s="41"/>
      <c r="G1" s="41"/>
      <c r="H1" s="41"/>
    </row>
    <row r="2" spans="1:8">
      <c r="A2" s="42" t="s">
        <v>4</v>
      </c>
      <c r="B2" s="43"/>
      <c r="C2" s="44" t="s">
        <v>20</v>
      </c>
      <c r="D2" s="43"/>
      <c r="E2" s="53" t="s">
        <v>27</v>
      </c>
      <c r="F2" s="43"/>
      <c r="G2" s="45" t="s">
        <v>26</v>
      </c>
      <c r="H2" s="43"/>
    </row>
    <row r="3" spans="1:8">
      <c r="A3" s="2" t="s">
        <v>23</v>
      </c>
      <c r="B3" s="7" t="s">
        <v>24</v>
      </c>
      <c r="C3" s="8" t="s">
        <v>23</v>
      </c>
      <c r="D3" s="9" t="s">
        <v>24</v>
      </c>
      <c r="E3" s="24" t="s">
        <v>23</v>
      </c>
      <c r="F3" s="25" t="s">
        <v>24</v>
      </c>
      <c r="G3" s="12" t="s">
        <v>23</v>
      </c>
      <c r="H3" s="13" t="s">
        <v>24</v>
      </c>
    </row>
    <row r="4" spans="1:8">
      <c r="A4" s="17" t="s">
        <v>808</v>
      </c>
      <c r="B4" s="3">
        <v>215</v>
      </c>
      <c r="C4" s="19" t="s">
        <v>811</v>
      </c>
      <c r="D4" s="19">
        <v>53</v>
      </c>
      <c r="E4" s="3" t="s">
        <v>812</v>
      </c>
      <c r="F4" s="21">
        <v>10768</v>
      </c>
      <c r="G4" s="10" t="s">
        <v>815</v>
      </c>
      <c r="H4" s="21">
        <v>390</v>
      </c>
    </row>
    <row r="5" spans="1:8">
      <c r="A5" s="17" t="s">
        <v>822</v>
      </c>
      <c r="B5" s="3">
        <v>191</v>
      </c>
      <c r="C5" s="19" t="s">
        <v>823</v>
      </c>
      <c r="D5" s="19">
        <v>2182</v>
      </c>
      <c r="E5" s="3" t="s">
        <v>824</v>
      </c>
      <c r="F5" s="21">
        <v>64400</v>
      </c>
      <c r="G5" s="10" t="s">
        <v>826</v>
      </c>
      <c r="H5" s="21">
        <v>553</v>
      </c>
    </row>
    <row r="6" spans="1:8">
      <c r="A6" s="17" t="s">
        <v>829</v>
      </c>
      <c r="B6" s="3">
        <v>154810</v>
      </c>
      <c r="C6" s="19" t="s">
        <v>830</v>
      </c>
      <c r="D6" s="19">
        <v>88</v>
      </c>
      <c r="E6" s="3" t="s">
        <v>831</v>
      </c>
      <c r="F6" s="21">
        <v>1173</v>
      </c>
      <c r="G6" s="10" t="s">
        <v>834</v>
      </c>
      <c r="H6" s="21">
        <v>1145</v>
      </c>
    </row>
    <row r="7" spans="1:8">
      <c r="A7" s="17" t="s">
        <v>837</v>
      </c>
      <c r="B7" s="3">
        <v>27329</v>
      </c>
      <c r="C7" s="19" t="s">
        <v>838</v>
      </c>
      <c r="D7" s="19">
        <v>101</v>
      </c>
      <c r="E7" s="3" t="s">
        <v>839</v>
      </c>
      <c r="F7" s="21">
        <v>54518</v>
      </c>
      <c r="G7" s="10" t="s">
        <v>843</v>
      </c>
      <c r="H7" s="21">
        <v>1339</v>
      </c>
    </row>
    <row r="8" spans="1:8">
      <c r="A8" s="17" t="s">
        <v>844</v>
      </c>
      <c r="B8" s="3">
        <v>9716</v>
      </c>
      <c r="C8" s="19" t="s">
        <v>846</v>
      </c>
      <c r="D8" s="19">
        <v>9510</v>
      </c>
      <c r="E8" s="3" t="s">
        <v>847</v>
      </c>
      <c r="F8" s="21">
        <v>8260</v>
      </c>
      <c r="G8" s="10" t="s">
        <v>851</v>
      </c>
      <c r="H8" s="21">
        <v>1912</v>
      </c>
    </row>
    <row r="9" spans="1:8">
      <c r="A9" s="17" t="s">
        <v>852</v>
      </c>
      <c r="B9" s="3">
        <v>372</v>
      </c>
      <c r="C9" s="19" t="s">
        <v>853</v>
      </c>
      <c r="D9" s="19">
        <v>113</v>
      </c>
      <c r="E9" s="3" t="s">
        <v>62</v>
      </c>
      <c r="F9" s="21">
        <v>9048</v>
      </c>
      <c r="G9" s="10" t="s">
        <v>856</v>
      </c>
      <c r="H9" s="21">
        <v>2827</v>
      </c>
    </row>
    <row r="10" spans="1:8">
      <c r="A10" s="17" t="s">
        <v>858</v>
      </c>
      <c r="B10" s="3">
        <v>515</v>
      </c>
      <c r="C10" s="19" t="s">
        <v>860</v>
      </c>
      <c r="D10" s="19">
        <v>113146</v>
      </c>
      <c r="E10" s="3" t="s">
        <v>861</v>
      </c>
      <c r="F10" s="21">
        <v>85300</v>
      </c>
      <c r="G10" s="10" t="s">
        <v>863</v>
      </c>
      <c r="H10" s="21">
        <v>4919</v>
      </c>
    </row>
    <row r="11" spans="1:8">
      <c r="A11" s="17" t="s">
        <v>864</v>
      </c>
      <c r="B11" s="3">
        <v>537</v>
      </c>
      <c r="C11" s="19" t="s">
        <v>866</v>
      </c>
      <c r="D11" s="19">
        <v>29929</v>
      </c>
      <c r="E11" s="3" t="s">
        <v>867</v>
      </c>
      <c r="F11" s="21">
        <v>477</v>
      </c>
      <c r="G11" s="10" t="s">
        <v>870</v>
      </c>
      <c r="H11" s="21">
        <v>8859</v>
      </c>
    </row>
    <row r="12" spans="1:8">
      <c r="A12" s="17" t="s">
        <v>871</v>
      </c>
      <c r="B12" s="3">
        <v>533</v>
      </c>
      <c r="C12" s="19" t="s">
        <v>872</v>
      </c>
      <c r="D12" s="19">
        <v>269</v>
      </c>
      <c r="E12" s="3" t="s">
        <v>873</v>
      </c>
      <c r="F12" s="21">
        <v>27032</v>
      </c>
      <c r="G12" s="10" t="s">
        <v>877</v>
      </c>
      <c r="H12" s="21">
        <v>9086</v>
      </c>
    </row>
    <row r="13" spans="1:8">
      <c r="A13" s="17" t="s">
        <v>878</v>
      </c>
      <c r="B13" s="3">
        <v>155066</v>
      </c>
      <c r="C13" s="19" t="s">
        <v>879</v>
      </c>
      <c r="D13" s="19">
        <v>116519</v>
      </c>
      <c r="E13" s="3" t="s">
        <v>864</v>
      </c>
      <c r="F13" s="21">
        <v>537</v>
      </c>
      <c r="G13" s="10" t="s">
        <v>882</v>
      </c>
      <c r="H13" s="21">
        <v>9409</v>
      </c>
    </row>
    <row r="14" spans="1:8">
      <c r="A14" s="17" t="s">
        <v>883</v>
      </c>
      <c r="B14" s="3">
        <v>9550</v>
      </c>
      <c r="C14" s="19" t="s">
        <v>885</v>
      </c>
      <c r="D14" s="19">
        <v>64860</v>
      </c>
      <c r="E14" s="3" t="s">
        <v>886</v>
      </c>
      <c r="F14" s="21">
        <v>10159</v>
      </c>
      <c r="G14" s="10" t="s">
        <v>889</v>
      </c>
      <c r="H14" s="21">
        <v>23098</v>
      </c>
    </row>
    <row r="15" spans="1:8">
      <c r="A15" s="17" t="s">
        <v>890</v>
      </c>
      <c r="B15" s="3">
        <v>8704</v>
      </c>
      <c r="C15" s="19" t="s">
        <v>892</v>
      </c>
      <c r="D15" s="19">
        <v>1386</v>
      </c>
      <c r="E15" s="3" t="s">
        <v>894</v>
      </c>
      <c r="F15" s="21">
        <v>527</v>
      </c>
      <c r="G15" s="10" t="s">
        <v>897</v>
      </c>
      <c r="H15" s="21">
        <v>23474</v>
      </c>
    </row>
    <row r="16" spans="1:8">
      <c r="A16" s="17" t="s">
        <v>898</v>
      </c>
      <c r="B16" s="3">
        <v>23621</v>
      </c>
      <c r="C16" s="19" t="s">
        <v>900</v>
      </c>
      <c r="D16" s="19">
        <v>468</v>
      </c>
      <c r="E16" s="3" t="s">
        <v>901</v>
      </c>
      <c r="F16" s="21">
        <v>9114</v>
      </c>
      <c r="G16" s="10" t="s">
        <v>903</v>
      </c>
      <c r="H16" s="21">
        <v>25758</v>
      </c>
    </row>
    <row r="17" spans="1:8">
      <c r="A17" s="17" t="s">
        <v>904</v>
      </c>
      <c r="B17" s="3">
        <v>331</v>
      </c>
      <c r="C17" s="19" t="s">
        <v>906</v>
      </c>
      <c r="D17" s="19">
        <v>8553</v>
      </c>
      <c r="E17" s="3" t="s">
        <v>907</v>
      </c>
      <c r="F17" s="21">
        <v>523</v>
      </c>
      <c r="G17" s="10" t="s">
        <v>909</v>
      </c>
      <c r="H17" s="21">
        <v>54913</v>
      </c>
    </row>
    <row r="18" spans="1:8">
      <c r="A18" s="17" t="s">
        <v>911</v>
      </c>
      <c r="B18" s="3">
        <v>65990</v>
      </c>
      <c r="C18" s="19" t="s">
        <v>913</v>
      </c>
      <c r="D18" s="19">
        <v>9184</v>
      </c>
      <c r="E18" s="3" t="s">
        <v>915</v>
      </c>
      <c r="F18" s="21">
        <v>526</v>
      </c>
      <c r="G18" s="10" t="s">
        <v>916</v>
      </c>
      <c r="H18" s="21">
        <v>55200</v>
      </c>
    </row>
    <row r="19" spans="1:8">
      <c r="A19" s="17" t="s">
        <v>919</v>
      </c>
      <c r="B19" s="3">
        <v>58509</v>
      </c>
      <c r="C19" s="19" t="s">
        <v>920</v>
      </c>
      <c r="D19" s="19">
        <v>26175</v>
      </c>
      <c r="E19" s="3" t="s">
        <v>75</v>
      </c>
      <c r="F19" s="21">
        <v>567</v>
      </c>
      <c r="G19" s="10" t="s">
        <v>923</v>
      </c>
      <c r="H19" s="21">
        <v>55627</v>
      </c>
    </row>
    <row r="20" spans="1:8">
      <c r="A20" s="17" t="s">
        <v>924</v>
      </c>
      <c r="B20" s="3">
        <v>253559</v>
      </c>
      <c r="C20" s="19" t="s">
        <v>926</v>
      </c>
      <c r="D20" s="19">
        <v>8209</v>
      </c>
      <c r="E20" s="3" t="s">
        <v>928</v>
      </c>
      <c r="F20" s="21">
        <v>8938</v>
      </c>
      <c r="G20" s="10" t="s">
        <v>930</v>
      </c>
      <c r="H20" s="21">
        <v>57093</v>
      </c>
    </row>
    <row r="21" spans="1:8">
      <c r="A21" s="17" t="s">
        <v>931</v>
      </c>
      <c r="B21" s="3">
        <v>10241</v>
      </c>
      <c r="C21" s="19" t="s">
        <v>933</v>
      </c>
      <c r="D21" s="19">
        <v>773</v>
      </c>
      <c r="E21" s="3" t="s">
        <v>935</v>
      </c>
      <c r="F21" s="21">
        <v>343472</v>
      </c>
      <c r="G21" s="10" t="s">
        <v>937</v>
      </c>
      <c r="H21" s="21">
        <v>57492</v>
      </c>
    </row>
    <row r="22" spans="1:8">
      <c r="A22" s="17" t="s">
        <v>939</v>
      </c>
      <c r="B22" s="3">
        <v>90557</v>
      </c>
      <c r="C22" s="19" t="s">
        <v>931</v>
      </c>
      <c r="D22" s="19">
        <v>10241</v>
      </c>
      <c r="E22" s="3" t="s">
        <v>941</v>
      </c>
      <c r="F22" s="21">
        <v>9256</v>
      </c>
      <c r="G22" s="10" t="s">
        <v>943</v>
      </c>
      <c r="H22" s="21">
        <v>79864</v>
      </c>
    </row>
    <row r="23" spans="1:8">
      <c r="A23" s="17" t="s">
        <v>944</v>
      </c>
      <c r="B23" s="3">
        <v>91409</v>
      </c>
      <c r="C23" s="19" t="s">
        <v>945</v>
      </c>
      <c r="D23" s="19">
        <v>818</v>
      </c>
      <c r="E23" s="3" t="s">
        <v>946</v>
      </c>
      <c r="F23" s="21">
        <v>115708</v>
      </c>
      <c r="G23" s="10" t="s">
        <v>947</v>
      </c>
      <c r="H23" s="21">
        <v>84950</v>
      </c>
    </row>
    <row r="24" spans="1:8">
      <c r="A24" s="17" t="s">
        <v>948</v>
      </c>
      <c r="B24" s="3">
        <v>25978</v>
      </c>
      <c r="C24" s="19" t="s">
        <v>949</v>
      </c>
      <c r="D24" s="19">
        <v>6348</v>
      </c>
      <c r="E24" s="3" t="s">
        <v>951</v>
      </c>
      <c r="F24" s="21">
        <v>56911</v>
      </c>
      <c r="G24" s="10" t="s">
        <v>955</v>
      </c>
      <c r="H24" s="21">
        <v>89958</v>
      </c>
    </row>
    <row r="25" spans="1:8">
      <c r="A25" s="17" t="s">
        <v>957</v>
      </c>
      <c r="B25" s="3">
        <v>1198</v>
      </c>
      <c r="C25" s="19" t="s">
        <v>959</v>
      </c>
      <c r="D25" s="19">
        <v>57018</v>
      </c>
      <c r="E25" s="3" t="s">
        <v>961</v>
      </c>
      <c r="F25" s="21">
        <v>132001</v>
      </c>
      <c r="G25" s="10" t="s">
        <v>965</v>
      </c>
      <c r="H25" s="21">
        <v>91978</v>
      </c>
    </row>
    <row r="26" spans="1:8">
      <c r="A26" s="17" t="s">
        <v>967</v>
      </c>
      <c r="B26" s="3">
        <v>1203</v>
      </c>
      <c r="C26" s="19" t="s">
        <v>968</v>
      </c>
      <c r="D26" s="19">
        <v>25819</v>
      </c>
      <c r="E26" s="3" t="s">
        <v>971</v>
      </c>
      <c r="F26" s="21">
        <v>85417</v>
      </c>
      <c r="G26" s="10" t="s">
        <v>973</v>
      </c>
      <c r="H26" s="21">
        <v>92312</v>
      </c>
    </row>
    <row r="27" spans="1:8">
      <c r="A27" s="17" t="s">
        <v>975</v>
      </c>
      <c r="B27" s="3">
        <v>53942</v>
      </c>
      <c r="C27" s="19" t="s">
        <v>977</v>
      </c>
      <c r="D27" s="19">
        <v>8837</v>
      </c>
      <c r="E27" s="3" t="s">
        <v>978</v>
      </c>
      <c r="F27" s="21">
        <v>962</v>
      </c>
      <c r="G27" s="10" t="s">
        <v>982</v>
      </c>
      <c r="H27" s="21">
        <v>114036</v>
      </c>
    </row>
    <row r="28" spans="1:8">
      <c r="A28" s="17" t="s">
        <v>984</v>
      </c>
      <c r="B28" s="3">
        <v>1314</v>
      </c>
      <c r="C28" s="19" t="s">
        <v>986</v>
      </c>
      <c r="D28" s="19">
        <v>79094</v>
      </c>
      <c r="E28" s="3" t="s">
        <v>988</v>
      </c>
      <c r="F28" s="21">
        <v>965</v>
      </c>
      <c r="G28" s="10" t="s">
        <v>991</v>
      </c>
      <c r="H28" s="21">
        <v>144132</v>
      </c>
    </row>
    <row r="29" spans="1:8">
      <c r="A29" s="17" t="s">
        <v>993</v>
      </c>
      <c r="B29" s="3">
        <v>1315</v>
      </c>
      <c r="C29" s="19" t="s">
        <v>994</v>
      </c>
      <c r="D29" s="19">
        <v>1154</v>
      </c>
      <c r="E29" s="3" t="s">
        <v>996</v>
      </c>
      <c r="F29" s="21">
        <v>975</v>
      </c>
      <c r="G29" s="10" t="s">
        <v>998</v>
      </c>
      <c r="H29" s="21">
        <v>154075</v>
      </c>
    </row>
    <row r="30" spans="1:8">
      <c r="A30" s="17" t="s">
        <v>778</v>
      </c>
      <c r="B30" s="3">
        <v>9276</v>
      </c>
      <c r="C30" s="19" t="s">
        <v>1000</v>
      </c>
      <c r="D30" s="19">
        <v>9976</v>
      </c>
      <c r="E30" s="3" t="s">
        <v>1001</v>
      </c>
      <c r="F30" s="21">
        <v>1027</v>
      </c>
      <c r="G30" s="10" t="s">
        <v>1003</v>
      </c>
      <c r="H30" s="21">
        <v>219793</v>
      </c>
    </row>
    <row r="31" spans="1:8">
      <c r="A31" s="17" t="s">
        <v>1005</v>
      </c>
      <c r="B31" s="3">
        <v>22820</v>
      </c>
      <c r="C31" s="19" t="s">
        <v>1007</v>
      </c>
      <c r="D31" s="19">
        <v>25932</v>
      </c>
      <c r="E31" s="3" t="s">
        <v>1008</v>
      </c>
      <c r="F31" s="21">
        <v>1056</v>
      </c>
      <c r="G31" s="10" t="s">
        <v>1010</v>
      </c>
      <c r="H31" s="21">
        <v>284131</v>
      </c>
    </row>
    <row r="32" spans="1:8">
      <c r="A32" s="17" t="s">
        <v>284</v>
      </c>
      <c r="B32" s="3">
        <v>10980</v>
      </c>
      <c r="C32" s="19" t="s">
        <v>1012</v>
      </c>
      <c r="D32" s="19">
        <v>1191</v>
      </c>
      <c r="E32" s="3" t="s">
        <v>1014</v>
      </c>
      <c r="F32" s="21">
        <v>23563</v>
      </c>
      <c r="G32" s="10" t="s">
        <v>1017</v>
      </c>
      <c r="H32" s="21">
        <v>338611</v>
      </c>
    </row>
    <row r="33" spans="1:8">
      <c r="A33" s="17" t="s">
        <v>1018</v>
      </c>
      <c r="B33" s="3">
        <v>22818</v>
      </c>
      <c r="C33" s="19" t="s">
        <v>1020</v>
      </c>
      <c r="D33" s="19">
        <v>1277</v>
      </c>
      <c r="E33" s="3" t="s">
        <v>1007</v>
      </c>
      <c r="F33" s="21">
        <v>25932</v>
      </c>
      <c r="G33" s="10" t="s">
        <v>1022</v>
      </c>
      <c r="H33" s="21">
        <v>389332</v>
      </c>
    </row>
    <row r="34" spans="1:8">
      <c r="A34" s="17" t="s">
        <v>1024</v>
      </c>
      <c r="B34" s="3">
        <v>10815</v>
      </c>
      <c r="C34" s="19" t="s">
        <v>984</v>
      </c>
      <c r="D34" s="19">
        <v>1314</v>
      </c>
      <c r="E34" s="3" t="s">
        <v>1026</v>
      </c>
      <c r="F34" s="21">
        <v>1195</v>
      </c>
      <c r="G34" s="10" t="s">
        <v>1027</v>
      </c>
      <c r="H34" s="21">
        <v>648000</v>
      </c>
    </row>
    <row r="35" spans="1:8">
      <c r="A35" s="17" t="s">
        <v>1028</v>
      </c>
      <c r="B35" s="3">
        <v>8738</v>
      </c>
      <c r="C35" s="19" t="s">
        <v>1029</v>
      </c>
      <c r="D35" s="19">
        <v>51226</v>
      </c>
      <c r="E35" s="3" t="s">
        <v>1031</v>
      </c>
      <c r="F35" s="21">
        <v>9746</v>
      </c>
      <c r="G35" s="10" t="s">
        <v>1033</v>
      </c>
      <c r="H35" s="21">
        <v>100271374</v>
      </c>
    </row>
    <row r="36" spans="1:8">
      <c r="A36" s="17" t="s">
        <v>1034</v>
      </c>
      <c r="B36" s="3">
        <v>51340</v>
      </c>
      <c r="C36" s="19" t="s">
        <v>1035</v>
      </c>
      <c r="D36" s="19">
        <v>10898</v>
      </c>
      <c r="E36" s="3" t="s">
        <v>1037</v>
      </c>
      <c r="F36" s="21">
        <v>26507</v>
      </c>
      <c r="G36" s="10" t="s">
        <v>1040</v>
      </c>
      <c r="H36" s="21">
        <v>3550</v>
      </c>
    </row>
    <row r="37" spans="1:8">
      <c r="A37" s="17" t="s">
        <v>1041</v>
      </c>
      <c r="B37" s="3">
        <v>286464</v>
      </c>
      <c r="C37" s="19" t="s">
        <v>1042</v>
      </c>
      <c r="D37" s="19">
        <v>1437</v>
      </c>
      <c r="E37" s="3" t="s">
        <v>984</v>
      </c>
      <c r="F37" s="21">
        <v>1314</v>
      </c>
      <c r="G37" s="10" t="s">
        <v>1045</v>
      </c>
      <c r="H37" s="21">
        <v>4832</v>
      </c>
    </row>
    <row r="38" spans="1:8">
      <c r="A38" s="17" t="s">
        <v>1047</v>
      </c>
      <c r="B38" s="3">
        <v>51167</v>
      </c>
      <c r="C38" s="19" t="s">
        <v>1048</v>
      </c>
      <c r="D38" s="19">
        <v>1452</v>
      </c>
      <c r="E38" s="3" t="s">
        <v>993</v>
      </c>
      <c r="F38" s="21">
        <v>1315</v>
      </c>
      <c r="G38" s="10" t="s">
        <v>1052</v>
      </c>
      <c r="H38" s="21">
        <v>5935</v>
      </c>
    </row>
    <row r="39" spans="1:8">
      <c r="A39" s="17" t="s">
        <v>1053</v>
      </c>
      <c r="B39" s="3">
        <v>64858</v>
      </c>
      <c r="C39" s="19" t="s">
        <v>1054</v>
      </c>
      <c r="D39" s="19">
        <v>51076</v>
      </c>
      <c r="E39" s="3" t="s">
        <v>778</v>
      </c>
      <c r="F39" s="21">
        <v>9276</v>
      </c>
      <c r="G39" s="10" t="s">
        <v>1056</v>
      </c>
      <c r="H39" s="21">
        <v>6406</v>
      </c>
    </row>
    <row r="40" spans="1:8">
      <c r="A40" s="17" t="s">
        <v>1057</v>
      </c>
      <c r="B40" s="3">
        <v>1659</v>
      </c>
      <c r="C40" s="19" t="s">
        <v>1058</v>
      </c>
      <c r="D40" s="19">
        <v>4283</v>
      </c>
      <c r="E40" s="3" t="s">
        <v>1005</v>
      </c>
      <c r="F40" s="21">
        <v>22820</v>
      </c>
      <c r="G40" s="10" t="s">
        <v>1060</v>
      </c>
      <c r="H40" s="21">
        <v>8899</v>
      </c>
    </row>
    <row r="41" spans="1:8">
      <c r="A41" s="17" t="s">
        <v>1061</v>
      </c>
      <c r="B41" s="3">
        <v>84222</v>
      </c>
      <c r="C41" s="19" t="s">
        <v>1062</v>
      </c>
      <c r="D41" s="19">
        <v>1540</v>
      </c>
      <c r="E41" s="3" t="s">
        <v>1063</v>
      </c>
      <c r="F41" s="21">
        <v>57585</v>
      </c>
      <c r="G41" s="10" t="s">
        <v>1067</v>
      </c>
      <c r="H41" s="21">
        <v>23148</v>
      </c>
    </row>
    <row r="42" spans="1:8">
      <c r="A42" s="17" t="s">
        <v>1068</v>
      </c>
      <c r="B42" s="3">
        <v>1756</v>
      </c>
      <c r="C42" s="19" t="s">
        <v>1070</v>
      </c>
      <c r="D42" s="19">
        <v>1573</v>
      </c>
      <c r="E42" s="3" t="s">
        <v>1071</v>
      </c>
      <c r="F42" s="21">
        <v>1409</v>
      </c>
      <c r="G42" s="10" t="s">
        <v>1075</v>
      </c>
      <c r="H42" s="21">
        <v>125476</v>
      </c>
    </row>
    <row r="43" spans="1:8">
      <c r="A43" s="17" t="s">
        <v>1077</v>
      </c>
      <c r="B43" s="3">
        <v>1825</v>
      </c>
      <c r="C43" s="19" t="s">
        <v>1079</v>
      </c>
      <c r="D43" s="19">
        <v>23002</v>
      </c>
      <c r="E43" s="3" t="s">
        <v>1081</v>
      </c>
      <c r="F43" s="21">
        <v>10663</v>
      </c>
      <c r="G43" s="10" t="s">
        <v>1083</v>
      </c>
      <c r="H43" s="21">
        <v>701</v>
      </c>
    </row>
    <row r="44" spans="1:8">
      <c r="A44" s="17" t="s">
        <v>1086</v>
      </c>
      <c r="B44" s="3">
        <v>1780</v>
      </c>
      <c r="C44" s="19" t="s">
        <v>1087</v>
      </c>
      <c r="D44" s="19">
        <v>8527</v>
      </c>
      <c r="E44" s="3" t="s">
        <v>1089</v>
      </c>
      <c r="F44" s="21">
        <v>1586</v>
      </c>
      <c r="G44" s="10" t="s">
        <v>1093</v>
      </c>
      <c r="H44" s="21">
        <v>5430</v>
      </c>
    </row>
    <row r="45" spans="1:8">
      <c r="A45" s="17" t="s">
        <v>1094</v>
      </c>
      <c r="B45" s="3">
        <v>9343</v>
      </c>
      <c r="C45" s="19" t="s">
        <v>1096</v>
      </c>
      <c r="D45" s="19">
        <v>1746</v>
      </c>
      <c r="E45" s="3" t="s">
        <v>1098</v>
      </c>
      <c r="F45" s="21">
        <v>113612</v>
      </c>
      <c r="G45" s="10" t="s">
        <v>1102</v>
      </c>
      <c r="H45" s="21">
        <v>6132</v>
      </c>
    </row>
    <row r="46" spans="1:8">
      <c r="A46" s="17" t="s">
        <v>1105</v>
      </c>
      <c r="B46" s="3">
        <v>1965</v>
      </c>
      <c r="C46" s="19" t="s">
        <v>1107</v>
      </c>
      <c r="D46" s="19">
        <v>1847</v>
      </c>
      <c r="E46" s="3" t="s">
        <v>1109</v>
      </c>
      <c r="F46" s="21">
        <v>1629</v>
      </c>
      <c r="G46" s="10" t="s">
        <v>1112</v>
      </c>
      <c r="H46" s="21">
        <v>6156</v>
      </c>
    </row>
    <row r="47" spans="1:8">
      <c r="A47" s="17" t="s">
        <v>1114</v>
      </c>
      <c r="B47" s="3">
        <v>2058</v>
      </c>
      <c r="C47" s="19" t="s">
        <v>1116</v>
      </c>
      <c r="D47" s="19">
        <v>9451</v>
      </c>
      <c r="E47" s="3" t="s">
        <v>1118</v>
      </c>
      <c r="F47" s="21">
        <v>166614</v>
      </c>
      <c r="G47" s="10" t="s">
        <v>1121</v>
      </c>
      <c r="H47" s="21">
        <v>6164</v>
      </c>
    </row>
    <row r="48" spans="1:8">
      <c r="A48" s="17" t="s">
        <v>1123</v>
      </c>
      <c r="B48" s="3">
        <v>90952</v>
      </c>
      <c r="C48" s="19" t="s">
        <v>1125</v>
      </c>
      <c r="D48" s="19">
        <v>8894</v>
      </c>
      <c r="E48" s="3" t="s">
        <v>1126</v>
      </c>
      <c r="F48" s="21">
        <v>10202</v>
      </c>
      <c r="G48" s="10" t="s">
        <v>1128</v>
      </c>
      <c r="H48" s="21">
        <v>6229</v>
      </c>
    </row>
    <row r="49" spans="1:8">
      <c r="A49" s="17" t="s">
        <v>1130</v>
      </c>
      <c r="B49" s="3">
        <v>132884</v>
      </c>
      <c r="C49" s="19" t="s">
        <v>1131</v>
      </c>
      <c r="D49" s="19">
        <v>2002</v>
      </c>
      <c r="E49" s="3" t="s">
        <v>1133</v>
      </c>
      <c r="F49" s="21">
        <v>1740</v>
      </c>
      <c r="G49" s="10" t="s">
        <v>1135</v>
      </c>
      <c r="H49" s="21">
        <v>6234</v>
      </c>
    </row>
    <row r="50" spans="1:8">
      <c r="A50" s="17" t="s">
        <v>1137</v>
      </c>
      <c r="B50" s="3">
        <v>9780</v>
      </c>
      <c r="C50" s="19" t="s">
        <v>1139</v>
      </c>
      <c r="D50" s="19">
        <v>2033</v>
      </c>
      <c r="E50" s="3" t="s">
        <v>1141</v>
      </c>
      <c r="F50" s="21">
        <v>55929</v>
      </c>
      <c r="G50" s="10" t="s">
        <v>1143</v>
      </c>
      <c r="H50" s="21">
        <v>6235</v>
      </c>
    </row>
    <row r="51" spans="1:8">
      <c r="A51" s="17" t="s">
        <v>1145</v>
      </c>
      <c r="B51" s="3">
        <v>2212</v>
      </c>
      <c r="C51" s="19" t="s">
        <v>1146</v>
      </c>
      <c r="D51" s="19">
        <v>2043</v>
      </c>
      <c r="E51" s="3" t="s">
        <v>1148</v>
      </c>
      <c r="F51" s="21">
        <v>196403</v>
      </c>
      <c r="G51" s="10" t="s">
        <v>1151</v>
      </c>
      <c r="H51" s="21">
        <v>7311</v>
      </c>
    </row>
    <row r="52" spans="1:8">
      <c r="A52" s="17" t="s">
        <v>1152</v>
      </c>
      <c r="B52" s="3">
        <v>220042</v>
      </c>
      <c r="C52" s="19" t="s">
        <v>1153</v>
      </c>
      <c r="D52" s="19">
        <v>9415</v>
      </c>
      <c r="E52" s="3" t="s">
        <v>1154</v>
      </c>
      <c r="F52" s="21">
        <v>92235</v>
      </c>
      <c r="G52" s="10" t="s">
        <v>1158</v>
      </c>
      <c r="H52" s="21">
        <v>7465</v>
      </c>
    </row>
    <row r="53" spans="1:8">
      <c r="A53" s="17" t="s">
        <v>1159</v>
      </c>
      <c r="B53" s="3">
        <v>2521</v>
      </c>
      <c r="C53" s="19" t="s">
        <v>1161</v>
      </c>
      <c r="D53" s="19">
        <v>54537</v>
      </c>
      <c r="E53" s="3" t="s">
        <v>1162</v>
      </c>
      <c r="F53" s="21">
        <v>1915</v>
      </c>
      <c r="G53" s="10" t="s">
        <v>1163</v>
      </c>
      <c r="H53" s="21">
        <v>8665</v>
      </c>
    </row>
    <row r="54" spans="1:8">
      <c r="A54" s="17" t="s">
        <v>1164</v>
      </c>
      <c r="B54" s="3">
        <v>81544</v>
      </c>
      <c r="C54" s="19" t="s">
        <v>1165</v>
      </c>
      <c r="D54" s="19">
        <v>2194</v>
      </c>
      <c r="E54" s="3" t="s">
        <v>1166</v>
      </c>
      <c r="F54" s="21">
        <v>8661</v>
      </c>
      <c r="G54" s="10" t="s">
        <v>1168</v>
      </c>
      <c r="H54" s="21">
        <v>25873</v>
      </c>
    </row>
    <row r="55" spans="1:8">
      <c r="A55" s="17" t="s">
        <v>1169</v>
      </c>
      <c r="B55" s="3">
        <v>51659</v>
      </c>
      <c r="C55" s="19" t="s">
        <v>1171</v>
      </c>
      <c r="D55" s="19">
        <v>26190</v>
      </c>
      <c r="E55" s="3" t="s">
        <v>1172</v>
      </c>
      <c r="F55" s="21">
        <v>8663</v>
      </c>
      <c r="G55" s="10" t="s">
        <v>1175</v>
      </c>
      <c r="H55" s="21">
        <v>983</v>
      </c>
    </row>
    <row r="56" spans="1:8">
      <c r="A56" s="17" t="s">
        <v>1177</v>
      </c>
      <c r="B56" s="3">
        <v>2700</v>
      </c>
      <c r="C56" s="19" t="s">
        <v>1178</v>
      </c>
      <c r="D56" s="19">
        <v>2263</v>
      </c>
      <c r="E56" s="3" t="s">
        <v>1180</v>
      </c>
      <c r="F56" s="21">
        <v>8666</v>
      </c>
      <c r="G56" s="10" t="s">
        <v>1183</v>
      </c>
      <c r="H56" s="21">
        <v>2889</v>
      </c>
    </row>
    <row r="57" spans="1:8">
      <c r="A57" s="17" t="s">
        <v>1185</v>
      </c>
      <c r="B57" s="3">
        <v>2931</v>
      </c>
      <c r="C57" s="19" t="s">
        <v>1186</v>
      </c>
      <c r="D57" s="19">
        <v>2289</v>
      </c>
      <c r="E57" s="3" t="s">
        <v>1187</v>
      </c>
      <c r="F57" s="21">
        <v>9775</v>
      </c>
      <c r="G57" s="10" t="s">
        <v>1190</v>
      </c>
      <c r="H57" s="21">
        <v>6134</v>
      </c>
    </row>
    <row r="58" spans="1:8">
      <c r="A58" s="17" t="s">
        <v>1192</v>
      </c>
      <c r="B58" s="3">
        <v>3192</v>
      </c>
      <c r="C58" s="19" t="s">
        <v>1194</v>
      </c>
      <c r="D58" s="19">
        <v>10691</v>
      </c>
      <c r="E58" s="3" t="s">
        <v>581</v>
      </c>
      <c r="F58" s="21">
        <v>64772</v>
      </c>
      <c r="G58" s="10" t="s">
        <v>1197</v>
      </c>
      <c r="H58" s="21">
        <v>6142</v>
      </c>
    </row>
    <row r="59" spans="1:8">
      <c r="A59" s="17" t="s">
        <v>1198</v>
      </c>
      <c r="B59" s="3">
        <v>8739</v>
      </c>
      <c r="C59" s="19" t="s">
        <v>1200</v>
      </c>
      <c r="D59" s="19">
        <v>2802</v>
      </c>
      <c r="E59" s="3" t="s">
        <v>1202</v>
      </c>
      <c r="F59" s="21">
        <v>2051</v>
      </c>
      <c r="G59" s="10" t="s">
        <v>1204</v>
      </c>
      <c r="H59" s="21">
        <v>6165</v>
      </c>
    </row>
    <row r="60" spans="1:8">
      <c r="A60" s="17" t="s">
        <v>1205</v>
      </c>
      <c r="B60" s="3">
        <v>11185</v>
      </c>
      <c r="C60" s="19" t="s">
        <v>1206</v>
      </c>
      <c r="D60" s="19">
        <v>2820</v>
      </c>
      <c r="E60" s="3" t="s">
        <v>1208</v>
      </c>
      <c r="F60" s="21">
        <v>2197</v>
      </c>
      <c r="G60" s="10" t="s">
        <v>1210</v>
      </c>
      <c r="H60" s="21">
        <v>6188</v>
      </c>
    </row>
    <row r="61" spans="1:8">
      <c r="A61" s="17" t="s">
        <v>1211</v>
      </c>
      <c r="B61" s="3">
        <v>9922</v>
      </c>
      <c r="C61" s="19" t="s">
        <v>1213</v>
      </c>
      <c r="D61" s="19">
        <v>9289</v>
      </c>
      <c r="E61" s="3" t="s">
        <v>1215</v>
      </c>
      <c r="F61" s="21">
        <v>10517</v>
      </c>
      <c r="G61" s="10" t="s">
        <v>1218</v>
      </c>
      <c r="H61" s="21">
        <v>6203</v>
      </c>
    </row>
    <row r="62" spans="1:8">
      <c r="A62" s="17" t="s">
        <v>1221</v>
      </c>
      <c r="B62" s="3">
        <v>57703</v>
      </c>
      <c r="C62" s="19" t="s">
        <v>1222</v>
      </c>
      <c r="D62" s="19">
        <v>2885</v>
      </c>
      <c r="E62" s="3" t="s">
        <v>1225</v>
      </c>
      <c r="F62" s="21">
        <v>115548</v>
      </c>
      <c r="G62" s="10" t="s">
        <v>1227</v>
      </c>
      <c r="H62" s="21">
        <v>6891</v>
      </c>
    </row>
    <row r="63" spans="1:8">
      <c r="A63" s="17" t="s">
        <v>1230</v>
      </c>
      <c r="B63" s="3">
        <v>163233</v>
      </c>
      <c r="C63" s="19" t="s">
        <v>1231</v>
      </c>
      <c r="D63" s="19">
        <v>55127</v>
      </c>
      <c r="E63" s="3" t="s">
        <v>1232</v>
      </c>
      <c r="F63" s="21">
        <v>83706</v>
      </c>
      <c r="G63" s="10" t="s">
        <v>1235</v>
      </c>
      <c r="H63" s="21">
        <v>9088</v>
      </c>
    </row>
    <row r="64" spans="1:8">
      <c r="A64" s="17" t="s">
        <v>1236</v>
      </c>
      <c r="B64" s="3">
        <v>51149</v>
      </c>
      <c r="C64" s="19" t="s">
        <v>1238</v>
      </c>
      <c r="D64" s="19">
        <v>79654</v>
      </c>
      <c r="E64" s="3" t="s">
        <v>1240</v>
      </c>
      <c r="F64" s="21">
        <v>54508</v>
      </c>
      <c r="G64" s="10" t="s">
        <v>1244</v>
      </c>
      <c r="H64" s="21">
        <v>9611</v>
      </c>
    </row>
    <row r="65" spans="1:8">
      <c r="A65" s="17" t="s">
        <v>1245</v>
      </c>
      <c r="B65" s="3">
        <v>53353</v>
      </c>
      <c r="C65" s="19" t="s">
        <v>1247</v>
      </c>
      <c r="D65" s="19">
        <v>3105</v>
      </c>
      <c r="E65" s="3" t="s">
        <v>1249</v>
      </c>
      <c r="F65" s="21">
        <v>2729</v>
      </c>
      <c r="G65" s="10" t="s">
        <v>1253</v>
      </c>
      <c r="H65" s="21">
        <v>10569</v>
      </c>
    </row>
    <row r="66" spans="1:8">
      <c r="A66" s="17" t="s">
        <v>1254</v>
      </c>
      <c r="B66" s="3">
        <v>80740</v>
      </c>
      <c r="C66" s="19" t="s">
        <v>1256</v>
      </c>
      <c r="D66" s="19">
        <v>3135</v>
      </c>
      <c r="E66" s="3" t="s">
        <v>1258</v>
      </c>
      <c r="F66" s="21">
        <v>2797</v>
      </c>
      <c r="G66" s="10" t="s">
        <v>1263</v>
      </c>
      <c r="H66" s="21">
        <v>25942</v>
      </c>
    </row>
    <row r="67" spans="1:8">
      <c r="A67" s="17" t="s">
        <v>1264</v>
      </c>
      <c r="B67" s="3">
        <v>4236</v>
      </c>
      <c r="C67" s="19" t="s">
        <v>230</v>
      </c>
      <c r="D67" s="19">
        <v>8091</v>
      </c>
      <c r="E67" s="3" t="s">
        <v>1267</v>
      </c>
      <c r="F67" s="21">
        <v>115330</v>
      </c>
      <c r="G67" s="10" t="s">
        <v>830</v>
      </c>
      <c r="H67" s="21">
        <v>88</v>
      </c>
    </row>
    <row r="68" spans="1:8">
      <c r="A68" s="17" t="s">
        <v>1275</v>
      </c>
      <c r="B68" s="3">
        <v>84730</v>
      </c>
      <c r="C68" s="19" t="s">
        <v>1277</v>
      </c>
      <c r="D68" s="19">
        <v>3383</v>
      </c>
      <c r="E68" s="3" t="s">
        <v>1279</v>
      </c>
      <c r="F68" s="21">
        <v>2905</v>
      </c>
      <c r="G68" s="10" t="s">
        <v>838</v>
      </c>
      <c r="H68" s="21">
        <v>101</v>
      </c>
    </row>
    <row r="69" spans="1:8">
      <c r="A69" s="17" t="s">
        <v>1284</v>
      </c>
      <c r="B69" s="3">
        <v>255758</v>
      </c>
      <c r="C69" s="19" t="s">
        <v>1286</v>
      </c>
      <c r="D69" s="19">
        <v>3433</v>
      </c>
      <c r="E69" s="3" t="s">
        <v>1287</v>
      </c>
      <c r="F69" s="21">
        <v>9776</v>
      </c>
      <c r="G69" s="10" t="s">
        <v>384</v>
      </c>
      <c r="H69" s="21">
        <v>140</v>
      </c>
    </row>
    <row r="70" spans="1:8">
      <c r="A70" s="17" t="s">
        <v>1289</v>
      </c>
      <c r="B70" s="3">
        <v>197259</v>
      </c>
      <c r="C70" s="19" t="s">
        <v>1290</v>
      </c>
      <c r="D70" s="19">
        <v>24138</v>
      </c>
      <c r="E70" s="3" t="s">
        <v>1291</v>
      </c>
      <c r="F70" s="21">
        <v>8341</v>
      </c>
      <c r="G70" s="10" t="s">
        <v>825</v>
      </c>
      <c r="H70" s="21">
        <v>158</v>
      </c>
    </row>
    <row r="71" spans="1:8">
      <c r="A71" s="17" t="s">
        <v>1295</v>
      </c>
      <c r="B71" s="3">
        <v>4350</v>
      </c>
      <c r="C71" s="19" t="s">
        <v>1297</v>
      </c>
      <c r="D71" s="19">
        <v>3460</v>
      </c>
      <c r="E71" s="3" t="s">
        <v>1299</v>
      </c>
      <c r="F71" s="21">
        <v>3248</v>
      </c>
      <c r="G71" s="10" t="s">
        <v>1302</v>
      </c>
      <c r="H71" s="21">
        <v>177</v>
      </c>
    </row>
    <row r="72" spans="1:8">
      <c r="A72" s="17" t="s">
        <v>1305</v>
      </c>
      <c r="B72" s="3">
        <v>9019</v>
      </c>
      <c r="C72" s="19" t="s">
        <v>1310</v>
      </c>
      <c r="D72" s="19">
        <v>3489</v>
      </c>
      <c r="E72" s="3" t="s">
        <v>1312</v>
      </c>
      <c r="F72" s="21">
        <v>3299</v>
      </c>
      <c r="G72" s="10" t="s">
        <v>808</v>
      </c>
      <c r="H72" s="21">
        <v>215</v>
      </c>
    </row>
    <row r="73" spans="1:8">
      <c r="A73" s="17" t="s">
        <v>1319</v>
      </c>
      <c r="B73" s="3">
        <v>9650</v>
      </c>
      <c r="C73" s="19" t="s">
        <v>1321</v>
      </c>
      <c r="D73" s="19">
        <v>3601</v>
      </c>
      <c r="E73" s="3" t="s">
        <v>1323</v>
      </c>
      <c r="F73" s="21">
        <v>3329</v>
      </c>
      <c r="G73" s="10" t="s">
        <v>1326</v>
      </c>
      <c r="H73" s="21">
        <v>361</v>
      </c>
    </row>
    <row r="74" spans="1:8">
      <c r="A74" s="17" t="s">
        <v>1328</v>
      </c>
      <c r="B74" s="3">
        <v>93649</v>
      </c>
      <c r="C74" s="19" t="s">
        <v>1330</v>
      </c>
      <c r="D74" s="19">
        <v>84639</v>
      </c>
      <c r="E74" s="3" t="s">
        <v>1332</v>
      </c>
      <c r="F74" s="21">
        <v>23765</v>
      </c>
      <c r="G74" s="10" t="s">
        <v>1335</v>
      </c>
      <c r="H74" s="21">
        <v>558</v>
      </c>
    </row>
    <row r="75" spans="1:8">
      <c r="A75" s="17" t="s">
        <v>1336</v>
      </c>
      <c r="B75" s="3">
        <v>4714</v>
      </c>
      <c r="C75" s="19" t="s">
        <v>1342</v>
      </c>
      <c r="D75" s="19">
        <v>11009</v>
      </c>
      <c r="E75" s="3" t="s">
        <v>1343</v>
      </c>
      <c r="F75" s="21">
        <v>3552</v>
      </c>
      <c r="G75" s="10" t="s">
        <v>1347</v>
      </c>
      <c r="H75" s="21">
        <v>685</v>
      </c>
    </row>
    <row r="76" spans="1:8">
      <c r="A76" s="17" t="s">
        <v>1349</v>
      </c>
      <c r="B76" s="3">
        <v>4809</v>
      </c>
      <c r="C76" s="19" t="s">
        <v>1350</v>
      </c>
      <c r="D76" s="19">
        <v>133396</v>
      </c>
      <c r="E76" s="3" t="s">
        <v>100</v>
      </c>
      <c r="F76" s="21">
        <v>3660</v>
      </c>
      <c r="G76" s="10" t="s">
        <v>1002</v>
      </c>
      <c r="H76" s="21">
        <v>705</v>
      </c>
    </row>
    <row r="77" spans="1:8">
      <c r="A77" s="17" t="s">
        <v>1355</v>
      </c>
      <c r="B77" s="3">
        <v>4846</v>
      </c>
      <c r="C77" s="19" t="s">
        <v>1356</v>
      </c>
      <c r="D77" s="19">
        <v>90865</v>
      </c>
      <c r="E77" s="3" t="s">
        <v>1358</v>
      </c>
      <c r="F77" s="21">
        <v>9636</v>
      </c>
      <c r="G77" s="10" t="s">
        <v>1362</v>
      </c>
      <c r="H77" s="21">
        <v>722</v>
      </c>
    </row>
    <row r="78" spans="1:8">
      <c r="A78" s="17" t="s">
        <v>1365</v>
      </c>
      <c r="B78" s="3">
        <v>115677</v>
      </c>
      <c r="C78" s="19" t="s">
        <v>1367</v>
      </c>
      <c r="D78" s="19">
        <v>388324</v>
      </c>
      <c r="E78" s="3" t="s">
        <v>1369</v>
      </c>
      <c r="F78" s="21">
        <v>55600</v>
      </c>
      <c r="G78" s="10" t="s">
        <v>1059</v>
      </c>
      <c r="H78" s="21">
        <v>826</v>
      </c>
    </row>
    <row r="79" spans="1:8">
      <c r="A79" s="17" t="s">
        <v>1375</v>
      </c>
      <c r="B79" s="3">
        <v>57122</v>
      </c>
      <c r="C79" s="19" t="s">
        <v>1376</v>
      </c>
      <c r="D79" s="19">
        <v>3621</v>
      </c>
      <c r="E79" s="3" t="s">
        <v>1378</v>
      </c>
      <c r="F79" s="21">
        <v>3725</v>
      </c>
      <c r="G79" s="10" t="s">
        <v>1380</v>
      </c>
      <c r="H79" s="21">
        <v>827</v>
      </c>
    </row>
    <row r="80" spans="1:8">
      <c r="A80" s="17" t="s">
        <v>236</v>
      </c>
      <c r="B80" s="3">
        <v>4928</v>
      </c>
      <c r="C80" s="19" t="s">
        <v>1383</v>
      </c>
      <c r="D80" s="19">
        <v>54556</v>
      </c>
      <c r="E80" s="3" t="s">
        <v>1386</v>
      </c>
      <c r="F80" s="21">
        <v>10300</v>
      </c>
      <c r="G80" s="10" t="s">
        <v>1074</v>
      </c>
      <c r="H80" s="21">
        <v>829</v>
      </c>
    </row>
    <row r="81" spans="1:8">
      <c r="A81" s="17" t="s">
        <v>1392</v>
      </c>
      <c r="B81" s="3">
        <v>9818</v>
      </c>
      <c r="C81" s="19" t="s">
        <v>1394</v>
      </c>
      <c r="D81" s="19">
        <v>3654</v>
      </c>
      <c r="E81" s="3" t="s">
        <v>1396</v>
      </c>
      <c r="F81" s="21">
        <v>3768</v>
      </c>
      <c r="G81" s="10" t="s">
        <v>1082</v>
      </c>
      <c r="H81" s="21">
        <v>832</v>
      </c>
    </row>
    <row r="82" spans="1:8">
      <c r="A82" s="17" t="s">
        <v>1401</v>
      </c>
      <c r="B82" s="3">
        <v>10204</v>
      </c>
      <c r="C82" s="19" t="s">
        <v>1403</v>
      </c>
      <c r="D82" s="19">
        <v>3659</v>
      </c>
      <c r="E82" s="3" t="s">
        <v>1406</v>
      </c>
      <c r="F82" s="21">
        <v>23277</v>
      </c>
      <c r="G82" s="10" t="s">
        <v>1409</v>
      </c>
      <c r="H82" s="21">
        <v>871</v>
      </c>
    </row>
    <row r="83" spans="1:8">
      <c r="A83" s="17" t="s">
        <v>145</v>
      </c>
      <c r="B83" s="3">
        <v>10482</v>
      </c>
      <c r="C83" s="19" t="s">
        <v>100</v>
      </c>
      <c r="D83" s="19">
        <v>3660</v>
      </c>
      <c r="E83" s="3" t="s">
        <v>1414</v>
      </c>
      <c r="F83" s="21">
        <v>284058</v>
      </c>
      <c r="G83" s="10" t="s">
        <v>978</v>
      </c>
      <c r="H83" s="21">
        <v>962</v>
      </c>
    </row>
    <row r="84" spans="1:8">
      <c r="A84" s="17" t="s">
        <v>1419</v>
      </c>
      <c r="B84" s="3">
        <v>56114</v>
      </c>
      <c r="C84" s="19" t="s">
        <v>1421</v>
      </c>
      <c r="D84" s="19">
        <v>3664</v>
      </c>
      <c r="E84" s="3" t="s">
        <v>1423</v>
      </c>
      <c r="F84" s="21">
        <v>3832</v>
      </c>
      <c r="G84" s="10" t="s">
        <v>988</v>
      </c>
      <c r="H84" s="21">
        <v>965</v>
      </c>
    </row>
    <row r="85" spans="1:8">
      <c r="A85" s="17" t="s">
        <v>1426</v>
      </c>
      <c r="B85" s="3">
        <v>84108</v>
      </c>
      <c r="C85" s="19" t="s">
        <v>1429</v>
      </c>
      <c r="D85" s="19">
        <v>3394</v>
      </c>
      <c r="E85" s="3" t="s">
        <v>1431</v>
      </c>
      <c r="F85" s="21">
        <v>3837</v>
      </c>
      <c r="G85" s="10" t="s">
        <v>1008</v>
      </c>
      <c r="H85" s="21">
        <v>1056</v>
      </c>
    </row>
    <row r="86" spans="1:8">
      <c r="A86" s="17" t="s">
        <v>1436</v>
      </c>
      <c r="B86" s="3">
        <v>27295</v>
      </c>
      <c r="C86" s="19" t="s">
        <v>1438</v>
      </c>
      <c r="D86" s="19">
        <v>3707</v>
      </c>
      <c r="E86" s="3" t="s">
        <v>1441</v>
      </c>
      <c r="F86" s="21">
        <v>23367</v>
      </c>
      <c r="G86" s="10" t="s">
        <v>437</v>
      </c>
      <c r="H86" s="21">
        <v>1130</v>
      </c>
    </row>
    <row r="87" spans="1:8">
      <c r="A87" s="17" t="s">
        <v>1445</v>
      </c>
      <c r="B87" s="3">
        <v>5226</v>
      </c>
      <c r="C87" s="19" t="s">
        <v>1447</v>
      </c>
      <c r="D87" s="19">
        <v>10625</v>
      </c>
      <c r="E87" s="3" t="s">
        <v>1449</v>
      </c>
      <c r="F87" s="21">
        <v>8022</v>
      </c>
      <c r="G87" s="10" t="s">
        <v>1012</v>
      </c>
      <c r="H87" s="21">
        <v>1191</v>
      </c>
    </row>
    <row r="88" spans="1:8">
      <c r="A88" s="17" t="s">
        <v>1455</v>
      </c>
      <c r="B88" s="3">
        <v>5304</v>
      </c>
      <c r="C88" s="19" t="s">
        <v>1456</v>
      </c>
      <c r="D88" s="19">
        <v>3726</v>
      </c>
      <c r="E88" s="3" t="s">
        <v>1457</v>
      </c>
      <c r="F88" s="21">
        <v>84894</v>
      </c>
      <c r="G88" s="10" t="s">
        <v>957</v>
      </c>
      <c r="H88" s="21">
        <v>1198</v>
      </c>
    </row>
    <row r="89" spans="1:8">
      <c r="A89" s="17" t="s">
        <v>1462</v>
      </c>
      <c r="B89" s="3">
        <v>9651</v>
      </c>
      <c r="C89" s="19" t="s">
        <v>1464</v>
      </c>
      <c r="D89" s="19">
        <v>55709</v>
      </c>
      <c r="E89" s="3" t="s">
        <v>1466</v>
      </c>
      <c r="F89" s="21">
        <v>9361</v>
      </c>
      <c r="G89" s="10" t="s">
        <v>1181</v>
      </c>
      <c r="H89" s="21">
        <v>1209</v>
      </c>
    </row>
    <row r="90" spans="1:8">
      <c r="A90" s="17" t="s">
        <v>610</v>
      </c>
      <c r="B90" s="3">
        <v>56342</v>
      </c>
      <c r="C90" s="19" t="s">
        <v>1470</v>
      </c>
      <c r="D90" s="19">
        <v>9711</v>
      </c>
      <c r="E90" s="3" t="s">
        <v>1472</v>
      </c>
      <c r="F90" s="21">
        <v>9890</v>
      </c>
      <c r="G90" s="10" t="s">
        <v>445</v>
      </c>
      <c r="H90" s="21">
        <v>1305</v>
      </c>
    </row>
    <row r="91" spans="1:8">
      <c r="A91" s="17" t="s">
        <v>1475</v>
      </c>
      <c r="B91" s="3">
        <v>26121</v>
      </c>
      <c r="C91" s="19" t="s">
        <v>1477</v>
      </c>
      <c r="D91" s="19">
        <v>9675</v>
      </c>
      <c r="E91" s="3" t="s">
        <v>1478</v>
      </c>
      <c r="F91" s="21">
        <v>4125</v>
      </c>
      <c r="G91" s="10" t="s">
        <v>1481</v>
      </c>
      <c r="H91" s="21">
        <v>1316</v>
      </c>
    </row>
    <row r="92" spans="1:8">
      <c r="A92" s="17" t="s">
        <v>1483</v>
      </c>
      <c r="B92" s="3">
        <v>10594</v>
      </c>
      <c r="C92" s="19" t="s">
        <v>1484</v>
      </c>
      <c r="D92" s="19">
        <v>23379</v>
      </c>
      <c r="E92" s="3" t="s">
        <v>1486</v>
      </c>
      <c r="F92" s="21">
        <v>4148</v>
      </c>
      <c r="G92" s="10" t="s">
        <v>1490</v>
      </c>
      <c r="H92" s="21">
        <v>1329</v>
      </c>
    </row>
    <row r="93" spans="1:8">
      <c r="A93" s="17" t="s">
        <v>1491</v>
      </c>
      <c r="B93" s="3">
        <v>80863</v>
      </c>
      <c r="C93" s="19" t="s">
        <v>1492</v>
      </c>
      <c r="D93" s="19">
        <v>57707</v>
      </c>
      <c r="E93" s="3" t="s">
        <v>1493</v>
      </c>
      <c r="F93" s="21">
        <v>10001</v>
      </c>
      <c r="G93" s="10" t="s">
        <v>1495</v>
      </c>
      <c r="H93" s="21">
        <v>1348</v>
      </c>
    </row>
    <row r="94" spans="1:8">
      <c r="A94" s="17" t="s">
        <v>1497</v>
      </c>
      <c r="B94" s="3">
        <v>5652</v>
      </c>
      <c r="C94" s="19" t="s">
        <v>1498</v>
      </c>
      <c r="D94" s="19">
        <v>11004</v>
      </c>
      <c r="E94" s="3" t="s">
        <v>1499</v>
      </c>
      <c r="F94" s="21">
        <v>84292</v>
      </c>
      <c r="G94" s="10" t="s">
        <v>1502</v>
      </c>
      <c r="H94" s="21">
        <v>1394</v>
      </c>
    </row>
    <row r="95" spans="1:8">
      <c r="A95" s="17" t="s">
        <v>1504</v>
      </c>
      <c r="B95" s="3">
        <v>5868</v>
      </c>
      <c r="C95" s="19" t="s">
        <v>1481</v>
      </c>
      <c r="D95" s="19">
        <v>1316</v>
      </c>
      <c r="E95" s="3" t="s">
        <v>1506</v>
      </c>
      <c r="F95" s="21">
        <v>4609</v>
      </c>
      <c r="G95" s="10" t="s">
        <v>1260</v>
      </c>
      <c r="H95" s="21">
        <v>1465</v>
      </c>
    </row>
    <row r="96" spans="1:8">
      <c r="A96" s="17" t="s">
        <v>1511</v>
      </c>
      <c r="B96" s="3">
        <v>8934</v>
      </c>
      <c r="C96" s="19" t="s">
        <v>1513</v>
      </c>
      <c r="D96" s="19">
        <v>3845</v>
      </c>
      <c r="E96" s="3" t="s">
        <v>755</v>
      </c>
      <c r="F96" s="21">
        <v>4654</v>
      </c>
      <c r="G96" s="10" t="s">
        <v>1515</v>
      </c>
      <c r="H96" s="21">
        <v>1511</v>
      </c>
    </row>
    <row r="97" spans="1:8">
      <c r="A97" s="17" t="s">
        <v>1517</v>
      </c>
      <c r="B97" s="3">
        <v>10432</v>
      </c>
      <c r="C97" s="19" t="s">
        <v>1519</v>
      </c>
      <c r="D97" s="19">
        <v>3911</v>
      </c>
      <c r="E97" s="3" t="s">
        <v>1520</v>
      </c>
      <c r="F97" s="21">
        <v>284086</v>
      </c>
      <c r="G97" s="10" t="s">
        <v>1523</v>
      </c>
      <c r="H97" s="21">
        <v>1521</v>
      </c>
    </row>
    <row r="98" spans="1:8">
      <c r="A98" s="17" t="s">
        <v>1525</v>
      </c>
      <c r="B98" s="3">
        <v>25813</v>
      </c>
      <c r="C98" s="19" t="s">
        <v>1526</v>
      </c>
      <c r="D98" s="19">
        <v>3953</v>
      </c>
      <c r="E98" s="3" t="s">
        <v>1528</v>
      </c>
      <c r="F98" s="21">
        <v>91754</v>
      </c>
      <c r="G98" s="10" t="s">
        <v>1292</v>
      </c>
      <c r="H98" s="21">
        <v>1537</v>
      </c>
    </row>
    <row r="99" spans="1:8">
      <c r="A99" s="17" t="s">
        <v>1531</v>
      </c>
      <c r="B99" s="3">
        <v>9092</v>
      </c>
      <c r="C99" s="19" t="s">
        <v>1533</v>
      </c>
      <c r="D99" s="19">
        <v>3959</v>
      </c>
      <c r="E99" s="3" t="s">
        <v>1535</v>
      </c>
      <c r="F99" s="21">
        <v>4913</v>
      </c>
      <c r="G99" s="10" t="s">
        <v>1062</v>
      </c>
      <c r="H99" s="21">
        <v>1540</v>
      </c>
    </row>
    <row r="100" spans="1:8">
      <c r="A100" s="17" t="s">
        <v>1538</v>
      </c>
      <c r="B100" s="3">
        <v>57147</v>
      </c>
      <c r="C100" s="19" t="s">
        <v>1540</v>
      </c>
      <c r="D100" s="19">
        <v>55957</v>
      </c>
      <c r="E100" s="3" t="s">
        <v>1541</v>
      </c>
      <c r="F100" s="21">
        <v>23165</v>
      </c>
      <c r="G100" s="10" t="s">
        <v>1070</v>
      </c>
      <c r="H100" s="21">
        <v>1573</v>
      </c>
    </row>
    <row r="101" spans="1:8">
      <c r="A101" s="17" t="s">
        <v>1544</v>
      </c>
      <c r="B101" s="3">
        <v>85465</v>
      </c>
      <c r="C101" s="19" t="s">
        <v>187</v>
      </c>
      <c r="D101" s="19">
        <v>4000</v>
      </c>
      <c r="E101" s="3" t="s">
        <v>236</v>
      </c>
      <c r="F101" s="21">
        <v>4928</v>
      </c>
      <c r="G101" s="10" t="s">
        <v>1089</v>
      </c>
      <c r="H101" s="21">
        <v>1586</v>
      </c>
    </row>
    <row r="102" spans="1:8">
      <c r="A102" s="17" t="s">
        <v>1549</v>
      </c>
      <c r="B102" s="3">
        <v>23451</v>
      </c>
      <c r="C102" s="19" t="s">
        <v>1550</v>
      </c>
      <c r="D102" s="19">
        <v>23175</v>
      </c>
      <c r="E102" s="3" t="s">
        <v>145</v>
      </c>
      <c r="F102" s="21">
        <v>10482</v>
      </c>
      <c r="G102" s="10" t="s">
        <v>1553</v>
      </c>
      <c r="H102" s="21">
        <v>1613</v>
      </c>
    </row>
    <row r="103" spans="1:8">
      <c r="A103" s="17" t="s">
        <v>1556</v>
      </c>
      <c r="B103" s="3">
        <v>10992</v>
      </c>
      <c r="C103" s="19" t="s">
        <v>1557</v>
      </c>
      <c r="D103" s="19">
        <v>51599</v>
      </c>
      <c r="E103" s="3" t="s">
        <v>404</v>
      </c>
      <c r="F103" s="21">
        <v>611</v>
      </c>
      <c r="G103" s="10" t="s">
        <v>1562</v>
      </c>
      <c r="H103" s="21">
        <v>1717</v>
      </c>
    </row>
    <row r="104" spans="1:8">
      <c r="A104" s="17" t="s">
        <v>1563</v>
      </c>
      <c r="B104" s="3">
        <v>23450</v>
      </c>
      <c r="C104" s="19" t="s">
        <v>1565</v>
      </c>
      <c r="D104" s="19">
        <v>84445</v>
      </c>
      <c r="E104" s="3" t="s">
        <v>1567</v>
      </c>
      <c r="F104" s="21">
        <v>54510</v>
      </c>
      <c r="G104" s="10" t="s">
        <v>1570</v>
      </c>
      <c r="H104" s="21">
        <v>1737</v>
      </c>
    </row>
    <row r="105" spans="1:8">
      <c r="A105" s="17" t="s">
        <v>1573</v>
      </c>
      <c r="B105" s="3">
        <v>118980</v>
      </c>
      <c r="C105" s="19" t="s">
        <v>1574</v>
      </c>
      <c r="D105" s="19">
        <v>4110</v>
      </c>
      <c r="E105" s="3" t="s">
        <v>1576</v>
      </c>
      <c r="F105" s="21">
        <v>5253</v>
      </c>
      <c r="G105" s="10" t="s">
        <v>1133</v>
      </c>
      <c r="H105" s="21">
        <v>1740</v>
      </c>
    </row>
    <row r="106" spans="1:8">
      <c r="A106" s="17" t="s">
        <v>1581</v>
      </c>
      <c r="B106" s="3">
        <v>6507</v>
      </c>
      <c r="C106" s="19" t="s">
        <v>1584</v>
      </c>
      <c r="D106" s="19">
        <v>5606</v>
      </c>
      <c r="E106" s="3" t="s">
        <v>1585</v>
      </c>
      <c r="F106" s="21">
        <v>23533</v>
      </c>
      <c r="G106" s="10" t="s">
        <v>1096</v>
      </c>
      <c r="H106" s="21">
        <v>1746</v>
      </c>
    </row>
    <row r="107" spans="1:8">
      <c r="A107" s="17" t="s">
        <v>1589</v>
      </c>
      <c r="B107" s="3">
        <v>6514</v>
      </c>
      <c r="C107" s="19" t="s">
        <v>1590</v>
      </c>
      <c r="D107" s="19">
        <v>10454</v>
      </c>
      <c r="E107" s="3" t="s">
        <v>1591</v>
      </c>
      <c r="F107" s="21">
        <v>5300</v>
      </c>
      <c r="G107" s="10" t="s">
        <v>1068</v>
      </c>
      <c r="H107" s="21">
        <v>1756</v>
      </c>
    </row>
    <row r="108" spans="1:8">
      <c r="A108" s="17" t="s">
        <v>1594</v>
      </c>
      <c r="B108" s="3">
        <v>10559</v>
      </c>
      <c r="C108" s="19" t="s">
        <v>1595</v>
      </c>
      <c r="D108" s="19">
        <v>5600</v>
      </c>
      <c r="E108" s="3" t="s">
        <v>1597</v>
      </c>
      <c r="F108" s="21">
        <v>5328</v>
      </c>
      <c r="G108" s="10" t="s">
        <v>1086</v>
      </c>
      <c r="H108" s="21">
        <v>1780</v>
      </c>
    </row>
    <row r="109" spans="1:8">
      <c r="A109" s="17" t="s">
        <v>1601</v>
      </c>
      <c r="B109" s="3">
        <v>54946</v>
      </c>
      <c r="C109" s="19" t="s">
        <v>1603</v>
      </c>
      <c r="D109" s="19">
        <v>5603</v>
      </c>
      <c r="E109" s="3" t="s">
        <v>1605</v>
      </c>
      <c r="F109" s="21">
        <v>5338</v>
      </c>
      <c r="G109" s="10" t="s">
        <v>1607</v>
      </c>
      <c r="H109" s="21">
        <v>1787</v>
      </c>
    </row>
    <row r="110" spans="1:8">
      <c r="A110" s="17" t="s">
        <v>1253</v>
      </c>
      <c r="B110" s="3">
        <v>10569</v>
      </c>
      <c r="C110" s="19" t="s">
        <v>1264</v>
      </c>
      <c r="D110" s="19">
        <v>4236</v>
      </c>
      <c r="E110" s="3" t="s">
        <v>1608</v>
      </c>
      <c r="F110" s="21">
        <v>1263</v>
      </c>
      <c r="G110" s="10" t="s">
        <v>1610</v>
      </c>
      <c r="H110" s="21">
        <v>1810</v>
      </c>
    </row>
    <row r="111" spans="1:8">
      <c r="A111" s="17" t="s">
        <v>1612</v>
      </c>
      <c r="B111" s="3">
        <v>6628</v>
      </c>
      <c r="C111" s="19" t="s">
        <v>1614</v>
      </c>
      <c r="D111" s="19">
        <v>9645</v>
      </c>
      <c r="E111" s="3" t="s">
        <v>1616</v>
      </c>
      <c r="F111" s="21">
        <v>5437</v>
      </c>
      <c r="G111" s="10" t="s">
        <v>1077</v>
      </c>
      <c r="H111" s="21">
        <v>1825</v>
      </c>
    </row>
    <row r="112" spans="1:8">
      <c r="A112" s="17" t="s">
        <v>1620</v>
      </c>
      <c r="B112" s="3">
        <v>6633</v>
      </c>
      <c r="C112" s="19" t="s">
        <v>1622</v>
      </c>
      <c r="D112" s="19">
        <v>10797</v>
      </c>
      <c r="E112" s="3" t="s">
        <v>1624</v>
      </c>
      <c r="F112" s="21">
        <v>5441</v>
      </c>
      <c r="G112" s="10" t="s">
        <v>1629</v>
      </c>
      <c r="H112" s="21">
        <v>1832</v>
      </c>
    </row>
    <row r="113" spans="1:8">
      <c r="A113" s="17" t="s">
        <v>1630</v>
      </c>
      <c r="B113" s="3">
        <v>6634</v>
      </c>
      <c r="C113" s="19" t="s">
        <v>912</v>
      </c>
      <c r="D113" s="19">
        <v>9788</v>
      </c>
      <c r="E113" s="3" t="s">
        <v>1632</v>
      </c>
      <c r="F113" s="21">
        <v>54866</v>
      </c>
      <c r="G113" s="10" t="s">
        <v>1107</v>
      </c>
      <c r="H113" s="21">
        <v>1847</v>
      </c>
    </row>
    <row r="114" spans="1:8">
      <c r="A114" s="17" t="s">
        <v>1636</v>
      </c>
      <c r="B114" s="3">
        <v>6729</v>
      </c>
      <c r="C114" s="19" t="s">
        <v>1637</v>
      </c>
      <c r="D114" s="19">
        <v>51594</v>
      </c>
      <c r="E114" s="3" t="s">
        <v>1483</v>
      </c>
      <c r="F114" s="21">
        <v>10594</v>
      </c>
      <c r="G114" s="10" t="s">
        <v>1641</v>
      </c>
      <c r="H114" s="21">
        <v>2012</v>
      </c>
    </row>
    <row r="115" spans="1:8">
      <c r="A115" s="17" t="s">
        <v>1642</v>
      </c>
      <c r="B115" s="3">
        <v>246329</v>
      </c>
      <c r="C115" s="19" t="s">
        <v>1643</v>
      </c>
      <c r="D115" s="19">
        <v>4683</v>
      </c>
      <c r="E115" s="3" t="s">
        <v>170</v>
      </c>
      <c r="F115" s="21">
        <v>5631</v>
      </c>
      <c r="G115" s="10" t="s">
        <v>1645</v>
      </c>
      <c r="H115" s="21">
        <v>2072</v>
      </c>
    </row>
    <row r="116" spans="1:8">
      <c r="A116" s="17" t="s">
        <v>1646</v>
      </c>
      <c r="B116" s="3">
        <v>80765</v>
      </c>
      <c r="C116" s="19" t="s">
        <v>1647</v>
      </c>
      <c r="D116" s="19">
        <v>4758</v>
      </c>
      <c r="E116" s="3" t="s">
        <v>1648</v>
      </c>
      <c r="F116" s="21">
        <v>83886</v>
      </c>
      <c r="G116" s="10" t="s">
        <v>1649</v>
      </c>
      <c r="H116" s="21">
        <v>2108</v>
      </c>
    </row>
    <row r="117" spans="1:8">
      <c r="A117" s="17" t="s">
        <v>1651</v>
      </c>
      <c r="B117" s="3">
        <v>27233</v>
      </c>
      <c r="C117" s="19" t="s">
        <v>1652</v>
      </c>
      <c r="D117" s="19">
        <v>4763</v>
      </c>
      <c r="E117" s="3" t="s">
        <v>1653</v>
      </c>
      <c r="F117" s="21">
        <v>55851</v>
      </c>
      <c r="G117" s="10" t="s">
        <v>1656</v>
      </c>
      <c r="H117" s="21">
        <v>2162</v>
      </c>
    </row>
    <row r="118" spans="1:8">
      <c r="A118" s="17" t="s">
        <v>1658</v>
      </c>
      <c r="B118" s="3">
        <v>96764</v>
      </c>
      <c r="C118" s="19" t="s">
        <v>1660</v>
      </c>
      <c r="D118" s="19">
        <v>4779</v>
      </c>
      <c r="E118" s="3" t="s">
        <v>1661</v>
      </c>
      <c r="F118" s="21">
        <v>5682</v>
      </c>
      <c r="G118" s="10" t="s">
        <v>823</v>
      </c>
      <c r="H118" s="21">
        <v>2182</v>
      </c>
    </row>
    <row r="119" spans="1:8">
      <c r="A119" s="17" t="s">
        <v>1665</v>
      </c>
      <c r="B119" s="3">
        <v>7069</v>
      </c>
      <c r="C119" s="19" t="s">
        <v>1666</v>
      </c>
      <c r="D119" s="19">
        <v>4783</v>
      </c>
      <c r="E119" s="3" t="s">
        <v>1667</v>
      </c>
      <c r="F119" s="21">
        <v>10213</v>
      </c>
      <c r="G119" s="10" t="s">
        <v>1145</v>
      </c>
      <c r="H119" s="21">
        <v>2212</v>
      </c>
    </row>
    <row r="120" spans="1:8">
      <c r="A120" s="17" t="s">
        <v>1673</v>
      </c>
      <c r="B120" s="3">
        <v>284355</v>
      </c>
      <c r="C120" s="19" t="s">
        <v>1675</v>
      </c>
      <c r="D120" s="19">
        <v>4790</v>
      </c>
      <c r="E120" s="3" t="s">
        <v>1677</v>
      </c>
      <c r="F120" s="21">
        <v>5708</v>
      </c>
      <c r="G120" s="10" t="s">
        <v>1680</v>
      </c>
      <c r="H120" s="21">
        <v>2322</v>
      </c>
    </row>
    <row r="121" spans="1:8">
      <c r="A121" s="17" t="s">
        <v>1682</v>
      </c>
      <c r="B121" s="3">
        <v>10155</v>
      </c>
      <c r="C121" s="19" t="s">
        <v>1684</v>
      </c>
      <c r="D121" s="19">
        <v>4792</v>
      </c>
      <c r="E121" s="3" t="s">
        <v>1685</v>
      </c>
      <c r="F121" s="21">
        <v>5798</v>
      </c>
      <c r="G121" s="10" t="s">
        <v>1689</v>
      </c>
      <c r="H121" s="21">
        <v>2327</v>
      </c>
    </row>
    <row r="122" spans="1:8">
      <c r="A122" s="17" t="s">
        <v>1692</v>
      </c>
      <c r="B122" s="3">
        <v>7319</v>
      </c>
      <c r="C122" s="19" t="s">
        <v>1694</v>
      </c>
      <c r="D122" s="19">
        <v>4794</v>
      </c>
      <c r="E122" s="3" t="s">
        <v>1697</v>
      </c>
      <c r="F122" s="21">
        <v>51560</v>
      </c>
      <c r="G122" s="10" t="s">
        <v>492</v>
      </c>
      <c r="H122" s="21">
        <v>2328</v>
      </c>
    </row>
    <row r="123" spans="1:8">
      <c r="A123" s="17" t="s">
        <v>1701</v>
      </c>
      <c r="B123" s="3">
        <v>59286</v>
      </c>
      <c r="C123" s="19" t="s">
        <v>1703</v>
      </c>
      <c r="D123" s="19">
        <v>338322</v>
      </c>
      <c r="E123" s="3" t="s">
        <v>1704</v>
      </c>
      <c r="F123" s="21">
        <v>29127</v>
      </c>
      <c r="G123" s="10" t="s">
        <v>1705</v>
      </c>
      <c r="H123" s="21">
        <v>2334</v>
      </c>
    </row>
    <row r="124" spans="1:8">
      <c r="A124" s="17" t="s">
        <v>1706</v>
      </c>
      <c r="B124" s="3">
        <v>57418</v>
      </c>
      <c r="C124" s="19" t="s">
        <v>1707</v>
      </c>
      <c r="D124" s="19">
        <v>338323</v>
      </c>
      <c r="E124" s="3" t="s">
        <v>1708</v>
      </c>
      <c r="F124" s="21">
        <v>79171</v>
      </c>
      <c r="G124" s="10" t="s">
        <v>1709</v>
      </c>
      <c r="H124" s="21">
        <v>2346</v>
      </c>
    </row>
    <row r="125" spans="1:8">
      <c r="A125" s="17" t="s">
        <v>1711</v>
      </c>
      <c r="B125" s="3">
        <v>91746</v>
      </c>
      <c r="C125" s="19" t="s">
        <v>1712</v>
      </c>
      <c r="D125" s="19">
        <v>3164</v>
      </c>
      <c r="E125" s="3" t="s">
        <v>1713</v>
      </c>
      <c r="F125" s="21">
        <v>56729</v>
      </c>
      <c r="G125" s="10" t="s">
        <v>1716</v>
      </c>
      <c r="H125" s="21">
        <v>2356</v>
      </c>
    </row>
    <row r="126" spans="1:8">
      <c r="A126" s="17" t="s">
        <v>1717</v>
      </c>
      <c r="B126" s="3">
        <v>7691</v>
      </c>
      <c r="C126" s="19" t="s">
        <v>145</v>
      </c>
      <c r="D126" s="19">
        <v>10482</v>
      </c>
      <c r="E126" s="3" t="s">
        <v>1720</v>
      </c>
      <c r="F126" s="21">
        <v>117584</v>
      </c>
      <c r="G126" s="10" t="s">
        <v>1722</v>
      </c>
      <c r="H126" s="21">
        <v>2357</v>
      </c>
    </row>
    <row r="127" spans="1:8">
      <c r="A127" s="17" t="s">
        <v>1729</v>
      </c>
      <c r="B127" s="3">
        <v>7710</v>
      </c>
      <c r="C127" s="19" t="s">
        <v>1730</v>
      </c>
      <c r="D127" s="19">
        <v>4938</v>
      </c>
      <c r="E127" s="3" t="s">
        <v>1734</v>
      </c>
      <c r="F127" s="21">
        <v>57484</v>
      </c>
      <c r="G127" s="10" t="s">
        <v>1736</v>
      </c>
      <c r="H127" s="21">
        <v>2488</v>
      </c>
    </row>
    <row r="128" spans="1:8">
      <c r="A128" s="17" t="s">
        <v>1737</v>
      </c>
      <c r="B128" s="3">
        <v>7564</v>
      </c>
      <c r="C128" s="19" t="s">
        <v>1738</v>
      </c>
      <c r="D128" s="19">
        <v>8638</v>
      </c>
      <c r="E128" s="3" t="s">
        <v>1740</v>
      </c>
      <c r="F128" s="21">
        <v>11224</v>
      </c>
      <c r="G128" s="10" t="s">
        <v>1743</v>
      </c>
      <c r="H128" s="21">
        <v>2550</v>
      </c>
    </row>
    <row r="129" spans="1:8">
      <c r="A129" s="17" t="s">
        <v>1744</v>
      </c>
      <c r="B129" s="3">
        <v>7767</v>
      </c>
      <c r="C129" s="19" t="s">
        <v>1746</v>
      </c>
      <c r="D129" s="19">
        <v>9180</v>
      </c>
      <c r="E129" s="3" t="s">
        <v>1747</v>
      </c>
      <c r="F129" s="21">
        <v>6204</v>
      </c>
      <c r="G129" s="10" t="s">
        <v>1751</v>
      </c>
      <c r="H129" s="21">
        <v>2580</v>
      </c>
    </row>
    <row r="130" spans="1:8">
      <c r="A130" s="17" t="s">
        <v>1753</v>
      </c>
      <c r="B130" s="3">
        <v>9668</v>
      </c>
      <c r="C130" s="19" t="s">
        <v>1755</v>
      </c>
      <c r="D130" s="19">
        <v>51585</v>
      </c>
      <c r="E130" s="3" t="s">
        <v>1756</v>
      </c>
      <c r="F130" s="21">
        <v>6208</v>
      </c>
      <c r="G130" s="10" t="s">
        <v>1759</v>
      </c>
      <c r="H130" s="21">
        <v>2620</v>
      </c>
    </row>
    <row r="131" spans="1:8">
      <c r="A131" s="17" t="s">
        <v>1761</v>
      </c>
      <c r="B131" s="3">
        <v>25888</v>
      </c>
      <c r="C131" s="19" t="s">
        <v>1762</v>
      </c>
      <c r="D131" s="19">
        <v>5106</v>
      </c>
      <c r="E131" s="3" t="s">
        <v>1764</v>
      </c>
      <c r="F131" s="21">
        <v>6217</v>
      </c>
      <c r="G131" s="10" t="s">
        <v>1767</v>
      </c>
      <c r="H131" s="21">
        <v>2638</v>
      </c>
    </row>
    <row r="132" spans="1:8">
      <c r="A132" s="17" t="s">
        <v>1768</v>
      </c>
      <c r="B132" s="3">
        <v>79818</v>
      </c>
      <c r="C132" s="19" t="s">
        <v>1769</v>
      </c>
      <c r="D132" s="19">
        <v>51449</v>
      </c>
      <c r="E132" s="3" t="s">
        <v>1771</v>
      </c>
      <c r="F132" s="21">
        <v>6233</v>
      </c>
      <c r="G132" s="10" t="s">
        <v>1774</v>
      </c>
      <c r="H132" s="21">
        <v>2662</v>
      </c>
    </row>
    <row r="133" spans="1:8">
      <c r="A133" s="17"/>
      <c r="C133" s="19" t="s">
        <v>1777</v>
      </c>
      <c r="D133" s="19">
        <v>5154</v>
      </c>
      <c r="E133" s="3" t="s">
        <v>1779</v>
      </c>
      <c r="F133" s="21">
        <v>6193</v>
      </c>
      <c r="G133" s="10" t="s">
        <v>1618</v>
      </c>
      <c r="H133" s="21">
        <v>2665</v>
      </c>
    </row>
    <row r="134" spans="1:8">
      <c r="A134" s="17"/>
      <c r="C134" s="19" t="s">
        <v>1781</v>
      </c>
      <c r="D134" s="19">
        <v>57162</v>
      </c>
      <c r="E134" s="3" t="s">
        <v>1783</v>
      </c>
      <c r="F134" s="21">
        <v>861</v>
      </c>
      <c r="G134" s="10" t="s">
        <v>1177</v>
      </c>
      <c r="H134" s="21">
        <v>2700</v>
      </c>
    </row>
    <row r="135" spans="1:8">
      <c r="A135" s="17"/>
      <c r="C135" s="19" t="s">
        <v>1445</v>
      </c>
      <c r="D135" s="19">
        <v>5226</v>
      </c>
      <c r="E135" s="3" t="s">
        <v>1786</v>
      </c>
      <c r="F135" s="21">
        <v>6294</v>
      </c>
      <c r="G135" s="10" t="s">
        <v>1789</v>
      </c>
      <c r="H135" s="21">
        <v>2703</v>
      </c>
    </row>
    <row r="136" spans="1:8">
      <c r="A136" s="17"/>
      <c r="C136" s="19" t="s">
        <v>1791</v>
      </c>
      <c r="D136" s="19">
        <v>51230</v>
      </c>
      <c r="E136" s="3" t="s">
        <v>1792</v>
      </c>
      <c r="F136" s="21">
        <v>6404</v>
      </c>
      <c r="G136" s="10" t="s">
        <v>1206</v>
      </c>
      <c r="H136" s="21">
        <v>2820</v>
      </c>
    </row>
    <row r="137" spans="1:8">
      <c r="A137" s="17"/>
      <c r="C137" s="19" t="s">
        <v>1795</v>
      </c>
      <c r="D137" s="19">
        <v>23469</v>
      </c>
      <c r="E137" s="3" t="s">
        <v>1796</v>
      </c>
      <c r="F137" s="21">
        <v>10291</v>
      </c>
      <c r="G137" s="10" t="s">
        <v>1799</v>
      </c>
      <c r="H137" s="21">
        <v>2829</v>
      </c>
    </row>
    <row r="138" spans="1:8">
      <c r="A138" s="17"/>
      <c r="C138" s="19" t="s">
        <v>1801</v>
      </c>
      <c r="D138" s="19">
        <v>5286</v>
      </c>
      <c r="E138" s="3" t="s">
        <v>1549</v>
      </c>
      <c r="F138" s="21">
        <v>23451</v>
      </c>
      <c r="G138" s="10" t="s">
        <v>507</v>
      </c>
      <c r="H138" s="21">
        <v>2880</v>
      </c>
    </row>
    <row r="139" spans="1:8">
      <c r="A139" s="17"/>
      <c r="C139" s="19" t="s">
        <v>1805</v>
      </c>
      <c r="D139" s="19">
        <v>5293</v>
      </c>
      <c r="E139" s="3" t="s">
        <v>1807</v>
      </c>
      <c r="F139" s="21">
        <v>51639</v>
      </c>
      <c r="G139" s="10" t="s">
        <v>1279</v>
      </c>
      <c r="H139" s="21">
        <v>2905</v>
      </c>
    </row>
    <row r="140" spans="1:8">
      <c r="A140" s="17"/>
      <c r="C140" s="19" t="s">
        <v>1810</v>
      </c>
      <c r="D140" s="19">
        <v>5296</v>
      </c>
      <c r="E140" s="3" t="s">
        <v>1811</v>
      </c>
      <c r="F140" s="21">
        <v>6439</v>
      </c>
      <c r="G140" s="10" t="s">
        <v>1199</v>
      </c>
      <c r="H140" s="21">
        <v>3029</v>
      </c>
    </row>
    <row r="141" spans="1:8">
      <c r="A141" s="17"/>
      <c r="C141" s="19" t="s">
        <v>1814</v>
      </c>
      <c r="D141" s="19">
        <v>8503</v>
      </c>
      <c r="E141" s="3" t="s">
        <v>1815</v>
      </c>
      <c r="F141" s="21">
        <v>10280</v>
      </c>
      <c r="G141" s="10" t="s">
        <v>1818</v>
      </c>
      <c r="H141" s="21">
        <v>3071</v>
      </c>
    </row>
    <row r="142" spans="1:8">
      <c r="A142" s="17"/>
      <c r="C142" s="19" t="s">
        <v>1820</v>
      </c>
      <c r="D142" s="19">
        <v>64600</v>
      </c>
      <c r="E142" s="3" t="s">
        <v>1821</v>
      </c>
      <c r="F142" s="21">
        <v>9356</v>
      </c>
      <c r="G142" s="10" t="s">
        <v>1687</v>
      </c>
      <c r="H142" s="21">
        <v>3151</v>
      </c>
    </row>
    <row r="143" spans="1:8">
      <c r="A143" s="17"/>
      <c r="C143" s="19" t="s">
        <v>1826</v>
      </c>
      <c r="D143" s="19">
        <v>113026</v>
      </c>
      <c r="E143" s="3" t="s">
        <v>1828</v>
      </c>
      <c r="F143" s="21">
        <v>55234</v>
      </c>
      <c r="G143" s="10" t="s">
        <v>1712</v>
      </c>
      <c r="H143" s="21">
        <v>3164</v>
      </c>
    </row>
    <row r="144" spans="1:8">
      <c r="A144" s="17"/>
      <c r="C144" s="19" t="s">
        <v>1833</v>
      </c>
      <c r="D144" s="19">
        <v>10714</v>
      </c>
      <c r="E144" s="3" t="s">
        <v>1835</v>
      </c>
      <c r="F144" s="21">
        <v>6625</v>
      </c>
      <c r="G144" s="10" t="s">
        <v>1299</v>
      </c>
      <c r="H144" s="21">
        <v>3248</v>
      </c>
    </row>
    <row r="145" spans="1:8">
      <c r="A145" s="17"/>
      <c r="C145" s="19" t="s">
        <v>1837</v>
      </c>
      <c r="D145" s="19">
        <v>55703</v>
      </c>
      <c r="E145" s="3" t="s">
        <v>215</v>
      </c>
      <c r="F145" s="21">
        <v>6636</v>
      </c>
      <c r="G145" s="10" t="s">
        <v>1312</v>
      </c>
      <c r="H145" s="21">
        <v>3299</v>
      </c>
    </row>
    <row r="146" spans="1:8">
      <c r="A146" s="17"/>
      <c r="C146" s="19" t="s">
        <v>1841</v>
      </c>
      <c r="D146" s="19">
        <v>11230</v>
      </c>
      <c r="E146" s="3" t="s">
        <v>1842</v>
      </c>
      <c r="F146" s="21">
        <v>22938</v>
      </c>
      <c r="G146" s="10" t="s">
        <v>1845</v>
      </c>
      <c r="H146" s="21">
        <v>3363</v>
      </c>
    </row>
    <row r="147" spans="1:8">
      <c r="A147" s="17"/>
      <c r="C147" s="19" t="s">
        <v>1847</v>
      </c>
      <c r="D147" s="19">
        <v>5578</v>
      </c>
      <c r="E147" s="3" t="s">
        <v>1848</v>
      </c>
      <c r="F147" s="21">
        <v>58533</v>
      </c>
      <c r="G147" s="10" t="s">
        <v>1297</v>
      </c>
      <c r="H147" s="21">
        <v>3460</v>
      </c>
    </row>
    <row r="148" spans="1:8">
      <c r="A148" s="17"/>
      <c r="C148" s="19" t="s">
        <v>1852</v>
      </c>
      <c r="D148" s="19">
        <v>5616</v>
      </c>
      <c r="E148" s="3" t="s">
        <v>1854</v>
      </c>
      <c r="F148" s="21">
        <v>51429</v>
      </c>
      <c r="G148" s="10" t="s">
        <v>1310</v>
      </c>
      <c r="H148" s="21">
        <v>3489</v>
      </c>
    </row>
    <row r="149" spans="1:8">
      <c r="A149" s="17"/>
      <c r="C149" s="19" t="s">
        <v>1856</v>
      </c>
      <c r="D149" s="19">
        <v>9266</v>
      </c>
      <c r="E149" s="3" t="s">
        <v>1668</v>
      </c>
      <c r="F149" s="21">
        <v>6651</v>
      </c>
      <c r="G149" s="10" t="s">
        <v>1861</v>
      </c>
      <c r="H149" s="21">
        <v>3543</v>
      </c>
    </row>
    <row r="150" spans="1:8">
      <c r="A150" s="17"/>
      <c r="C150" s="19" t="s">
        <v>1862</v>
      </c>
      <c r="D150" s="19">
        <v>5698</v>
      </c>
      <c r="E150" s="3" t="s">
        <v>1863</v>
      </c>
      <c r="F150" s="21">
        <v>23524</v>
      </c>
      <c r="G150" s="10" t="s">
        <v>1866</v>
      </c>
      <c r="H150" s="21">
        <v>3547</v>
      </c>
    </row>
    <row r="151" spans="1:8">
      <c r="A151" s="17"/>
      <c r="C151" s="19" t="s">
        <v>493</v>
      </c>
      <c r="D151" s="19">
        <v>5781</v>
      </c>
      <c r="E151" s="3" t="s">
        <v>1868</v>
      </c>
      <c r="F151" s="21">
        <v>23166</v>
      </c>
      <c r="G151" s="10" t="s">
        <v>1321</v>
      </c>
      <c r="H151" s="21">
        <v>3601</v>
      </c>
    </row>
    <row r="152" spans="1:8">
      <c r="A152" s="17"/>
      <c r="C152" s="19" t="s">
        <v>759</v>
      </c>
      <c r="D152" s="19">
        <v>10076</v>
      </c>
      <c r="E152" s="3" t="s">
        <v>1873</v>
      </c>
      <c r="F152" s="21">
        <v>55959</v>
      </c>
      <c r="G152" s="10" t="s">
        <v>1817</v>
      </c>
      <c r="H152" s="21">
        <v>3613</v>
      </c>
    </row>
    <row r="153" spans="1:8">
      <c r="A153" s="17"/>
      <c r="C153" s="19" t="s">
        <v>1881</v>
      </c>
      <c r="D153" s="19">
        <v>10966</v>
      </c>
      <c r="E153" s="3" t="s">
        <v>1883</v>
      </c>
      <c r="F153" s="21">
        <v>6830</v>
      </c>
      <c r="G153" s="10" t="s">
        <v>1376</v>
      </c>
      <c r="H153" s="21">
        <v>3621</v>
      </c>
    </row>
    <row r="154" spans="1:8">
      <c r="A154" s="17"/>
      <c r="C154" s="19" t="s">
        <v>1886</v>
      </c>
      <c r="D154" s="19">
        <v>9693</v>
      </c>
      <c r="E154" s="3" t="s">
        <v>1887</v>
      </c>
      <c r="F154" s="21">
        <v>10607</v>
      </c>
      <c r="G154" s="10" t="s">
        <v>1891</v>
      </c>
      <c r="H154" s="21">
        <v>3631</v>
      </c>
    </row>
    <row r="155" spans="1:8">
      <c r="A155" s="17"/>
      <c r="C155" s="19" t="s">
        <v>1892</v>
      </c>
      <c r="D155" s="19">
        <v>10235</v>
      </c>
      <c r="E155" s="3" t="s">
        <v>1894</v>
      </c>
      <c r="F155" s="21">
        <v>6929</v>
      </c>
      <c r="G155" s="10" t="s">
        <v>1896</v>
      </c>
      <c r="H155" s="21">
        <v>3652</v>
      </c>
    </row>
    <row r="156" spans="1:8">
      <c r="A156" s="17"/>
      <c r="C156" s="19" t="s">
        <v>1898</v>
      </c>
      <c r="D156" s="19">
        <v>5930</v>
      </c>
      <c r="E156" s="3" t="s">
        <v>1900</v>
      </c>
      <c r="F156" s="21">
        <v>7030</v>
      </c>
      <c r="G156" s="10" t="s">
        <v>1438</v>
      </c>
      <c r="H156" s="21">
        <v>3707</v>
      </c>
    </row>
    <row r="157" spans="1:8">
      <c r="A157" s="17"/>
      <c r="C157" s="19" t="s">
        <v>1905</v>
      </c>
      <c r="D157" s="19">
        <v>10616</v>
      </c>
      <c r="E157" s="3" t="s">
        <v>1907</v>
      </c>
      <c r="F157" s="21">
        <v>8784</v>
      </c>
      <c r="G157" s="10" t="s">
        <v>1909</v>
      </c>
      <c r="H157" s="21">
        <v>3752</v>
      </c>
    </row>
    <row r="158" spans="1:8">
      <c r="A158" s="17"/>
      <c r="C158" s="19" t="s">
        <v>1912</v>
      </c>
      <c r="D158" s="19">
        <v>23180</v>
      </c>
      <c r="E158" s="3" t="s">
        <v>1914</v>
      </c>
      <c r="F158" s="21">
        <v>10188</v>
      </c>
      <c r="G158" s="10" t="s">
        <v>1918</v>
      </c>
      <c r="H158" s="21">
        <v>3778</v>
      </c>
    </row>
    <row r="159" spans="1:8">
      <c r="A159" s="17"/>
      <c r="C159" s="19" t="s">
        <v>1919</v>
      </c>
      <c r="D159" s="19">
        <v>8780</v>
      </c>
      <c r="E159" s="3" t="s">
        <v>1921</v>
      </c>
      <c r="F159" s="21">
        <v>55809</v>
      </c>
      <c r="G159" s="10" t="s">
        <v>1901</v>
      </c>
      <c r="H159" s="21">
        <v>3854</v>
      </c>
    </row>
    <row r="160" spans="1:8">
      <c r="A160" s="17"/>
      <c r="C160" s="19" t="s">
        <v>1925</v>
      </c>
      <c r="D160" s="19">
        <v>6038</v>
      </c>
      <c r="E160" s="3" t="s">
        <v>1926</v>
      </c>
      <c r="F160" s="21">
        <v>9830</v>
      </c>
      <c r="G160" s="10" t="s">
        <v>1519</v>
      </c>
      <c r="H160" s="21">
        <v>3911</v>
      </c>
    </row>
    <row r="161" spans="1:8">
      <c r="A161" s="17"/>
      <c r="C161" s="19" t="s">
        <v>128</v>
      </c>
      <c r="D161" s="19">
        <v>6041</v>
      </c>
      <c r="E161" s="3" t="s">
        <v>1930</v>
      </c>
      <c r="F161" s="21">
        <v>6737</v>
      </c>
      <c r="G161" s="10" t="s">
        <v>1922</v>
      </c>
      <c r="H161" s="21">
        <v>3927</v>
      </c>
    </row>
    <row r="162" spans="1:8">
      <c r="A162" s="17"/>
      <c r="C162" s="19" t="s">
        <v>1932</v>
      </c>
      <c r="D162" s="19">
        <v>7844</v>
      </c>
      <c r="E162" s="3" t="s">
        <v>1934</v>
      </c>
      <c r="F162" s="21">
        <v>166655</v>
      </c>
      <c r="G162" s="10" t="s">
        <v>1928</v>
      </c>
      <c r="H162" s="21">
        <v>3958</v>
      </c>
    </row>
    <row r="163" spans="1:8">
      <c r="A163" s="17"/>
      <c r="C163" s="19" t="s">
        <v>1938</v>
      </c>
      <c r="D163" s="19">
        <v>285830</v>
      </c>
      <c r="E163" s="3" t="s">
        <v>1939</v>
      </c>
      <c r="F163" s="21">
        <v>83983</v>
      </c>
      <c r="G163" s="10" t="s">
        <v>105</v>
      </c>
      <c r="H163" s="21">
        <v>4025</v>
      </c>
    </row>
    <row r="164" spans="1:8">
      <c r="A164" s="17"/>
      <c r="C164" s="19" t="s">
        <v>1943</v>
      </c>
      <c r="D164" s="19">
        <v>23521</v>
      </c>
      <c r="E164" s="3" t="s">
        <v>1945</v>
      </c>
      <c r="F164" s="21">
        <v>10907</v>
      </c>
      <c r="G164" s="10" t="s">
        <v>1947</v>
      </c>
      <c r="H164" s="21">
        <v>4046</v>
      </c>
    </row>
    <row r="165" spans="1:8">
      <c r="A165" s="17"/>
      <c r="C165" s="19" t="s">
        <v>1949</v>
      </c>
      <c r="D165" s="19">
        <v>6160</v>
      </c>
      <c r="E165" s="3" t="s">
        <v>1951</v>
      </c>
      <c r="F165" s="21">
        <v>337867</v>
      </c>
      <c r="G165" s="10" t="s">
        <v>1954</v>
      </c>
      <c r="H165" s="21">
        <v>4058</v>
      </c>
    </row>
    <row r="166" spans="1:8">
      <c r="A166" s="17"/>
      <c r="C166" s="19" t="s">
        <v>1956</v>
      </c>
      <c r="D166" s="19">
        <v>8986</v>
      </c>
      <c r="E166" s="3" t="s">
        <v>1957</v>
      </c>
      <c r="F166" s="21">
        <v>8875</v>
      </c>
      <c r="G166" s="10" t="s">
        <v>1065</v>
      </c>
      <c r="H166" s="21">
        <v>4076</v>
      </c>
    </row>
    <row r="167" spans="1:8">
      <c r="A167" s="17"/>
      <c r="C167" s="19" t="s">
        <v>1961</v>
      </c>
      <c r="D167" s="19">
        <v>9252</v>
      </c>
      <c r="E167" s="3" t="s">
        <v>1963</v>
      </c>
      <c r="F167" s="21">
        <v>7483</v>
      </c>
      <c r="G167" s="10" t="s">
        <v>1574</v>
      </c>
      <c r="H167" s="21">
        <v>4110</v>
      </c>
    </row>
    <row r="168" spans="1:8">
      <c r="A168" s="17"/>
      <c r="C168" s="66" t="s">
        <v>1966</v>
      </c>
      <c r="D168" s="66">
        <v>65117</v>
      </c>
      <c r="E168" s="3" t="s">
        <v>1972</v>
      </c>
      <c r="F168" s="21">
        <v>56949</v>
      </c>
      <c r="G168" s="10" t="s">
        <v>1478</v>
      </c>
      <c r="H168" s="21">
        <v>4125</v>
      </c>
    </row>
    <row r="169" spans="1:8">
      <c r="A169" s="17"/>
      <c r="C169" s="19" t="s">
        <v>1976</v>
      </c>
      <c r="D169" s="19">
        <v>64108</v>
      </c>
      <c r="E169" s="3" t="s">
        <v>1977</v>
      </c>
      <c r="F169" s="21">
        <v>7511</v>
      </c>
      <c r="G169" s="10" t="s">
        <v>1486</v>
      </c>
      <c r="H169" s="21">
        <v>4148</v>
      </c>
    </row>
    <row r="170" spans="1:8">
      <c r="A170" s="17"/>
      <c r="C170" s="19" t="s">
        <v>1982</v>
      </c>
      <c r="D170" s="19">
        <v>6258</v>
      </c>
      <c r="E170" s="3" t="s">
        <v>1983</v>
      </c>
      <c r="F170" s="21">
        <v>7514</v>
      </c>
      <c r="G170" s="10" t="s">
        <v>1984</v>
      </c>
      <c r="H170" s="21">
        <v>4174</v>
      </c>
    </row>
    <row r="171" spans="1:8">
      <c r="A171" s="17"/>
      <c r="C171" s="19" t="s">
        <v>1987</v>
      </c>
      <c r="D171" s="19">
        <v>60485</v>
      </c>
      <c r="E171" s="3" t="s">
        <v>1988</v>
      </c>
      <c r="F171" s="21">
        <v>57621</v>
      </c>
      <c r="G171" s="10" t="s">
        <v>1990</v>
      </c>
      <c r="H171" s="21">
        <v>4185</v>
      </c>
    </row>
    <row r="172" spans="1:8">
      <c r="A172" s="17"/>
      <c r="C172" s="19" t="s">
        <v>1991</v>
      </c>
      <c r="D172" s="19">
        <v>59342</v>
      </c>
      <c r="G172" s="10" t="s">
        <v>1058</v>
      </c>
      <c r="H172" s="21">
        <v>4283</v>
      </c>
    </row>
    <row r="173" spans="1:8">
      <c r="A173" s="17"/>
      <c r="C173" s="19" t="s">
        <v>1995</v>
      </c>
      <c r="D173" s="19">
        <v>6385</v>
      </c>
      <c r="G173" s="10" t="s">
        <v>1997</v>
      </c>
      <c r="H173" s="21">
        <v>4582</v>
      </c>
    </row>
    <row r="174" spans="1:8">
      <c r="A174" s="17"/>
      <c r="C174" s="19" t="s">
        <v>1999</v>
      </c>
      <c r="D174" s="19">
        <v>6464</v>
      </c>
      <c r="G174" s="10" t="s">
        <v>2002</v>
      </c>
      <c r="H174" s="21">
        <v>4637</v>
      </c>
    </row>
    <row r="175" spans="1:8">
      <c r="A175" s="17"/>
      <c r="C175" s="19" t="s">
        <v>2004</v>
      </c>
      <c r="D175" s="19">
        <v>51763</v>
      </c>
      <c r="G175" s="10" t="s">
        <v>2006</v>
      </c>
      <c r="H175" s="21">
        <v>4643</v>
      </c>
    </row>
    <row r="176" spans="1:8">
      <c r="A176" s="17"/>
      <c r="C176" s="19" t="s">
        <v>1581</v>
      </c>
      <c r="D176" s="19">
        <v>6507</v>
      </c>
      <c r="G176" s="10" t="s">
        <v>2010</v>
      </c>
      <c r="H176" s="21">
        <v>4666</v>
      </c>
    </row>
    <row r="177" spans="1:8">
      <c r="A177" s="17"/>
      <c r="C177" s="19" t="s">
        <v>2011</v>
      </c>
      <c r="D177" s="19">
        <v>4092</v>
      </c>
      <c r="G177" s="10" t="s">
        <v>2014</v>
      </c>
      <c r="H177" s="21">
        <v>4752</v>
      </c>
    </row>
    <row r="178" spans="1:8">
      <c r="A178" s="17"/>
      <c r="C178" s="19" t="s">
        <v>2017</v>
      </c>
      <c r="D178" s="19">
        <v>10073</v>
      </c>
      <c r="G178" s="10" t="s">
        <v>2020</v>
      </c>
      <c r="H178" s="21">
        <v>4774</v>
      </c>
    </row>
    <row r="179" spans="1:8">
      <c r="A179" s="17"/>
      <c r="C179" s="19" t="s">
        <v>2022</v>
      </c>
      <c r="D179" s="19">
        <v>6653</v>
      </c>
      <c r="G179" s="10" t="s">
        <v>1666</v>
      </c>
      <c r="H179" s="21">
        <v>4783</v>
      </c>
    </row>
    <row r="180" spans="1:8">
      <c r="A180" s="17"/>
      <c r="C180" s="19" t="s">
        <v>2025</v>
      </c>
      <c r="D180" s="19">
        <v>10252</v>
      </c>
      <c r="G180" s="10" t="s">
        <v>2029</v>
      </c>
      <c r="H180" s="21">
        <v>4829</v>
      </c>
    </row>
    <row r="181" spans="1:8">
      <c r="A181" s="17"/>
      <c r="C181" s="19" t="s">
        <v>1646</v>
      </c>
      <c r="D181" s="19">
        <v>80765</v>
      </c>
      <c r="G181" s="10" t="s">
        <v>2031</v>
      </c>
      <c r="H181" s="21">
        <v>4849</v>
      </c>
    </row>
    <row r="182" spans="1:8">
      <c r="A182" s="17"/>
      <c r="C182" s="19" t="s">
        <v>2032</v>
      </c>
      <c r="D182" s="19">
        <v>11329</v>
      </c>
      <c r="G182" s="10" t="s">
        <v>2034</v>
      </c>
      <c r="H182" s="21">
        <v>4886</v>
      </c>
    </row>
    <row r="183" spans="1:8">
      <c r="A183" s="17"/>
      <c r="C183" s="19" t="s">
        <v>1883</v>
      </c>
      <c r="D183" s="19">
        <v>6830</v>
      </c>
      <c r="G183" s="10" t="s">
        <v>2038</v>
      </c>
      <c r="H183" s="21">
        <v>4920</v>
      </c>
    </row>
    <row r="184" spans="1:8">
      <c r="A184" s="17"/>
      <c r="C184" s="19" t="s">
        <v>2040</v>
      </c>
      <c r="D184" s="19">
        <v>6840</v>
      </c>
      <c r="G184" s="10" t="s">
        <v>2041</v>
      </c>
      <c r="H184" s="21">
        <v>4923</v>
      </c>
    </row>
    <row r="185" spans="1:8">
      <c r="A185" s="17"/>
      <c r="C185" s="19" t="s">
        <v>2044</v>
      </c>
      <c r="D185" s="19">
        <v>6850</v>
      </c>
      <c r="G185" s="10" t="s">
        <v>1730</v>
      </c>
      <c r="H185" s="21">
        <v>4938</v>
      </c>
    </row>
    <row r="186" spans="1:8">
      <c r="A186" s="17"/>
      <c r="C186" s="19" t="s">
        <v>2047</v>
      </c>
      <c r="D186" s="19">
        <v>8867</v>
      </c>
      <c r="G186" s="10" t="s">
        <v>2050</v>
      </c>
      <c r="H186" s="21">
        <v>5063</v>
      </c>
    </row>
    <row r="187" spans="1:8">
      <c r="A187" s="17"/>
      <c r="C187" s="19" t="s">
        <v>2052</v>
      </c>
      <c r="D187" s="19">
        <v>51347</v>
      </c>
      <c r="G187" s="10" t="s">
        <v>2055</v>
      </c>
      <c r="H187" s="21">
        <v>5067</v>
      </c>
    </row>
    <row r="188" spans="1:8">
      <c r="A188" s="17"/>
      <c r="C188" s="19" t="s">
        <v>2057</v>
      </c>
      <c r="D188" s="19">
        <v>26000</v>
      </c>
      <c r="G188" s="10" t="s">
        <v>2060</v>
      </c>
      <c r="H188" s="21">
        <v>5069</v>
      </c>
    </row>
    <row r="189" spans="1:8">
      <c r="A189" s="17"/>
      <c r="C189" s="19" t="s">
        <v>150</v>
      </c>
      <c r="D189" s="19">
        <v>6904</v>
      </c>
      <c r="G189" s="10" t="s">
        <v>2064</v>
      </c>
      <c r="H189" s="21">
        <v>5096</v>
      </c>
    </row>
    <row r="190" spans="1:8">
      <c r="A190" s="17"/>
      <c r="C190" s="19" t="s">
        <v>2066</v>
      </c>
      <c r="D190" s="19">
        <v>54103</v>
      </c>
      <c r="G190" s="10" t="s">
        <v>1762</v>
      </c>
      <c r="H190" s="21">
        <v>5106</v>
      </c>
    </row>
    <row r="191" spans="1:8">
      <c r="A191" s="17"/>
      <c r="C191" s="19" t="s">
        <v>2068</v>
      </c>
      <c r="D191" s="19">
        <v>9338</v>
      </c>
      <c r="G191" s="10" t="s">
        <v>2070</v>
      </c>
      <c r="H191" s="21">
        <v>5165</v>
      </c>
    </row>
    <row r="192" spans="1:8">
      <c r="A192" s="17"/>
      <c r="C192" s="19" t="s">
        <v>2073</v>
      </c>
      <c r="D192" s="19">
        <v>6942</v>
      </c>
      <c r="G192" s="10" t="s">
        <v>2074</v>
      </c>
      <c r="H192" s="21">
        <v>5245</v>
      </c>
    </row>
    <row r="193" spans="1:8">
      <c r="A193" s="17"/>
      <c r="C193" s="19" t="s">
        <v>2076</v>
      </c>
      <c r="D193" s="19">
        <v>7020</v>
      </c>
      <c r="G193" s="10" t="s">
        <v>2079</v>
      </c>
      <c r="H193" s="21">
        <v>5265</v>
      </c>
    </row>
    <row r="194" spans="1:8">
      <c r="A194" s="17"/>
      <c r="C194" s="19" t="s">
        <v>2083</v>
      </c>
      <c r="D194" s="19">
        <v>7022</v>
      </c>
      <c r="G194" s="10" t="s">
        <v>1455</v>
      </c>
      <c r="H194" s="21">
        <v>5304</v>
      </c>
    </row>
    <row r="195" spans="1:8">
      <c r="A195" s="17"/>
      <c r="C195" s="19" t="s">
        <v>2087</v>
      </c>
      <c r="D195" s="19">
        <v>7046</v>
      </c>
      <c r="G195" s="10" t="s">
        <v>2090</v>
      </c>
      <c r="H195" s="21">
        <v>5310</v>
      </c>
    </row>
    <row r="196" spans="1:8">
      <c r="A196" s="17"/>
      <c r="C196" s="19" t="s">
        <v>2092</v>
      </c>
      <c r="D196" s="19">
        <v>9874</v>
      </c>
      <c r="G196" s="10" t="s">
        <v>1605</v>
      </c>
      <c r="H196" s="21">
        <v>5338</v>
      </c>
    </row>
    <row r="197" spans="1:8">
      <c r="A197" s="17"/>
      <c r="C197" s="19" t="s">
        <v>2095</v>
      </c>
      <c r="D197" s="19">
        <v>81793</v>
      </c>
      <c r="G197" s="10" t="s">
        <v>2097</v>
      </c>
      <c r="H197" s="21">
        <v>5495</v>
      </c>
    </row>
    <row r="198" spans="1:8">
      <c r="A198" s="17"/>
      <c r="C198" s="19" t="s">
        <v>2099</v>
      </c>
      <c r="D198" s="19">
        <v>25880</v>
      </c>
      <c r="G198" s="10" t="s">
        <v>2102</v>
      </c>
      <c r="H198" s="21">
        <v>5537</v>
      </c>
    </row>
    <row r="199" spans="1:8">
      <c r="A199" s="17"/>
      <c r="C199" s="19" t="s">
        <v>2104</v>
      </c>
      <c r="D199" s="19">
        <v>25816</v>
      </c>
      <c r="G199" s="10" t="s">
        <v>1852</v>
      </c>
      <c r="H199" s="21">
        <v>5616</v>
      </c>
    </row>
    <row r="200" spans="1:8">
      <c r="A200" s="17"/>
      <c r="C200" s="19" t="s">
        <v>2107</v>
      </c>
      <c r="D200" s="19">
        <v>8793</v>
      </c>
      <c r="G200" s="10" t="s">
        <v>2110</v>
      </c>
      <c r="H200" s="21">
        <v>5619</v>
      </c>
    </row>
    <row r="201" spans="1:8">
      <c r="A201" s="17"/>
      <c r="C201" s="19" t="s">
        <v>2112</v>
      </c>
      <c r="D201" s="19">
        <v>8771</v>
      </c>
      <c r="G201" s="10" t="s">
        <v>2121</v>
      </c>
      <c r="H201" s="21">
        <v>5635</v>
      </c>
    </row>
    <row r="202" spans="1:8">
      <c r="A202" s="17"/>
      <c r="C202" s="19" t="s">
        <v>2124</v>
      </c>
      <c r="D202" s="19">
        <v>79931</v>
      </c>
      <c r="G202" s="10" t="s">
        <v>2126</v>
      </c>
      <c r="H202" s="21">
        <v>5697</v>
      </c>
    </row>
    <row r="203" spans="1:8">
      <c r="A203" s="17"/>
      <c r="C203" s="19" t="s">
        <v>2127</v>
      </c>
      <c r="D203" s="19">
        <v>10346</v>
      </c>
      <c r="G203" s="10" t="s">
        <v>2130</v>
      </c>
      <c r="H203" s="21">
        <v>5724</v>
      </c>
    </row>
    <row r="204" spans="1:8">
      <c r="A204" s="17"/>
      <c r="C204" s="19" t="s">
        <v>2132</v>
      </c>
      <c r="D204" s="19">
        <v>7706</v>
      </c>
      <c r="G204" s="10" t="s">
        <v>2133</v>
      </c>
      <c r="H204" s="21">
        <v>5732</v>
      </c>
    </row>
    <row r="205" spans="1:8">
      <c r="A205" s="17"/>
      <c r="C205" s="19" t="s">
        <v>2134</v>
      </c>
      <c r="D205" s="19">
        <v>7726</v>
      </c>
      <c r="G205" s="10" t="s">
        <v>2138</v>
      </c>
      <c r="H205" s="21">
        <v>5783</v>
      </c>
    </row>
    <row r="206" spans="1:8">
      <c r="A206" s="17"/>
      <c r="C206" s="19" t="s">
        <v>2139</v>
      </c>
      <c r="D206" s="19">
        <v>5987</v>
      </c>
      <c r="G206" s="10" t="s">
        <v>2142</v>
      </c>
      <c r="H206" s="21">
        <v>5795</v>
      </c>
    </row>
    <row r="207" spans="1:8">
      <c r="A207" s="17"/>
      <c r="C207" s="19" t="s">
        <v>2144</v>
      </c>
      <c r="D207" s="19">
        <v>7316</v>
      </c>
      <c r="G207" s="10" t="s">
        <v>2147</v>
      </c>
      <c r="H207" s="21">
        <v>5805</v>
      </c>
    </row>
    <row r="208" spans="1:8">
      <c r="A208" s="17"/>
      <c r="C208" s="19" t="s">
        <v>2150</v>
      </c>
      <c r="D208" s="19">
        <v>80329</v>
      </c>
      <c r="G208" s="10" t="s">
        <v>2125</v>
      </c>
      <c r="H208" s="21">
        <v>5824</v>
      </c>
    </row>
    <row r="209" spans="1:8">
      <c r="A209" s="17"/>
      <c r="C209" s="19" t="s">
        <v>2153</v>
      </c>
      <c r="D209" s="19">
        <v>7372</v>
      </c>
      <c r="G209" s="10" t="s">
        <v>2157</v>
      </c>
      <c r="H209" s="21">
        <v>5954</v>
      </c>
    </row>
    <row r="210" spans="1:8">
      <c r="A210" s="17"/>
      <c r="C210" s="19" t="s">
        <v>2159</v>
      </c>
      <c r="D210" s="19">
        <v>64854</v>
      </c>
      <c r="G210" s="10" t="s">
        <v>2163</v>
      </c>
      <c r="H210" s="21">
        <v>5961</v>
      </c>
    </row>
    <row r="211" spans="1:8">
      <c r="A211" s="17"/>
      <c r="C211" s="19" t="s">
        <v>2165</v>
      </c>
      <c r="D211" s="19">
        <v>8936</v>
      </c>
      <c r="G211" s="10" t="s">
        <v>2169</v>
      </c>
      <c r="H211" s="21">
        <v>6013</v>
      </c>
    </row>
    <row r="212" spans="1:8">
      <c r="A212" s="17"/>
      <c r="C212" s="19" t="s">
        <v>2172</v>
      </c>
      <c r="D212" s="19">
        <v>10810</v>
      </c>
      <c r="G212" s="10" t="s">
        <v>1925</v>
      </c>
      <c r="H212" s="21">
        <v>6038</v>
      </c>
    </row>
    <row r="213" spans="1:8">
      <c r="A213" s="17"/>
      <c r="C213" s="19" t="s">
        <v>2175</v>
      </c>
      <c r="D213" s="19">
        <v>23001</v>
      </c>
      <c r="G213" s="10" t="s">
        <v>1992</v>
      </c>
      <c r="H213" s="21">
        <v>6182</v>
      </c>
    </row>
    <row r="214" spans="1:8">
      <c r="A214" s="17"/>
      <c r="C214" s="19" t="s">
        <v>2178</v>
      </c>
      <c r="D214" s="19">
        <v>22884</v>
      </c>
      <c r="G214" s="10" t="s">
        <v>1982</v>
      </c>
      <c r="H214" s="21">
        <v>6258</v>
      </c>
    </row>
    <row r="215" spans="1:8">
      <c r="A215" s="17"/>
      <c r="C215" s="19" t="s">
        <v>2180</v>
      </c>
      <c r="D215" s="19">
        <v>7474</v>
      </c>
      <c r="G215" s="10" t="s">
        <v>2183</v>
      </c>
      <c r="H215" s="21">
        <v>6271</v>
      </c>
    </row>
    <row r="216" spans="1:8">
      <c r="A216" s="17"/>
      <c r="C216" s="19" t="s">
        <v>2098</v>
      </c>
      <c r="D216" s="19">
        <v>7494</v>
      </c>
      <c r="G216" s="10" t="s">
        <v>139</v>
      </c>
      <c r="H216" s="21">
        <v>6275</v>
      </c>
    </row>
    <row r="217" spans="1:8">
      <c r="A217" s="17"/>
      <c r="C217" s="19" t="s">
        <v>2187</v>
      </c>
      <c r="D217" s="19">
        <v>55596</v>
      </c>
      <c r="G217" s="10" t="s">
        <v>2189</v>
      </c>
      <c r="H217" s="21">
        <v>6328</v>
      </c>
    </row>
    <row r="218" spans="1:8">
      <c r="A218" s="17"/>
      <c r="C218" s="19" t="s">
        <v>2191</v>
      </c>
      <c r="D218" s="19">
        <v>23503</v>
      </c>
      <c r="G218" s="10" t="s">
        <v>2193</v>
      </c>
      <c r="H218" s="21">
        <v>6334</v>
      </c>
    </row>
    <row r="219" spans="1:8">
      <c r="A219" s="17"/>
      <c r="C219" s="19" t="s">
        <v>2195</v>
      </c>
      <c r="D219" s="19">
        <v>7545</v>
      </c>
      <c r="G219" s="10" t="s">
        <v>2199</v>
      </c>
      <c r="H219" s="21">
        <v>6357</v>
      </c>
    </row>
    <row r="220" spans="1:8">
      <c r="A220" s="17"/>
      <c r="C220" s="19" t="s">
        <v>2200</v>
      </c>
      <c r="D220" s="19">
        <v>7586</v>
      </c>
      <c r="G220" s="10" t="s">
        <v>1995</v>
      </c>
      <c r="H220" s="21">
        <v>6385</v>
      </c>
    </row>
    <row r="221" spans="1:8">
      <c r="A221" s="17"/>
      <c r="C221" s="19" t="s">
        <v>2202</v>
      </c>
      <c r="D221" s="19">
        <v>79698</v>
      </c>
      <c r="G221" s="10" t="s">
        <v>1811</v>
      </c>
      <c r="H221" s="21">
        <v>6439</v>
      </c>
    </row>
    <row r="222" spans="1:8">
      <c r="A222" s="17"/>
      <c r="C222" s="19" t="s">
        <v>2203</v>
      </c>
      <c r="D222" s="19">
        <v>57178</v>
      </c>
      <c r="G222" s="10" t="s">
        <v>2207</v>
      </c>
      <c r="H222" s="21">
        <v>6442</v>
      </c>
    </row>
    <row r="223" spans="1:8">
      <c r="A223" s="17"/>
      <c r="C223" s="19" t="s">
        <v>2208</v>
      </c>
      <c r="D223" s="19">
        <v>7764</v>
      </c>
      <c r="G223" s="10" t="s">
        <v>636</v>
      </c>
      <c r="H223" s="21">
        <v>6449</v>
      </c>
    </row>
    <row r="224" spans="1:8">
      <c r="A224" s="17"/>
      <c r="C224" s="19" t="s">
        <v>2213</v>
      </c>
      <c r="D224" s="19">
        <v>57473</v>
      </c>
      <c r="G224" s="10" t="s">
        <v>2217</v>
      </c>
      <c r="H224" s="21">
        <v>6478</v>
      </c>
    </row>
    <row r="225" spans="1:8">
      <c r="A225" s="17"/>
      <c r="G225" s="10" t="s">
        <v>2219</v>
      </c>
      <c r="H225" s="21">
        <v>6489</v>
      </c>
    </row>
    <row r="226" spans="1:8">
      <c r="A226" s="17"/>
      <c r="G226" s="10" t="s">
        <v>2223</v>
      </c>
      <c r="H226" s="21">
        <v>6494</v>
      </c>
    </row>
    <row r="227" spans="1:8">
      <c r="A227" s="17"/>
      <c r="G227" s="10" t="s">
        <v>1589</v>
      </c>
      <c r="H227" s="21">
        <v>6514</v>
      </c>
    </row>
    <row r="228" spans="1:8">
      <c r="A228" s="17"/>
      <c r="G228" s="10" t="s">
        <v>2231</v>
      </c>
      <c r="H228" s="21">
        <v>6566</v>
      </c>
    </row>
    <row r="229" spans="1:8">
      <c r="A229" s="17"/>
      <c r="G229" s="10" t="s">
        <v>2235</v>
      </c>
      <c r="H229" s="21">
        <v>6574</v>
      </c>
    </row>
    <row r="230" spans="1:8">
      <c r="A230" s="17"/>
      <c r="G230" s="10" t="s">
        <v>2239</v>
      </c>
      <c r="H230" s="21">
        <v>6604</v>
      </c>
    </row>
    <row r="231" spans="1:8">
      <c r="A231" s="17"/>
      <c r="G231" s="10" t="s">
        <v>2243</v>
      </c>
      <c r="H231" s="21">
        <v>6605</v>
      </c>
    </row>
    <row r="232" spans="1:8">
      <c r="A232" s="17"/>
      <c r="G232" s="10" t="s">
        <v>2248</v>
      </c>
      <c r="H232" s="21">
        <v>6624</v>
      </c>
    </row>
    <row r="233" spans="1:8">
      <c r="A233" s="17"/>
      <c r="G233" s="10" t="s">
        <v>2253</v>
      </c>
      <c r="H233" s="21">
        <v>6645</v>
      </c>
    </row>
    <row r="234" spans="1:8">
      <c r="A234" s="17"/>
      <c r="G234" s="10" t="s">
        <v>2022</v>
      </c>
      <c r="H234" s="21">
        <v>6653</v>
      </c>
    </row>
    <row r="235" spans="1:8">
      <c r="A235" s="17"/>
      <c r="G235" s="10" t="s">
        <v>2261</v>
      </c>
      <c r="H235" s="21">
        <v>6675</v>
      </c>
    </row>
    <row r="236" spans="1:8">
      <c r="A236" s="17"/>
      <c r="G236" s="10" t="s">
        <v>2266</v>
      </c>
      <c r="H236" s="21">
        <v>6715</v>
      </c>
    </row>
    <row r="237" spans="1:8">
      <c r="A237" s="17"/>
      <c r="G237" s="10" t="s">
        <v>1636</v>
      </c>
      <c r="H237" s="21">
        <v>6729</v>
      </c>
    </row>
    <row r="238" spans="1:8">
      <c r="A238" s="17"/>
      <c r="G238" s="10" t="s">
        <v>2273</v>
      </c>
      <c r="H238" s="21">
        <v>6809</v>
      </c>
    </row>
    <row r="239" spans="1:8">
      <c r="A239" s="17"/>
      <c r="G239" s="10" t="s">
        <v>2278</v>
      </c>
      <c r="H239" s="21">
        <v>6875</v>
      </c>
    </row>
    <row r="240" spans="1:8">
      <c r="A240" s="17"/>
      <c r="G240" s="10" t="s">
        <v>2280</v>
      </c>
      <c r="H240" s="21">
        <v>6894</v>
      </c>
    </row>
    <row r="241" spans="1:8">
      <c r="A241" s="17"/>
      <c r="G241" s="10" t="s">
        <v>343</v>
      </c>
      <c r="H241" s="21">
        <v>6900</v>
      </c>
    </row>
    <row r="242" spans="1:8">
      <c r="A242" s="17"/>
      <c r="G242" s="10" t="s">
        <v>1894</v>
      </c>
      <c r="H242" s="21">
        <v>6929</v>
      </c>
    </row>
    <row r="243" spans="1:8">
      <c r="A243" s="17"/>
      <c r="G243" s="10" t="s">
        <v>2288</v>
      </c>
      <c r="H243" s="21">
        <v>6932</v>
      </c>
    </row>
    <row r="244" spans="1:8">
      <c r="A244" s="17"/>
      <c r="G244" s="10" t="s">
        <v>2073</v>
      </c>
      <c r="H244" s="21">
        <v>6942</v>
      </c>
    </row>
    <row r="245" spans="1:8">
      <c r="A245" s="17"/>
      <c r="G245" s="10" t="s">
        <v>2293</v>
      </c>
      <c r="H245" s="21">
        <v>7005</v>
      </c>
    </row>
    <row r="246" spans="1:8">
      <c r="A246" s="17"/>
      <c r="G246" s="10" t="s">
        <v>2083</v>
      </c>
      <c r="H246" s="21">
        <v>7022</v>
      </c>
    </row>
    <row r="247" spans="1:8">
      <c r="A247" s="17"/>
      <c r="G247" s="10" t="s">
        <v>1900</v>
      </c>
      <c r="H247" s="21">
        <v>7030</v>
      </c>
    </row>
    <row r="248" spans="1:8">
      <c r="A248" s="17"/>
      <c r="G248" s="10" t="s">
        <v>552</v>
      </c>
      <c r="H248" s="21">
        <v>7084</v>
      </c>
    </row>
    <row r="249" spans="1:8">
      <c r="A249" s="17"/>
      <c r="G249" s="10" t="s">
        <v>2304</v>
      </c>
      <c r="H249" s="21">
        <v>7163</v>
      </c>
    </row>
    <row r="250" spans="1:8">
      <c r="A250" s="17"/>
      <c r="G250" s="10" t="s">
        <v>2311</v>
      </c>
      <c r="H250" s="21">
        <v>7167</v>
      </c>
    </row>
    <row r="251" spans="1:8">
      <c r="A251" s="17"/>
      <c r="G251" s="10" t="s">
        <v>2315</v>
      </c>
      <c r="H251" s="21">
        <v>7171</v>
      </c>
    </row>
    <row r="252" spans="1:8">
      <c r="A252" s="17"/>
      <c r="G252" s="10" t="s">
        <v>2319</v>
      </c>
      <c r="H252" s="21">
        <v>7178</v>
      </c>
    </row>
    <row r="253" spans="1:8">
      <c r="A253" s="17"/>
      <c r="G253" s="10" t="s">
        <v>2323</v>
      </c>
      <c r="H253" s="21">
        <v>7277</v>
      </c>
    </row>
    <row r="254" spans="1:8">
      <c r="A254" s="17"/>
      <c r="G254" s="10" t="s">
        <v>2326</v>
      </c>
      <c r="H254" s="21">
        <v>7280</v>
      </c>
    </row>
    <row r="255" spans="1:8">
      <c r="A255" s="17"/>
      <c r="G255" s="10" t="s">
        <v>2329</v>
      </c>
      <c r="H255" s="21">
        <v>7366</v>
      </c>
    </row>
    <row r="256" spans="1:8">
      <c r="A256" s="17"/>
      <c r="G256" s="10" t="s">
        <v>1147</v>
      </c>
      <c r="H256" s="21">
        <v>7374</v>
      </c>
    </row>
    <row r="257" spans="1:8">
      <c r="A257" s="17"/>
      <c r="G257" s="10" t="s">
        <v>2332</v>
      </c>
      <c r="H257" s="21">
        <v>7431</v>
      </c>
    </row>
    <row r="258" spans="1:8">
      <c r="A258" s="17"/>
      <c r="G258" s="10" t="s">
        <v>2180</v>
      </c>
      <c r="H258" s="21">
        <v>7474</v>
      </c>
    </row>
    <row r="259" spans="1:8">
      <c r="A259" s="17"/>
      <c r="G259" s="10" t="s">
        <v>1963</v>
      </c>
      <c r="H259" s="21">
        <v>7483</v>
      </c>
    </row>
    <row r="260" spans="1:8">
      <c r="A260" s="17"/>
      <c r="G260" s="10" t="s">
        <v>2338</v>
      </c>
      <c r="H260" s="21">
        <v>7490</v>
      </c>
    </row>
    <row r="261" spans="1:8">
      <c r="A261" s="17"/>
      <c r="G261" s="10" t="s">
        <v>1977</v>
      </c>
      <c r="H261" s="21">
        <v>7511</v>
      </c>
    </row>
    <row r="262" spans="1:8">
      <c r="A262" s="17"/>
      <c r="G262" s="10" t="s">
        <v>2195</v>
      </c>
      <c r="H262" s="21">
        <v>7545</v>
      </c>
    </row>
    <row r="263" spans="1:8">
      <c r="A263" s="17"/>
      <c r="G263" s="10" t="s">
        <v>1737</v>
      </c>
      <c r="H263" s="21">
        <v>7564</v>
      </c>
    </row>
    <row r="264" spans="1:8">
      <c r="A264" s="17"/>
      <c r="G264" s="10" t="s">
        <v>2200</v>
      </c>
      <c r="H264" s="21">
        <v>7586</v>
      </c>
    </row>
    <row r="265" spans="1:8">
      <c r="A265" s="17"/>
      <c r="G265" s="10" t="s">
        <v>1717</v>
      </c>
      <c r="H265" s="21">
        <v>7691</v>
      </c>
    </row>
    <row r="266" spans="1:8">
      <c r="A266" s="17"/>
      <c r="G266" s="10" t="s">
        <v>2132</v>
      </c>
      <c r="H266" s="21">
        <v>7706</v>
      </c>
    </row>
    <row r="267" spans="1:8">
      <c r="A267" s="17"/>
      <c r="G267" s="10" t="s">
        <v>1729</v>
      </c>
      <c r="H267" s="21">
        <v>7710</v>
      </c>
    </row>
    <row r="268" spans="1:8">
      <c r="A268" s="17"/>
      <c r="G268" s="10" t="s">
        <v>2134</v>
      </c>
      <c r="H268" s="21">
        <v>7726</v>
      </c>
    </row>
    <row r="269" spans="1:8">
      <c r="A269" s="17"/>
      <c r="G269" s="10" t="s">
        <v>2208</v>
      </c>
      <c r="H269" s="21">
        <v>7764</v>
      </c>
    </row>
    <row r="270" spans="1:8">
      <c r="A270" s="17"/>
      <c r="G270" s="10" t="s">
        <v>1744</v>
      </c>
      <c r="H270" s="21">
        <v>7767</v>
      </c>
    </row>
    <row r="271" spans="1:8">
      <c r="A271" s="17"/>
      <c r="G271" s="10" t="s">
        <v>1932</v>
      </c>
      <c r="H271" s="21">
        <v>7844</v>
      </c>
    </row>
    <row r="272" spans="1:8">
      <c r="A272" s="17"/>
      <c r="G272" s="10" t="s">
        <v>1449</v>
      </c>
      <c r="H272" s="21">
        <v>8022</v>
      </c>
    </row>
    <row r="273" spans="1:8">
      <c r="A273" s="17"/>
      <c r="G273" s="10" t="s">
        <v>230</v>
      </c>
      <c r="H273" s="21">
        <v>8091</v>
      </c>
    </row>
    <row r="274" spans="1:8">
      <c r="A274" s="17"/>
      <c r="G274" s="10" t="s">
        <v>1149</v>
      </c>
      <c r="H274" s="21">
        <v>8099</v>
      </c>
    </row>
    <row r="275" spans="1:8">
      <c r="A275" s="17"/>
      <c r="G275" s="10" t="s">
        <v>2378</v>
      </c>
      <c r="H275" s="21">
        <v>8209</v>
      </c>
    </row>
    <row r="276" spans="1:8">
      <c r="A276" s="17"/>
      <c r="G276" s="10" t="s">
        <v>2381</v>
      </c>
      <c r="H276" s="21">
        <v>8216</v>
      </c>
    </row>
    <row r="277" spans="1:8">
      <c r="A277" s="17"/>
      <c r="G277" s="10" t="s">
        <v>2386</v>
      </c>
      <c r="H277" s="21">
        <v>8320</v>
      </c>
    </row>
    <row r="278" spans="1:8">
      <c r="A278" s="17"/>
      <c r="G278" s="10" t="s">
        <v>2391</v>
      </c>
      <c r="H278" s="21">
        <v>8323</v>
      </c>
    </row>
    <row r="279" spans="1:8">
      <c r="A279" s="17"/>
      <c r="G279" s="10" t="s">
        <v>2394</v>
      </c>
      <c r="H279" s="21">
        <v>8335</v>
      </c>
    </row>
    <row r="280" spans="1:8">
      <c r="A280" s="17"/>
      <c r="G280" s="10" t="s">
        <v>1670</v>
      </c>
      <c r="H280" s="21">
        <v>8339</v>
      </c>
    </row>
    <row r="281" spans="1:8">
      <c r="A281" s="17"/>
      <c r="G281" s="10" t="s">
        <v>1291</v>
      </c>
      <c r="H281" s="21">
        <v>8341</v>
      </c>
    </row>
    <row r="282" spans="1:8">
      <c r="A282" s="17"/>
      <c r="G282" s="10" t="s">
        <v>942</v>
      </c>
      <c r="H282" s="21">
        <v>8455</v>
      </c>
    </row>
    <row r="283" spans="1:8">
      <c r="A283" s="17"/>
      <c r="G283" s="10" t="s">
        <v>2409</v>
      </c>
      <c r="H283" s="21">
        <v>8519</v>
      </c>
    </row>
    <row r="284" spans="1:8">
      <c r="A284" s="17"/>
      <c r="G284" s="10" t="s">
        <v>1087</v>
      </c>
      <c r="H284" s="21">
        <v>8527</v>
      </c>
    </row>
    <row r="285" spans="1:8">
      <c r="A285" s="17"/>
      <c r="G285" s="10" t="s">
        <v>715</v>
      </c>
      <c r="H285" s="21">
        <v>8539</v>
      </c>
    </row>
    <row r="286" spans="1:8">
      <c r="A286" s="17"/>
      <c r="G286" s="10" t="s">
        <v>2425</v>
      </c>
      <c r="H286" s="21">
        <v>8553</v>
      </c>
    </row>
    <row r="287" spans="1:8">
      <c r="A287" s="17"/>
      <c r="G287" s="10" t="s">
        <v>2429</v>
      </c>
      <c r="H287" s="21">
        <v>8558</v>
      </c>
    </row>
    <row r="288" spans="1:8">
      <c r="A288" s="17"/>
      <c r="G288" s="10" t="s">
        <v>1560</v>
      </c>
      <c r="H288" s="21">
        <v>8672</v>
      </c>
    </row>
    <row r="289" spans="1:8">
      <c r="A289" s="17"/>
      <c r="G289" s="10" t="s">
        <v>2434</v>
      </c>
      <c r="H289" s="21">
        <v>8677</v>
      </c>
    </row>
    <row r="290" spans="1:8">
      <c r="A290" s="17"/>
      <c r="G290" s="10" t="s">
        <v>2439</v>
      </c>
      <c r="H290" s="21">
        <v>8726</v>
      </c>
    </row>
    <row r="291" spans="1:8">
      <c r="A291" s="17"/>
      <c r="G291" s="10" t="s">
        <v>1198</v>
      </c>
      <c r="H291" s="21">
        <v>8739</v>
      </c>
    </row>
    <row r="292" spans="1:8">
      <c r="A292" s="17"/>
      <c r="G292" s="10" t="s">
        <v>1907</v>
      </c>
      <c r="H292" s="21">
        <v>8784</v>
      </c>
    </row>
    <row r="293" spans="1:8">
      <c r="A293" s="17"/>
      <c r="G293" s="10" t="s">
        <v>2107</v>
      </c>
      <c r="H293" s="21">
        <v>8793</v>
      </c>
    </row>
    <row r="294" spans="1:8">
      <c r="A294" s="17"/>
      <c r="G294" s="10" t="s">
        <v>2454</v>
      </c>
      <c r="H294" s="21">
        <v>8831</v>
      </c>
    </row>
    <row r="295" spans="1:8">
      <c r="A295" s="17"/>
      <c r="G295" s="10" t="s">
        <v>2459</v>
      </c>
      <c r="H295" s="21">
        <v>8834</v>
      </c>
    </row>
    <row r="296" spans="1:8">
      <c r="A296" s="17"/>
      <c r="G296" s="10" t="s">
        <v>1957</v>
      </c>
      <c r="H296" s="21">
        <v>8875</v>
      </c>
    </row>
    <row r="297" spans="1:8">
      <c r="A297" s="17"/>
      <c r="G297" s="10" t="s">
        <v>2467</v>
      </c>
      <c r="H297" s="21">
        <v>8934</v>
      </c>
    </row>
    <row r="298" spans="1:8">
      <c r="A298" s="17"/>
      <c r="G298" s="10" t="s">
        <v>2165</v>
      </c>
      <c r="H298" s="21">
        <v>8936</v>
      </c>
    </row>
    <row r="299" spans="1:8">
      <c r="A299" s="17"/>
      <c r="G299" s="10" t="s">
        <v>928</v>
      </c>
      <c r="H299" s="21">
        <v>8938</v>
      </c>
    </row>
    <row r="300" spans="1:8">
      <c r="A300" s="17"/>
      <c r="G300" s="10" t="s">
        <v>2152</v>
      </c>
      <c r="H300" s="21">
        <v>8985</v>
      </c>
    </row>
    <row r="301" spans="1:8">
      <c r="A301" s="17"/>
      <c r="G301" s="10" t="s">
        <v>1305</v>
      </c>
      <c r="H301" s="21">
        <v>9019</v>
      </c>
    </row>
    <row r="302" spans="1:8">
      <c r="A302" s="17"/>
      <c r="G302" s="10" t="s">
        <v>62</v>
      </c>
      <c r="H302" s="21">
        <v>9048</v>
      </c>
    </row>
    <row r="303" spans="1:8">
      <c r="A303" s="17"/>
      <c r="G303" s="10" t="s">
        <v>2181</v>
      </c>
      <c r="H303" s="21">
        <v>9055</v>
      </c>
    </row>
    <row r="304" spans="1:8">
      <c r="A304" s="38"/>
      <c r="G304" s="10" t="s">
        <v>2494</v>
      </c>
      <c r="H304" s="21">
        <v>9101</v>
      </c>
    </row>
    <row r="305" spans="1:8">
      <c r="A305" s="38"/>
      <c r="G305" s="10" t="s">
        <v>747</v>
      </c>
      <c r="H305" s="21">
        <v>9201</v>
      </c>
    </row>
    <row r="306" spans="1:8">
      <c r="A306" s="38"/>
      <c r="G306" s="10" t="s">
        <v>775</v>
      </c>
      <c r="H306" s="21">
        <v>9217</v>
      </c>
    </row>
    <row r="307" spans="1:8">
      <c r="A307" s="38"/>
      <c r="G307" s="10" t="s">
        <v>2503</v>
      </c>
      <c r="H307" s="21">
        <v>9230</v>
      </c>
    </row>
    <row r="308" spans="1:8">
      <c r="A308" s="17"/>
      <c r="G308" s="10" t="s">
        <v>2507</v>
      </c>
      <c r="H308" s="21">
        <v>9231</v>
      </c>
    </row>
    <row r="309" spans="1:8">
      <c r="A309" s="17"/>
      <c r="G309" s="10" t="s">
        <v>1213</v>
      </c>
      <c r="H309" s="21">
        <v>9289</v>
      </c>
    </row>
    <row r="310" spans="1:8">
      <c r="A310" s="17"/>
      <c r="G310" s="10" t="s">
        <v>2068</v>
      </c>
      <c r="H310" s="21">
        <v>9338</v>
      </c>
    </row>
    <row r="311" spans="1:8">
      <c r="A311" s="17"/>
      <c r="G311" s="10" t="s">
        <v>1821</v>
      </c>
      <c r="H311" s="21">
        <v>9356</v>
      </c>
    </row>
    <row r="312" spans="1:8">
      <c r="A312" s="17"/>
      <c r="G312" s="10" t="s">
        <v>1153</v>
      </c>
      <c r="H312" s="21">
        <v>9415</v>
      </c>
    </row>
    <row r="313" spans="1:8">
      <c r="A313" s="17"/>
      <c r="G313" s="10" t="s">
        <v>1844</v>
      </c>
      <c r="H313" s="21">
        <v>9445</v>
      </c>
    </row>
    <row r="314" spans="1:8">
      <c r="A314" s="17"/>
      <c r="G314" s="10" t="s">
        <v>2521</v>
      </c>
      <c r="H314" s="21">
        <v>9464</v>
      </c>
    </row>
    <row r="315" spans="1:8">
      <c r="A315" s="17"/>
      <c r="G315" s="10" t="s">
        <v>2524</v>
      </c>
      <c r="H315" s="21">
        <v>9497</v>
      </c>
    </row>
    <row r="316" spans="1:8">
      <c r="A316" s="17"/>
      <c r="G316" s="10" t="s">
        <v>2527</v>
      </c>
      <c r="H316" s="21">
        <v>9509</v>
      </c>
    </row>
    <row r="317" spans="1:8">
      <c r="A317" s="17"/>
      <c r="G317" s="10" t="s">
        <v>846</v>
      </c>
      <c r="H317" s="21">
        <v>9510</v>
      </c>
    </row>
    <row r="318" spans="1:8">
      <c r="A318" s="17"/>
      <c r="G318" s="10" t="s">
        <v>954</v>
      </c>
      <c r="H318" s="21">
        <v>9531</v>
      </c>
    </row>
    <row r="319" spans="1:8">
      <c r="A319" s="17"/>
      <c r="G319" s="10" t="s">
        <v>646</v>
      </c>
      <c r="H319" s="21">
        <v>9625</v>
      </c>
    </row>
    <row r="320" spans="1:8">
      <c r="A320" s="17"/>
      <c r="G320" s="10" t="s">
        <v>1614</v>
      </c>
      <c r="H320" s="21">
        <v>9645</v>
      </c>
    </row>
    <row r="321" spans="1:8">
      <c r="A321" s="17"/>
      <c r="G321" s="10" t="s">
        <v>1319</v>
      </c>
      <c r="H321" s="21">
        <v>9650</v>
      </c>
    </row>
    <row r="322" spans="1:8">
      <c r="A322" s="17"/>
      <c r="G322" s="10" t="s">
        <v>1462</v>
      </c>
      <c r="H322" s="21">
        <v>9651</v>
      </c>
    </row>
    <row r="323" spans="1:8">
      <c r="A323" s="17"/>
      <c r="G323" s="10" t="s">
        <v>2403</v>
      </c>
      <c r="H323" s="21">
        <v>9667</v>
      </c>
    </row>
    <row r="324" spans="1:8">
      <c r="A324" s="17"/>
      <c r="G324" s="10" t="s">
        <v>2545</v>
      </c>
      <c r="H324" s="21">
        <v>9672</v>
      </c>
    </row>
    <row r="325" spans="1:8">
      <c r="A325" s="17"/>
      <c r="G325" s="10" t="s">
        <v>2547</v>
      </c>
      <c r="H325" s="21">
        <v>9683</v>
      </c>
    </row>
    <row r="326" spans="1:8">
      <c r="A326" s="17"/>
      <c r="G326" s="10" t="s">
        <v>2551</v>
      </c>
      <c r="H326" s="21">
        <v>9685</v>
      </c>
    </row>
    <row r="327" spans="1:8">
      <c r="A327" s="17"/>
      <c r="G327" s="10" t="s">
        <v>1886</v>
      </c>
      <c r="H327" s="21">
        <v>9693</v>
      </c>
    </row>
    <row r="328" spans="1:8">
      <c r="A328" s="17"/>
      <c r="G328" s="10" t="s">
        <v>1470</v>
      </c>
      <c r="H328" s="21">
        <v>9711</v>
      </c>
    </row>
    <row r="329" spans="1:8">
      <c r="A329" s="17"/>
      <c r="G329" s="10" t="s">
        <v>2566</v>
      </c>
      <c r="H329" s="21">
        <v>9736</v>
      </c>
    </row>
    <row r="330" spans="1:8">
      <c r="A330" s="17"/>
      <c r="G330" s="10" t="s">
        <v>1031</v>
      </c>
      <c r="H330" s="21">
        <v>9746</v>
      </c>
    </row>
    <row r="331" spans="1:8">
      <c r="A331" s="17"/>
      <c r="G331" s="10" t="s">
        <v>2576</v>
      </c>
      <c r="H331" s="21">
        <v>9752</v>
      </c>
    </row>
    <row r="332" spans="1:8">
      <c r="A332" s="17"/>
      <c r="G332" s="10" t="s">
        <v>2579</v>
      </c>
      <c r="H332" s="21">
        <v>9753</v>
      </c>
    </row>
    <row r="333" spans="1:8">
      <c r="A333" s="17"/>
      <c r="G333" s="10" t="s">
        <v>2583</v>
      </c>
      <c r="H333" s="21">
        <v>9776</v>
      </c>
    </row>
    <row r="334" spans="1:8">
      <c r="A334" s="17"/>
      <c r="G334" s="10" t="s">
        <v>2587</v>
      </c>
      <c r="H334" s="21">
        <v>9780</v>
      </c>
    </row>
    <row r="335" spans="1:8">
      <c r="A335" s="17"/>
      <c r="G335" s="10" t="s">
        <v>912</v>
      </c>
      <c r="H335" s="21">
        <v>9788</v>
      </c>
    </row>
    <row r="336" spans="1:8">
      <c r="A336" s="17"/>
      <c r="G336" s="10" t="s">
        <v>2594</v>
      </c>
      <c r="H336" s="21">
        <v>9791</v>
      </c>
    </row>
    <row r="337" spans="1:8">
      <c r="A337" s="17"/>
      <c r="G337" s="10" t="s">
        <v>2598</v>
      </c>
      <c r="H337" s="21">
        <v>9806</v>
      </c>
    </row>
    <row r="338" spans="1:8">
      <c r="A338" s="17"/>
      <c r="G338" s="10" t="s">
        <v>1926</v>
      </c>
      <c r="H338" s="21">
        <v>9830</v>
      </c>
    </row>
    <row r="339" spans="1:8">
      <c r="A339" s="17"/>
      <c r="G339" s="10" t="s">
        <v>2092</v>
      </c>
      <c r="H339" s="21">
        <v>9874</v>
      </c>
    </row>
    <row r="340" spans="1:8">
      <c r="A340" s="17"/>
      <c r="G340" s="10" t="s">
        <v>1472</v>
      </c>
      <c r="H340" s="21">
        <v>9890</v>
      </c>
    </row>
    <row r="341" spans="1:8">
      <c r="A341" s="17"/>
      <c r="G341" s="10" t="s">
        <v>2611</v>
      </c>
      <c r="H341" s="21">
        <v>9943</v>
      </c>
    </row>
    <row r="342" spans="1:8">
      <c r="A342" s="17"/>
      <c r="G342" s="10" t="s">
        <v>2616</v>
      </c>
      <c r="H342" s="21">
        <v>9958</v>
      </c>
    </row>
    <row r="343" spans="1:8">
      <c r="A343" s="17"/>
      <c r="G343" s="10" t="s">
        <v>1000</v>
      </c>
      <c r="H343" s="21">
        <v>9976</v>
      </c>
    </row>
    <row r="344" spans="1:8">
      <c r="A344" s="17"/>
      <c r="G344" s="10" t="s">
        <v>180</v>
      </c>
      <c r="H344" s="21">
        <v>10036</v>
      </c>
    </row>
    <row r="345" spans="1:8">
      <c r="A345" s="17"/>
      <c r="G345" s="10" t="s">
        <v>2628</v>
      </c>
      <c r="H345" s="21">
        <v>10052</v>
      </c>
    </row>
    <row r="346" spans="1:8">
      <c r="A346" s="17"/>
      <c r="G346" s="10" t="s">
        <v>759</v>
      </c>
      <c r="H346" s="21">
        <v>10076</v>
      </c>
    </row>
    <row r="347" spans="1:8">
      <c r="A347" s="17"/>
      <c r="G347" s="10" t="s">
        <v>2635</v>
      </c>
      <c r="H347" s="21">
        <v>10105</v>
      </c>
    </row>
    <row r="348" spans="1:8">
      <c r="A348" s="17"/>
      <c r="G348" s="10" t="s">
        <v>2639</v>
      </c>
      <c r="H348" s="21">
        <v>10152</v>
      </c>
    </row>
    <row r="349" spans="1:8">
      <c r="A349" s="17"/>
      <c r="G349" s="10" t="s">
        <v>1577</v>
      </c>
      <c r="H349" s="21">
        <v>10160</v>
      </c>
    </row>
    <row r="350" spans="1:8">
      <c r="A350" s="17"/>
      <c r="G350" s="10" t="s">
        <v>1126</v>
      </c>
      <c r="H350" s="21">
        <v>10202</v>
      </c>
    </row>
    <row r="351" spans="1:8">
      <c r="A351" s="17"/>
      <c r="G351" s="10" t="s">
        <v>2650</v>
      </c>
      <c r="H351" s="21">
        <v>10206</v>
      </c>
    </row>
    <row r="352" spans="1:8">
      <c r="A352" s="17"/>
      <c r="G352" s="10" t="s">
        <v>2019</v>
      </c>
      <c r="H352" s="21">
        <v>10240</v>
      </c>
    </row>
    <row r="353" spans="1:8">
      <c r="A353" s="17"/>
      <c r="G353" s="10" t="s">
        <v>2025</v>
      </c>
      <c r="H353" s="21">
        <v>10252</v>
      </c>
    </row>
    <row r="354" spans="1:8">
      <c r="A354" s="17"/>
      <c r="G354" s="10" t="s">
        <v>2660</v>
      </c>
      <c r="H354" s="21">
        <v>10296</v>
      </c>
    </row>
    <row r="355" spans="1:8">
      <c r="A355" s="17"/>
      <c r="G355" s="10" t="s">
        <v>1386</v>
      </c>
      <c r="H355" s="21">
        <v>10300</v>
      </c>
    </row>
    <row r="356" spans="1:8">
      <c r="A356" s="17"/>
      <c r="G356" s="10" t="s">
        <v>2127</v>
      </c>
      <c r="H356" s="21">
        <v>10346</v>
      </c>
    </row>
    <row r="357" spans="1:8">
      <c r="A357" s="17"/>
      <c r="G357" s="10" t="s">
        <v>963</v>
      </c>
      <c r="H357" s="21">
        <v>10409</v>
      </c>
    </row>
    <row r="358" spans="1:8">
      <c r="A358" s="17"/>
      <c r="G358" s="10" t="s">
        <v>46</v>
      </c>
      <c r="H358" s="21">
        <v>10410</v>
      </c>
    </row>
    <row r="359" spans="1:8">
      <c r="A359" s="17"/>
      <c r="G359" s="10" t="s">
        <v>1517</v>
      </c>
      <c r="H359" s="21">
        <v>10432</v>
      </c>
    </row>
    <row r="360" spans="1:8">
      <c r="A360" s="17"/>
      <c r="G360" s="10" t="s">
        <v>2581</v>
      </c>
      <c r="H360" s="21">
        <v>10452</v>
      </c>
    </row>
    <row r="361" spans="1:8">
      <c r="A361" s="17"/>
      <c r="G361" s="10" t="s">
        <v>2684</v>
      </c>
      <c r="H361" s="21">
        <v>10461</v>
      </c>
    </row>
    <row r="362" spans="1:8">
      <c r="A362" s="17"/>
      <c r="G362" s="10" t="s">
        <v>2687</v>
      </c>
      <c r="H362" s="21">
        <v>10462</v>
      </c>
    </row>
    <row r="363" spans="1:8">
      <c r="A363" s="17"/>
      <c r="G363" s="10" t="s">
        <v>1215</v>
      </c>
      <c r="H363" s="21">
        <v>10517</v>
      </c>
    </row>
    <row r="364" spans="1:8">
      <c r="A364" s="17"/>
      <c r="G364" s="10" t="s">
        <v>854</v>
      </c>
      <c r="H364" s="21">
        <v>10541</v>
      </c>
    </row>
    <row r="365" spans="1:8">
      <c r="A365" s="17"/>
      <c r="G365" s="10" t="s">
        <v>1594</v>
      </c>
      <c r="H365" s="21">
        <v>10559</v>
      </c>
    </row>
    <row r="366" spans="1:8">
      <c r="A366" s="17"/>
      <c r="G366" s="10" t="s">
        <v>2696</v>
      </c>
      <c r="H366" s="21">
        <v>10595</v>
      </c>
    </row>
    <row r="367" spans="1:8">
      <c r="A367" s="17"/>
      <c r="G367" s="10" t="s">
        <v>2699</v>
      </c>
      <c r="H367" s="21">
        <v>10600</v>
      </c>
    </row>
    <row r="368" spans="1:8">
      <c r="A368" s="17"/>
      <c r="G368" s="10" t="s">
        <v>1887</v>
      </c>
      <c r="H368" s="21">
        <v>10607</v>
      </c>
    </row>
    <row r="369" spans="1:8">
      <c r="A369" s="17"/>
      <c r="G369" s="10" t="s">
        <v>2700</v>
      </c>
      <c r="H369" s="21">
        <v>10627</v>
      </c>
    </row>
    <row r="370" spans="1:8">
      <c r="A370" s="17"/>
      <c r="G370" s="10" t="s">
        <v>1081</v>
      </c>
      <c r="H370" s="21">
        <v>10663</v>
      </c>
    </row>
    <row r="371" spans="1:8">
      <c r="A371" s="17"/>
      <c r="G371" s="10" t="s">
        <v>1194</v>
      </c>
      <c r="H371" s="21">
        <v>10691</v>
      </c>
    </row>
    <row r="372" spans="1:8">
      <c r="A372" s="17"/>
      <c r="G372" s="10" t="s">
        <v>2702</v>
      </c>
      <c r="H372" s="21">
        <v>10725</v>
      </c>
    </row>
    <row r="373" spans="1:8">
      <c r="A373" s="17"/>
      <c r="G373" s="10" t="s">
        <v>2705</v>
      </c>
      <c r="H373" s="21">
        <v>10783</v>
      </c>
    </row>
    <row r="374" spans="1:8">
      <c r="A374" s="17"/>
      <c r="G374" s="10" t="s">
        <v>2707</v>
      </c>
      <c r="H374" s="21">
        <v>10786</v>
      </c>
    </row>
    <row r="375" spans="1:8">
      <c r="A375" s="17"/>
      <c r="G375" s="10" t="s">
        <v>1622</v>
      </c>
      <c r="H375" s="21">
        <v>10797</v>
      </c>
    </row>
    <row r="376" spans="1:8">
      <c r="A376" s="17"/>
      <c r="G376" s="10" t="s">
        <v>2172</v>
      </c>
      <c r="H376" s="21">
        <v>10810</v>
      </c>
    </row>
    <row r="377" spans="1:8">
      <c r="A377" s="17"/>
      <c r="G377" s="10" t="s">
        <v>1024</v>
      </c>
      <c r="H377" s="21">
        <v>10815</v>
      </c>
    </row>
    <row r="378" spans="1:8">
      <c r="A378" s="17"/>
      <c r="G378" s="10" t="s">
        <v>1035</v>
      </c>
      <c r="H378" s="21">
        <v>10898</v>
      </c>
    </row>
    <row r="379" spans="1:8">
      <c r="A379" s="17"/>
      <c r="G379" s="10" t="s">
        <v>2718</v>
      </c>
      <c r="H379" s="21">
        <v>10900</v>
      </c>
    </row>
    <row r="380" spans="1:8">
      <c r="A380" s="17"/>
      <c r="G380" s="10" t="s">
        <v>990</v>
      </c>
      <c r="H380" s="21">
        <v>10902</v>
      </c>
    </row>
    <row r="381" spans="1:8">
      <c r="A381" s="17"/>
      <c r="G381" s="10" t="s">
        <v>2721</v>
      </c>
      <c r="H381" s="21">
        <v>10929</v>
      </c>
    </row>
    <row r="382" spans="1:8">
      <c r="A382" s="17"/>
      <c r="G382" s="10" t="s">
        <v>1702</v>
      </c>
      <c r="H382" s="21">
        <v>10935</v>
      </c>
    </row>
    <row r="383" spans="1:8">
      <c r="A383" s="17"/>
      <c r="G383" s="10" t="s">
        <v>2725</v>
      </c>
      <c r="H383" s="21">
        <v>10962</v>
      </c>
    </row>
    <row r="384" spans="1:8">
      <c r="A384" s="17"/>
      <c r="G384" s="10" t="s">
        <v>2727</v>
      </c>
      <c r="H384" s="21">
        <v>10965</v>
      </c>
    </row>
    <row r="385" spans="1:8">
      <c r="A385" s="17"/>
      <c r="G385" s="10" t="s">
        <v>1881</v>
      </c>
      <c r="H385" s="21">
        <v>10966</v>
      </c>
    </row>
    <row r="386" spans="1:8">
      <c r="A386" s="17"/>
      <c r="G386" s="10" t="s">
        <v>1167</v>
      </c>
      <c r="H386" s="21">
        <v>10970</v>
      </c>
    </row>
    <row r="387" spans="1:8">
      <c r="A387" s="17"/>
      <c r="G387" s="10" t="s">
        <v>1498</v>
      </c>
      <c r="H387" s="21">
        <v>11004</v>
      </c>
    </row>
    <row r="388" spans="1:8">
      <c r="A388" s="17"/>
      <c r="G388" s="10" t="s">
        <v>2733</v>
      </c>
      <c r="H388" s="21">
        <v>11102</v>
      </c>
    </row>
    <row r="389" spans="1:8">
      <c r="A389" s="17"/>
      <c r="G389" s="10" t="s">
        <v>1205</v>
      </c>
      <c r="H389" s="21">
        <v>11185</v>
      </c>
    </row>
    <row r="390" spans="1:8">
      <c r="A390" s="17"/>
      <c r="G390" s="10" t="s">
        <v>2738</v>
      </c>
      <c r="H390" s="21">
        <v>11214</v>
      </c>
    </row>
    <row r="391" spans="1:8">
      <c r="A391" s="17"/>
      <c r="G391" s="10" t="s">
        <v>1841</v>
      </c>
      <c r="H391" s="21">
        <v>11230</v>
      </c>
    </row>
    <row r="392" spans="1:8">
      <c r="A392" s="17"/>
      <c r="G392" s="10" t="s">
        <v>2743</v>
      </c>
      <c r="H392" s="21">
        <v>11237</v>
      </c>
    </row>
    <row r="393" spans="1:8">
      <c r="A393" s="17"/>
      <c r="G393" s="10" t="s">
        <v>2746</v>
      </c>
      <c r="H393" s="21">
        <v>11319</v>
      </c>
    </row>
    <row r="394" spans="1:8">
      <c r="A394" s="17"/>
      <c r="G394" s="10" t="s">
        <v>2749</v>
      </c>
      <c r="H394" s="21">
        <v>11322</v>
      </c>
    </row>
    <row r="395" spans="1:8">
      <c r="A395" s="17"/>
      <c r="G395" s="10" t="s">
        <v>2136</v>
      </c>
      <c r="H395" s="21">
        <v>11331</v>
      </c>
    </row>
    <row r="396" spans="1:8">
      <c r="A396" s="17"/>
      <c r="G396" s="10" t="s">
        <v>1091</v>
      </c>
      <c r="H396" s="21">
        <v>22794</v>
      </c>
    </row>
    <row r="397" spans="1:8">
      <c r="A397" s="17"/>
      <c r="G397" s="10" t="s">
        <v>2671</v>
      </c>
      <c r="H397" s="21">
        <v>22803</v>
      </c>
    </row>
    <row r="398" spans="1:8">
      <c r="A398" s="17"/>
      <c r="G398" s="10" t="s">
        <v>640</v>
      </c>
      <c r="H398" s="21">
        <v>22838</v>
      </c>
    </row>
    <row r="399" spans="1:8">
      <c r="A399" s="17"/>
      <c r="G399" s="10" t="s">
        <v>910</v>
      </c>
      <c r="H399" s="21">
        <v>22856</v>
      </c>
    </row>
    <row r="400" spans="1:8">
      <c r="A400" s="17"/>
      <c r="G400" s="10" t="s">
        <v>2178</v>
      </c>
      <c r="H400" s="21">
        <v>22884</v>
      </c>
    </row>
    <row r="401" spans="1:8">
      <c r="A401" s="17"/>
      <c r="G401" s="10" t="s">
        <v>1388</v>
      </c>
      <c r="H401" s="21">
        <v>22907</v>
      </c>
    </row>
    <row r="402" spans="1:8">
      <c r="A402" s="17"/>
      <c r="G402" s="10" t="s">
        <v>2175</v>
      </c>
      <c r="H402" s="21">
        <v>23001</v>
      </c>
    </row>
    <row r="403" spans="1:8">
      <c r="A403" s="17"/>
      <c r="G403" s="10" t="s">
        <v>1079</v>
      </c>
      <c r="H403" s="21">
        <v>23002</v>
      </c>
    </row>
    <row r="404" spans="1:8">
      <c r="A404" s="17"/>
      <c r="G404" s="10" t="s">
        <v>655</v>
      </c>
      <c r="H404" s="21">
        <v>23076</v>
      </c>
    </row>
    <row r="405" spans="1:8">
      <c r="A405" s="17"/>
      <c r="G405" s="10" t="s">
        <v>2770</v>
      </c>
      <c r="H405" s="21">
        <v>23102</v>
      </c>
    </row>
    <row r="406" spans="1:8">
      <c r="A406" s="17"/>
      <c r="G406" s="10" t="s">
        <v>1868</v>
      </c>
      <c r="H406" s="21">
        <v>23166</v>
      </c>
    </row>
    <row r="407" spans="1:8">
      <c r="A407" s="17"/>
      <c r="G407" s="10" t="s">
        <v>2775</v>
      </c>
      <c r="H407" s="21">
        <v>23173</v>
      </c>
    </row>
    <row r="408" spans="1:8">
      <c r="A408" s="17"/>
      <c r="G408" s="10" t="s">
        <v>2782</v>
      </c>
      <c r="H408" s="21">
        <v>23174</v>
      </c>
    </row>
    <row r="409" spans="1:8">
      <c r="A409" s="17"/>
      <c r="G409" s="10" t="s">
        <v>1550</v>
      </c>
      <c r="H409" s="21">
        <v>23175</v>
      </c>
    </row>
    <row r="410" spans="1:8">
      <c r="A410" s="17"/>
      <c r="G410" s="10" t="s">
        <v>1912</v>
      </c>
      <c r="H410" s="21">
        <v>23180</v>
      </c>
    </row>
    <row r="411" spans="1:8">
      <c r="A411" s="17"/>
      <c r="G411" s="10" t="s">
        <v>1433</v>
      </c>
      <c r="H411" s="21">
        <v>23234</v>
      </c>
    </row>
    <row r="412" spans="1:8">
      <c r="A412" s="17"/>
      <c r="G412" s="10" t="s">
        <v>2787</v>
      </c>
      <c r="H412" s="21">
        <v>23242</v>
      </c>
    </row>
    <row r="413" spans="1:8">
      <c r="A413" s="17"/>
      <c r="G413" s="10" t="s">
        <v>2789</v>
      </c>
      <c r="H413" s="21">
        <v>23324</v>
      </c>
    </row>
    <row r="414" spans="1:8">
      <c r="A414" s="17"/>
      <c r="G414" s="10" t="s">
        <v>2791</v>
      </c>
      <c r="H414" s="21">
        <v>23326</v>
      </c>
    </row>
    <row r="415" spans="1:8">
      <c r="A415" s="17"/>
      <c r="G415" s="10" t="s">
        <v>2794</v>
      </c>
      <c r="H415" s="21">
        <v>23379</v>
      </c>
    </row>
    <row r="416" spans="1:8">
      <c r="A416" s="17"/>
      <c r="G416" s="10" t="s">
        <v>2796</v>
      </c>
      <c r="H416" s="21">
        <v>23386</v>
      </c>
    </row>
    <row r="417" spans="1:8">
      <c r="A417" s="17"/>
      <c r="G417" s="10" t="s">
        <v>962</v>
      </c>
      <c r="H417" s="21">
        <v>23410</v>
      </c>
    </row>
    <row r="418" spans="1:8">
      <c r="A418" s="17"/>
      <c r="G418" s="10" t="s">
        <v>2799</v>
      </c>
      <c r="H418" s="21">
        <v>23456</v>
      </c>
    </row>
    <row r="419" spans="1:8">
      <c r="A419" s="17"/>
      <c r="G419" s="10" t="s">
        <v>2801</v>
      </c>
      <c r="H419" s="21">
        <v>23464</v>
      </c>
    </row>
    <row r="420" spans="1:8">
      <c r="A420" s="17"/>
      <c r="G420" s="10" t="s">
        <v>1795</v>
      </c>
      <c r="H420" s="21">
        <v>23469</v>
      </c>
    </row>
    <row r="421" spans="1:8">
      <c r="A421" s="17"/>
      <c r="G421" s="10" t="s">
        <v>2191</v>
      </c>
      <c r="H421" s="21">
        <v>23503</v>
      </c>
    </row>
    <row r="422" spans="1:8">
      <c r="A422" s="17"/>
      <c r="G422" s="10" t="s">
        <v>2805</v>
      </c>
      <c r="H422" s="21">
        <v>23531</v>
      </c>
    </row>
    <row r="423" spans="1:8">
      <c r="A423" s="17"/>
      <c r="G423" s="10" t="s">
        <v>2807</v>
      </c>
      <c r="H423" s="21">
        <v>23538</v>
      </c>
    </row>
    <row r="424" spans="1:8">
      <c r="A424" s="17"/>
      <c r="G424" s="10" t="s">
        <v>2809</v>
      </c>
      <c r="H424" s="21">
        <v>23552</v>
      </c>
    </row>
    <row r="425" spans="1:8">
      <c r="A425" s="17"/>
      <c r="G425" s="10" t="s">
        <v>1014</v>
      </c>
      <c r="H425" s="21">
        <v>23563</v>
      </c>
    </row>
    <row r="426" spans="1:8">
      <c r="A426" s="17"/>
      <c r="G426" s="10" t="s">
        <v>2813</v>
      </c>
      <c r="H426" s="21">
        <v>23620</v>
      </c>
    </row>
    <row r="427" spans="1:8">
      <c r="A427" s="17"/>
      <c r="G427" s="10" t="s">
        <v>2815</v>
      </c>
      <c r="H427" s="21">
        <v>23637</v>
      </c>
    </row>
    <row r="428" spans="1:8">
      <c r="A428" s="17"/>
      <c r="G428" s="10" t="s">
        <v>2146</v>
      </c>
      <c r="H428" s="21">
        <v>23646</v>
      </c>
    </row>
    <row r="429" spans="1:8">
      <c r="A429" s="17"/>
      <c r="G429" s="10" t="s">
        <v>2416</v>
      </c>
      <c r="H429" s="21">
        <v>23753</v>
      </c>
    </row>
    <row r="430" spans="1:8">
      <c r="A430" s="17"/>
      <c r="G430" s="10" t="s">
        <v>2820</v>
      </c>
      <c r="H430" s="21">
        <v>23770</v>
      </c>
    </row>
    <row r="431" spans="1:8">
      <c r="A431" s="17"/>
      <c r="G431" s="10" t="s">
        <v>1290</v>
      </c>
      <c r="H431" s="21">
        <v>24138</v>
      </c>
    </row>
    <row r="432" spans="1:8">
      <c r="A432" s="17"/>
      <c r="G432" s="10" t="s">
        <v>1525</v>
      </c>
      <c r="H432" s="21">
        <v>25813</v>
      </c>
    </row>
    <row r="433" spans="1:8">
      <c r="A433" s="17"/>
      <c r="G433" s="10" t="s">
        <v>2104</v>
      </c>
      <c r="H433" s="21">
        <v>25816</v>
      </c>
    </row>
    <row r="434" spans="1:8">
      <c r="A434" s="17"/>
      <c r="G434" s="10" t="s">
        <v>968</v>
      </c>
      <c r="H434" s="21">
        <v>25819</v>
      </c>
    </row>
    <row r="435" spans="1:8">
      <c r="A435" s="17"/>
      <c r="G435" s="10" t="s">
        <v>2830</v>
      </c>
      <c r="H435" s="21">
        <v>25831</v>
      </c>
    </row>
    <row r="436" spans="1:8">
      <c r="A436" s="17"/>
      <c r="G436" s="10" t="s">
        <v>2099</v>
      </c>
      <c r="H436" s="21">
        <v>25880</v>
      </c>
    </row>
    <row r="437" spans="1:8">
      <c r="A437" s="17"/>
      <c r="G437" s="10" t="s">
        <v>1761</v>
      </c>
      <c r="H437" s="21">
        <v>25888</v>
      </c>
    </row>
    <row r="438" spans="1:8">
      <c r="A438" s="17"/>
      <c r="G438" s="10" t="s">
        <v>2834</v>
      </c>
      <c r="H438" s="21">
        <v>25897</v>
      </c>
    </row>
    <row r="439" spans="1:8">
      <c r="A439" s="17"/>
      <c r="G439" s="10" t="s">
        <v>2407</v>
      </c>
      <c r="H439" s="21">
        <v>25939</v>
      </c>
    </row>
    <row r="440" spans="1:8">
      <c r="A440" s="17"/>
      <c r="G440" s="10" t="s">
        <v>948</v>
      </c>
      <c r="H440" s="21">
        <v>25978</v>
      </c>
    </row>
    <row r="441" spans="1:8">
      <c r="A441" s="17"/>
      <c r="G441" s="10" t="s">
        <v>2057</v>
      </c>
      <c r="H441" s="21">
        <v>26000</v>
      </c>
    </row>
    <row r="442" spans="1:8">
      <c r="A442" s="17"/>
      <c r="G442" s="10" t="s">
        <v>2840</v>
      </c>
      <c r="H442" s="21">
        <v>26043</v>
      </c>
    </row>
    <row r="443" spans="1:8">
      <c r="A443" s="17"/>
      <c r="G443" s="10" t="s">
        <v>2843</v>
      </c>
      <c r="H443" s="21">
        <v>26058</v>
      </c>
    </row>
    <row r="444" spans="1:8">
      <c r="A444" s="17"/>
      <c r="G444" s="10" t="s">
        <v>2845</v>
      </c>
      <c r="H444" s="21">
        <v>26175</v>
      </c>
    </row>
    <row r="445" spans="1:8">
      <c r="A445" s="17"/>
      <c r="G445" s="10" t="s">
        <v>1171</v>
      </c>
      <c r="H445" s="21">
        <v>26190</v>
      </c>
    </row>
    <row r="446" spans="1:8">
      <c r="A446" s="17"/>
      <c r="G446" s="10" t="s">
        <v>1037</v>
      </c>
      <c r="H446" s="21">
        <v>26507</v>
      </c>
    </row>
    <row r="447" spans="1:8">
      <c r="A447" s="17"/>
      <c r="G447" s="10" t="s">
        <v>2850</v>
      </c>
      <c r="H447" s="21">
        <v>26692</v>
      </c>
    </row>
    <row r="448" spans="1:8">
      <c r="A448" s="17"/>
      <c r="G448" s="10" t="s">
        <v>2511</v>
      </c>
      <c r="H448" s="21">
        <v>27044</v>
      </c>
    </row>
    <row r="449" spans="1:8">
      <c r="A449" s="17"/>
      <c r="G449" s="10" t="s">
        <v>2854</v>
      </c>
      <c r="H449" s="21">
        <v>27087</v>
      </c>
    </row>
    <row r="450" spans="1:8">
      <c r="A450" s="17"/>
      <c r="G450" s="10" t="s">
        <v>1651</v>
      </c>
      <c r="H450" s="21">
        <v>27233</v>
      </c>
    </row>
    <row r="451" spans="1:8">
      <c r="A451" s="17"/>
      <c r="G451" s="10" t="s">
        <v>2858</v>
      </c>
      <c r="H451" s="21">
        <v>27243</v>
      </c>
    </row>
    <row r="452" spans="1:8">
      <c r="A452" s="17"/>
      <c r="G452" s="10" t="s">
        <v>1436</v>
      </c>
      <c r="H452" s="21">
        <v>27295</v>
      </c>
    </row>
    <row r="453" spans="1:8">
      <c r="A453" s="17"/>
      <c r="G453" s="10" t="s">
        <v>2862</v>
      </c>
      <c r="H453" s="21">
        <v>27347</v>
      </c>
    </row>
    <row r="454" spans="1:8">
      <c r="A454" s="17"/>
      <c r="G454" s="10" t="s">
        <v>2013</v>
      </c>
      <c r="H454" s="21">
        <v>28957</v>
      </c>
    </row>
    <row r="455" spans="1:8">
      <c r="A455" s="17"/>
      <c r="G455" s="10" t="s">
        <v>2872</v>
      </c>
      <c r="H455" s="21">
        <v>28958</v>
      </c>
    </row>
    <row r="456" spans="1:8">
      <c r="A456" s="17"/>
      <c r="G456" s="10" t="s">
        <v>2874</v>
      </c>
      <c r="H456" s="21">
        <v>28978</v>
      </c>
    </row>
    <row r="457" spans="1:8">
      <c r="A457" s="17"/>
      <c r="G457" s="10" t="s">
        <v>2876</v>
      </c>
      <c r="H457" s="21">
        <v>29035</v>
      </c>
    </row>
    <row r="458" spans="1:8">
      <c r="A458" s="17"/>
      <c r="G458" s="10" t="s">
        <v>2878</v>
      </c>
      <c r="H458" s="21">
        <v>29063</v>
      </c>
    </row>
    <row r="459" spans="1:8">
      <c r="A459" s="17"/>
      <c r="G459" s="10" t="s">
        <v>1195</v>
      </c>
      <c r="H459" s="21">
        <v>29097</v>
      </c>
    </row>
    <row r="460" spans="1:8">
      <c r="A460" s="17"/>
      <c r="G460" s="10" t="s">
        <v>2881</v>
      </c>
      <c r="H460" s="21">
        <v>29115</v>
      </c>
    </row>
    <row r="461" spans="1:8">
      <c r="A461" s="17"/>
      <c r="G461" s="10" t="s">
        <v>866</v>
      </c>
      <c r="H461" s="21">
        <v>29929</v>
      </c>
    </row>
    <row r="462" spans="1:8">
      <c r="A462" s="17"/>
      <c r="G462" s="10" t="s">
        <v>2884</v>
      </c>
      <c r="H462" s="21">
        <v>29959</v>
      </c>
    </row>
    <row r="463" spans="1:8">
      <c r="A463" s="17"/>
      <c r="G463" s="10" t="s">
        <v>2886</v>
      </c>
      <c r="H463" s="21">
        <v>29999</v>
      </c>
    </row>
    <row r="464" spans="1:8">
      <c r="A464" s="17"/>
      <c r="G464" s="10" t="s">
        <v>2888</v>
      </c>
      <c r="H464" s="21">
        <v>30815</v>
      </c>
    </row>
    <row r="465" spans="1:8">
      <c r="A465" s="17"/>
      <c r="G465" s="10" t="s">
        <v>2890</v>
      </c>
      <c r="H465" s="21">
        <v>49860</v>
      </c>
    </row>
    <row r="466" spans="1:8">
      <c r="A466" s="17"/>
      <c r="G466" s="10" t="s">
        <v>2892</v>
      </c>
      <c r="H466" s="21">
        <v>50488</v>
      </c>
    </row>
    <row r="467" spans="1:8">
      <c r="A467" s="17"/>
      <c r="G467" s="10" t="s">
        <v>1088</v>
      </c>
      <c r="H467" s="21">
        <v>50804</v>
      </c>
    </row>
    <row r="468" spans="1:8">
      <c r="A468" s="17"/>
      <c r="G468" s="10" t="s">
        <v>2895</v>
      </c>
      <c r="H468" s="21">
        <v>50833</v>
      </c>
    </row>
    <row r="469" spans="1:8">
      <c r="A469" s="17"/>
      <c r="G469" s="10" t="s">
        <v>2897</v>
      </c>
      <c r="H469" s="21">
        <v>50839</v>
      </c>
    </row>
    <row r="470" spans="1:8">
      <c r="A470" s="17"/>
      <c r="G470" s="10" t="s">
        <v>2899</v>
      </c>
      <c r="H470" s="21">
        <v>51046</v>
      </c>
    </row>
    <row r="471" spans="1:8">
      <c r="A471" s="17"/>
      <c r="G471" s="10" t="s">
        <v>2901</v>
      </c>
      <c r="H471" s="21">
        <v>51061</v>
      </c>
    </row>
    <row r="472" spans="1:8">
      <c r="A472" s="17"/>
      <c r="G472" s="10" t="s">
        <v>1054</v>
      </c>
      <c r="H472" s="21">
        <v>51076</v>
      </c>
    </row>
    <row r="473" spans="1:8">
      <c r="A473" s="17"/>
      <c r="G473" s="10" t="s">
        <v>2423</v>
      </c>
      <c r="H473" s="21">
        <v>51150</v>
      </c>
    </row>
    <row r="474" spans="1:8">
      <c r="A474" s="17"/>
      <c r="G474" s="10" t="s">
        <v>1047</v>
      </c>
      <c r="H474" s="21">
        <v>51167</v>
      </c>
    </row>
    <row r="475" spans="1:8">
      <c r="A475" s="17"/>
      <c r="G475" s="10" t="s">
        <v>2906</v>
      </c>
      <c r="H475" s="21">
        <v>51172</v>
      </c>
    </row>
    <row r="476" spans="1:8">
      <c r="A476" s="17"/>
      <c r="G476" s="39">
        <v>43892</v>
      </c>
      <c r="H476" s="21">
        <v>51257</v>
      </c>
    </row>
    <row r="477" spans="1:8">
      <c r="A477" s="17"/>
      <c r="G477" s="10" t="s">
        <v>1106</v>
      </c>
      <c r="H477" s="21">
        <v>51275</v>
      </c>
    </row>
    <row r="478" spans="1:8">
      <c r="A478" s="17"/>
      <c r="G478" s="10" t="s">
        <v>2922</v>
      </c>
      <c r="H478" s="21">
        <v>51294</v>
      </c>
    </row>
    <row r="479" spans="1:8">
      <c r="A479" s="17"/>
      <c r="G479" s="10" t="s">
        <v>2923</v>
      </c>
      <c r="H479" s="21">
        <v>51307</v>
      </c>
    </row>
    <row r="480" spans="1:8">
      <c r="A480" s="17"/>
      <c r="G480" s="10" t="s">
        <v>2925</v>
      </c>
      <c r="H480" s="21">
        <v>51365</v>
      </c>
    </row>
    <row r="481" spans="1:8">
      <c r="A481" s="17"/>
      <c r="G481" s="10" t="s">
        <v>2928</v>
      </c>
      <c r="H481" s="21">
        <v>51390</v>
      </c>
    </row>
    <row r="482" spans="1:8">
      <c r="A482" s="17"/>
      <c r="G482" s="10" t="s">
        <v>2930</v>
      </c>
      <c r="H482" s="21">
        <v>51393</v>
      </c>
    </row>
    <row r="483" spans="1:8">
      <c r="A483" s="17"/>
      <c r="G483" s="10" t="s">
        <v>1854</v>
      </c>
      <c r="H483" s="21">
        <v>51429</v>
      </c>
    </row>
    <row r="484" spans="1:8">
      <c r="A484" s="17"/>
      <c r="G484" s="10" t="s">
        <v>1769</v>
      </c>
      <c r="H484" s="21">
        <v>51449</v>
      </c>
    </row>
    <row r="485" spans="1:8">
      <c r="A485" s="17"/>
      <c r="G485" s="10" t="s">
        <v>2934</v>
      </c>
      <c r="H485" s="21">
        <v>51454</v>
      </c>
    </row>
    <row r="486" spans="1:8">
      <c r="A486" s="17"/>
      <c r="G486" s="10" t="s">
        <v>2324</v>
      </c>
      <c r="H486" s="21">
        <v>51495</v>
      </c>
    </row>
    <row r="487" spans="1:8">
      <c r="A487" s="17"/>
      <c r="G487" s="10" t="s">
        <v>2937</v>
      </c>
      <c r="H487" s="21">
        <v>51526</v>
      </c>
    </row>
    <row r="488" spans="1:8">
      <c r="A488" s="17"/>
      <c r="G488" s="10" t="s">
        <v>2939</v>
      </c>
      <c r="H488" s="21">
        <v>51534</v>
      </c>
    </row>
    <row r="489" spans="1:8">
      <c r="A489" s="17"/>
      <c r="G489" s="10" t="s">
        <v>2941</v>
      </c>
      <c r="H489" s="21">
        <v>51594</v>
      </c>
    </row>
    <row r="490" spans="1:8">
      <c r="A490" s="17"/>
      <c r="G490" s="10" t="s">
        <v>1557</v>
      </c>
      <c r="H490" s="21">
        <v>51599</v>
      </c>
    </row>
    <row r="491" spans="1:8">
      <c r="A491" s="17"/>
      <c r="G491" s="10" t="s">
        <v>2944</v>
      </c>
      <c r="H491" s="21">
        <v>51637</v>
      </c>
    </row>
    <row r="492" spans="1:8">
      <c r="A492" s="17"/>
      <c r="G492" s="10" t="s">
        <v>2005</v>
      </c>
      <c r="H492" s="21">
        <v>51649</v>
      </c>
    </row>
    <row r="493" spans="1:8">
      <c r="A493" s="17"/>
      <c r="G493" s="10" t="s">
        <v>1416</v>
      </c>
      <c r="H493" s="21">
        <v>51726</v>
      </c>
    </row>
    <row r="494" spans="1:8">
      <c r="A494" s="17"/>
      <c r="G494" s="10" t="s">
        <v>1120</v>
      </c>
      <c r="H494" s="21">
        <v>53342</v>
      </c>
    </row>
    <row r="495" spans="1:8">
      <c r="A495" s="17"/>
      <c r="G495" s="10" t="s">
        <v>1009</v>
      </c>
      <c r="H495" s="21">
        <v>53826</v>
      </c>
    </row>
    <row r="496" spans="1:8">
      <c r="A496" s="17"/>
      <c r="G496" s="10" t="s">
        <v>975</v>
      </c>
      <c r="H496" s="21">
        <v>53942</v>
      </c>
    </row>
    <row r="497" spans="1:8">
      <c r="A497" s="17"/>
      <c r="G497" s="10" t="s">
        <v>2951</v>
      </c>
      <c r="H497" s="21">
        <v>54103</v>
      </c>
    </row>
    <row r="498" spans="1:8">
      <c r="A498" s="17"/>
      <c r="G498" s="10" t="s">
        <v>1459</v>
      </c>
      <c r="H498" s="21">
        <v>54344</v>
      </c>
    </row>
    <row r="499" spans="1:8">
      <c r="A499" s="17"/>
      <c r="G499" s="10" t="s">
        <v>1870</v>
      </c>
      <c r="H499" s="21">
        <v>54442</v>
      </c>
    </row>
    <row r="500" spans="1:8">
      <c r="A500" s="17"/>
      <c r="G500" s="10" t="s">
        <v>2956</v>
      </c>
      <c r="H500" s="21">
        <v>54494</v>
      </c>
    </row>
    <row r="501" spans="1:8">
      <c r="A501" s="17"/>
      <c r="G501" s="10" t="s">
        <v>2958</v>
      </c>
      <c r="H501" s="21">
        <v>54507</v>
      </c>
    </row>
    <row r="502" spans="1:8">
      <c r="A502" s="17"/>
      <c r="G502" s="10" t="s">
        <v>2960</v>
      </c>
      <c r="H502" s="21">
        <v>54508</v>
      </c>
    </row>
    <row r="503" spans="1:8">
      <c r="A503" s="17"/>
      <c r="G503" s="10" t="s">
        <v>1567</v>
      </c>
      <c r="H503" s="21">
        <v>54510</v>
      </c>
    </row>
    <row r="504" spans="1:8">
      <c r="A504" s="17"/>
      <c r="G504" s="10" t="s">
        <v>2330</v>
      </c>
      <c r="H504" s="21">
        <v>54517</v>
      </c>
    </row>
    <row r="505" spans="1:8">
      <c r="A505" s="17"/>
      <c r="G505" s="10" t="s">
        <v>839</v>
      </c>
      <c r="H505" s="21">
        <v>54518</v>
      </c>
    </row>
    <row r="506" spans="1:8">
      <c r="A506" s="17"/>
      <c r="G506" s="10" t="s">
        <v>1161</v>
      </c>
      <c r="H506" s="21">
        <v>54537</v>
      </c>
    </row>
    <row r="507" spans="1:8">
      <c r="A507" s="17"/>
      <c r="G507" s="10" t="s">
        <v>1383</v>
      </c>
      <c r="H507" s="21">
        <v>54556</v>
      </c>
    </row>
    <row r="508" spans="1:8">
      <c r="A508" s="17"/>
      <c r="G508" s="10" t="s">
        <v>2969</v>
      </c>
      <c r="H508" s="21">
        <v>54776</v>
      </c>
    </row>
    <row r="509" spans="1:8">
      <c r="A509" s="17"/>
      <c r="G509" s="10" t="s">
        <v>2971</v>
      </c>
      <c r="H509" s="21">
        <v>54888</v>
      </c>
    </row>
    <row r="510" spans="1:8">
      <c r="A510" s="17"/>
      <c r="G510" s="10" t="s">
        <v>1601</v>
      </c>
      <c r="H510" s="21">
        <v>54946</v>
      </c>
    </row>
    <row r="511" spans="1:8">
      <c r="A511" s="17"/>
      <c r="G511" s="10" t="s">
        <v>2974</v>
      </c>
      <c r="H511" s="21">
        <v>54964</v>
      </c>
    </row>
    <row r="512" spans="1:8">
      <c r="A512" s="17"/>
      <c r="G512" s="10" t="s">
        <v>2976</v>
      </c>
      <c r="H512" s="21">
        <v>54980</v>
      </c>
    </row>
    <row r="513" spans="1:8">
      <c r="A513" s="17"/>
      <c r="G513" s="10" t="s">
        <v>2979</v>
      </c>
      <c r="H513" s="21">
        <v>54991</v>
      </c>
    </row>
    <row r="514" spans="1:8">
      <c r="A514" s="17"/>
      <c r="G514" s="10" t="s">
        <v>2569</v>
      </c>
      <c r="H514" s="21">
        <v>54997</v>
      </c>
    </row>
    <row r="515" spans="1:8">
      <c r="A515" s="17"/>
      <c r="G515" s="10" t="s">
        <v>2982</v>
      </c>
      <c r="H515" s="21">
        <v>55031</v>
      </c>
    </row>
    <row r="516" spans="1:8">
      <c r="A516" s="17"/>
      <c r="G516" s="10" t="s">
        <v>887</v>
      </c>
      <c r="H516" s="21">
        <v>55160</v>
      </c>
    </row>
    <row r="517" spans="1:8">
      <c r="A517" s="17"/>
      <c r="G517" s="10" t="s">
        <v>2986</v>
      </c>
      <c r="H517" s="21">
        <v>55229</v>
      </c>
    </row>
    <row r="518" spans="1:8">
      <c r="A518" s="17"/>
      <c r="G518" s="10" t="s">
        <v>2988</v>
      </c>
      <c r="H518" s="21">
        <v>55323</v>
      </c>
    </row>
    <row r="519" spans="1:8">
      <c r="A519" s="17"/>
      <c r="G519" s="10" t="s">
        <v>2990</v>
      </c>
      <c r="H519" s="21">
        <v>55511</v>
      </c>
    </row>
    <row r="520" spans="1:8">
      <c r="G520" s="10" t="s">
        <v>2993</v>
      </c>
      <c r="H520" s="21">
        <v>55534</v>
      </c>
    </row>
    <row r="521" spans="1:8">
      <c r="G521" s="10" t="s">
        <v>2997</v>
      </c>
      <c r="H521" s="21">
        <v>55577</v>
      </c>
    </row>
    <row r="522" spans="1:8">
      <c r="G522" s="10" t="s">
        <v>3000</v>
      </c>
      <c r="H522" s="21">
        <v>55588</v>
      </c>
    </row>
    <row r="523" spans="1:8">
      <c r="G523" s="10" t="s">
        <v>1369</v>
      </c>
      <c r="H523" s="21">
        <v>55600</v>
      </c>
    </row>
    <row r="524" spans="1:8">
      <c r="G524" s="10" t="s">
        <v>3004</v>
      </c>
      <c r="H524" s="21">
        <v>55652</v>
      </c>
    </row>
    <row r="525" spans="1:8">
      <c r="G525" s="10" t="s">
        <v>1946</v>
      </c>
      <c r="H525" s="21">
        <v>55692</v>
      </c>
    </row>
    <row r="526" spans="1:8">
      <c r="G526" s="10" t="s">
        <v>1837</v>
      </c>
      <c r="H526" s="21">
        <v>55703</v>
      </c>
    </row>
    <row r="527" spans="1:8">
      <c r="G527" s="10" t="s">
        <v>1464</v>
      </c>
      <c r="H527" s="21">
        <v>55709</v>
      </c>
    </row>
    <row r="528" spans="1:8">
      <c r="G528" s="10" t="s">
        <v>1357</v>
      </c>
      <c r="H528" s="21">
        <v>55735</v>
      </c>
    </row>
    <row r="529" spans="7:8">
      <c r="G529" s="10" t="s">
        <v>3007</v>
      </c>
      <c r="H529" s="21">
        <v>55793</v>
      </c>
    </row>
    <row r="530" spans="7:8">
      <c r="G530" s="10" t="s">
        <v>1921</v>
      </c>
      <c r="H530" s="21">
        <v>55809</v>
      </c>
    </row>
    <row r="531" spans="7:8">
      <c r="G531" s="10" t="s">
        <v>3011</v>
      </c>
      <c r="H531" s="21">
        <v>55850</v>
      </c>
    </row>
    <row r="532" spans="7:8">
      <c r="G532" s="10" t="s">
        <v>2043</v>
      </c>
      <c r="H532" s="21">
        <v>55854</v>
      </c>
    </row>
    <row r="533" spans="7:8">
      <c r="G533" s="10" t="s">
        <v>3013</v>
      </c>
      <c r="H533" s="21">
        <v>55872</v>
      </c>
    </row>
    <row r="534" spans="7:8">
      <c r="G534" s="10" t="s">
        <v>1540</v>
      </c>
      <c r="H534" s="21">
        <v>55957</v>
      </c>
    </row>
    <row r="535" spans="7:8">
      <c r="G535" s="10" t="s">
        <v>1873</v>
      </c>
      <c r="H535" s="21">
        <v>55959</v>
      </c>
    </row>
    <row r="536" spans="7:8">
      <c r="G536" s="10" t="s">
        <v>1419</v>
      </c>
      <c r="H536" s="21">
        <v>56114</v>
      </c>
    </row>
    <row r="537" spans="7:8">
      <c r="G537" s="10" t="s">
        <v>2119</v>
      </c>
      <c r="H537" s="21">
        <v>56124</v>
      </c>
    </row>
    <row r="538" spans="7:8">
      <c r="G538" s="10" t="s">
        <v>3017</v>
      </c>
      <c r="H538" s="21">
        <v>56164</v>
      </c>
    </row>
    <row r="539" spans="7:8">
      <c r="G539" s="10" t="s">
        <v>3019</v>
      </c>
      <c r="H539" s="21">
        <v>56300</v>
      </c>
    </row>
    <row r="540" spans="7:8">
      <c r="G540" s="10" t="s">
        <v>3021</v>
      </c>
      <c r="H540" s="21">
        <v>56311</v>
      </c>
    </row>
    <row r="541" spans="7:8">
      <c r="G541" s="10" t="s">
        <v>610</v>
      </c>
      <c r="H541" s="21">
        <v>56342</v>
      </c>
    </row>
    <row r="542" spans="7:8">
      <c r="G542" s="10" t="s">
        <v>3024</v>
      </c>
      <c r="H542" s="21">
        <v>56660</v>
      </c>
    </row>
    <row r="543" spans="7:8">
      <c r="G543" s="10" t="s">
        <v>1713</v>
      </c>
      <c r="H543" s="21">
        <v>56729</v>
      </c>
    </row>
    <row r="544" spans="7:8">
      <c r="G544" s="10" t="s">
        <v>3027</v>
      </c>
      <c r="H544" s="21">
        <v>56911</v>
      </c>
    </row>
    <row r="545" spans="7:8">
      <c r="G545" s="10" t="s">
        <v>1271</v>
      </c>
      <c r="H545" s="21">
        <v>56924</v>
      </c>
    </row>
    <row r="546" spans="7:8">
      <c r="G546" s="10" t="s">
        <v>2045</v>
      </c>
      <c r="H546" s="21">
        <v>56926</v>
      </c>
    </row>
    <row r="547" spans="7:8">
      <c r="G547" s="10" t="s">
        <v>3031</v>
      </c>
      <c r="H547" s="21">
        <v>56997</v>
      </c>
    </row>
    <row r="548" spans="7:8">
      <c r="G548" s="10" t="s">
        <v>959</v>
      </c>
      <c r="H548" s="21">
        <v>57018</v>
      </c>
    </row>
    <row r="549" spans="7:8">
      <c r="G549" s="10" t="s">
        <v>3035</v>
      </c>
      <c r="H549" s="21">
        <v>57038</v>
      </c>
    </row>
    <row r="550" spans="7:8">
      <c r="G550" s="10" t="s">
        <v>3038</v>
      </c>
      <c r="H550" s="21">
        <v>57085</v>
      </c>
    </row>
    <row r="551" spans="7:8">
      <c r="G551" s="10" t="s">
        <v>3040</v>
      </c>
      <c r="H551" s="21">
        <v>57143</v>
      </c>
    </row>
    <row r="552" spans="7:8">
      <c r="G552" s="10" t="s">
        <v>1340</v>
      </c>
      <c r="H552" s="21">
        <v>57150</v>
      </c>
    </row>
    <row r="553" spans="7:8">
      <c r="G553" s="10" t="s">
        <v>980</v>
      </c>
      <c r="H553" s="21">
        <v>57448</v>
      </c>
    </row>
    <row r="554" spans="7:8">
      <c r="G554" s="10" t="s">
        <v>2213</v>
      </c>
      <c r="H554" s="21">
        <v>57473</v>
      </c>
    </row>
    <row r="555" spans="7:8">
      <c r="G555" s="10" t="s">
        <v>3046</v>
      </c>
      <c r="H555" s="21">
        <v>57475</v>
      </c>
    </row>
    <row r="556" spans="7:8">
      <c r="G556" s="10" t="s">
        <v>1734</v>
      </c>
      <c r="H556" s="21">
        <v>57484</v>
      </c>
    </row>
    <row r="557" spans="7:8">
      <c r="G557" s="10" t="s">
        <v>3049</v>
      </c>
      <c r="H557" s="21">
        <v>57502</v>
      </c>
    </row>
    <row r="558" spans="7:8">
      <c r="G558" s="10" t="s">
        <v>1823</v>
      </c>
      <c r="H558" s="21">
        <v>57508</v>
      </c>
    </row>
    <row r="559" spans="7:8">
      <c r="G559" s="10" t="s">
        <v>1316</v>
      </c>
      <c r="H559" s="21">
        <v>57531</v>
      </c>
    </row>
    <row r="560" spans="7:8">
      <c r="G560" s="10" t="s">
        <v>3054</v>
      </c>
      <c r="H560" s="21">
        <v>57534</v>
      </c>
    </row>
    <row r="561" spans="7:8">
      <c r="G561" s="10" t="s">
        <v>1327</v>
      </c>
      <c r="H561" s="21">
        <v>57544</v>
      </c>
    </row>
    <row r="562" spans="7:8">
      <c r="G562" s="10" t="s">
        <v>3058</v>
      </c>
      <c r="H562" s="21">
        <v>57551</v>
      </c>
    </row>
    <row r="563" spans="7:8">
      <c r="G563" s="10" t="s">
        <v>3061</v>
      </c>
      <c r="H563" s="21">
        <v>57561</v>
      </c>
    </row>
    <row r="564" spans="7:8">
      <c r="G564" s="10" t="s">
        <v>3064</v>
      </c>
      <c r="H564" s="21">
        <v>57579</v>
      </c>
    </row>
    <row r="565" spans="7:8">
      <c r="G565" s="10" t="s">
        <v>1063</v>
      </c>
      <c r="H565" s="21">
        <v>57585</v>
      </c>
    </row>
    <row r="566" spans="7:8">
      <c r="G566" s="10" t="s">
        <v>2483</v>
      </c>
      <c r="H566" s="21">
        <v>57619</v>
      </c>
    </row>
    <row r="567" spans="7:8">
      <c r="G567" s="10" t="s">
        <v>1988</v>
      </c>
      <c r="H567" s="21">
        <v>57621</v>
      </c>
    </row>
    <row r="568" spans="7:8">
      <c r="G568" s="10" t="s">
        <v>3069</v>
      </c>
      <c r="H568" s="21">
        <v>57695</v>
      </c>
    </row>
    <row r="569" spans="7:8">
      <c r="G569" s="10" t="s">
        <v>1360</v>
      </c>
      <c r="H569" s="21">
        <v>57696</v>
      </c>
    </row>
    <row r="570" spans="7:8">
      <c r="G570" s="10" t="s">
        <v>3072</v>
      </c>
      <c r="H570" s="21">
        <v>57707</v>
      </c>
    </row>
    <row r="571" spans="7:8">
      <c r="G571" s="10" t="s">
        <v>3074</v>
      </c>
      <c r="H571" s="21">
        <v>57709</v>
      </c>
    </row>
    <row r="572" spans="7:8">
      <c r="G572" s="10" t="s">
        <v>2049</v>
      </c>
      <c r="H572" s="21">
        <v>57727</v>
      </c>
    </row>
    <row r="573" spans="7:8">
      <c r="G573" s="10" t="s">
        <v>3076</v>
      </c>
      <c r="H573" s="21">
        <v>58491</v>
      </c>
    </row>
    <row r="574" spans="7:8">
      <c r="G574" s="10" t="s">
        <v>3078</v>
      </c>
      <c r="H574" s="21">
        <v>58526</v>
      </c>
    </row>
    <row r="575" spans="7:8">
      <c r="G575" s="10" t="s">
        <v>3080</v>
      </c>
      <c r="H575" s="21">
        <v>58528</v>
      </c>
    </row>
    <row r="576" spans="7:8">
      <c r="G576" s="10" t="s">
        <v>1848</v>
      </c>
      <c r="H576" s="21">
        <v>58533</v>
      </c>
    </row>
    <row r="577" spans="7:8">
      <c r="G577" s="10" t="s">
        <v>1991</v>
      </c>
      <c r="H577" s="21">
        <v>59342</v>
      </c>
    </row>
    <row r="578" spans="7:8">
      <c r="G578" s="10" t="s">
        <v>3087</v>
      </c>
      <c r="H578" s="21">
        <v>60370</v>
      </c>
    </row>
    <row r="579" spans="7:8">
      <c r="G579" s="10" t="s">
        <v>2143</v>
      </c>
      <c r="H579" s="21">
        <v>60437</v>
      </c>
    </row>
    <row r="580" spans="7:8">
      <c r="G580" s="10" t="s">
        <v>1987</v>
      </c>
      <c r="H580" s="21">
        <v>60485</v>
      </c>
    </row>
    <row r="581" spans="7:8">
      <c r="G581" s="10" t="s">
        <v>55</v>
      </c>
      <c r="H581" s="21">
        <v>60489</v>
      </c>
    </row>
    <row r="582" spans="7:8">
      <c r="G582" s="10" t="s">
        <v>3096</v>
      </c>
      <c r="H582" s="21">
        <v>60526</v>
      </c>
    </row>
    <row r="583" spans="7:8">
      <c r="G583" s="10" t="s">
        <v>3098</v>
      </c>
      <c r="H583" s="21">
        <v>64093</v>
      </c>
    </row>
    <row r="584" spans="7:8">
      <c r="G584" s="10" t="s">
        <v>1976</v>
      </c>
      <c r="H584" s="21">
        <v>64108</v>
      </c>
    </row>
    <row r="585" spans="7:8">
      <c r="G585" s="10" t="s">
        <v>3101</v>
      </c>
      <c r="H585" s="21">
        <v>64151</v>
      </c>
    </row>
    <row r="586" spans="7:8">
      <c r="G586" s="10" t="s">
        <v>3103</v>
      </c>
      <c r="H586" s="21">
        <v>64283</v>
      </c>
    </row>
    <row r="587" spans="7:8">
      <c r="G587" s="10" t="s">
        <v>3105</v>
      </c>
      <c r="H587" s="21">
        <v>64284</v>
      </c>
    </row>
    <row r="588" spans="7:8">
      <c r="G588" s="10" t="s">
        <v>824</v>
      </c>
      <c r="H588" s="21">
        <v>64400</v>
      </c>
    </row>
    <row r="589" spans="7:8">
      <c r="G589" s="10" t="s">
        <v>261</v>
      </c>
      <c r="H589" s="21">
        <v>64421</v>
      </c>
    </row>
    <row r="590" spans="7:8">
      <c r="G590" s="10" t="s">
        <v>3108</v>
      </c>
      <c r="H590" s="21">
        <v>64423</v>
      </c>
    </row>
    <row r="591" spans="7:8">
      <c r="G591" s="10" t="s">
        <v>1820</v>
      </c>
      <c r="H591" s="21">
        <v>64600</v>
      </c>
    </row>
    <row r="592" spans="7:8">
      <c r="G592" s="10" t="s">
        <v>3112</v>
      </c>
      <c r="H592" s="21">
        <v>64601</v>
      </c>
    </row>
    <row r="593" spans="7:8">
      <c r="G593" s="10" t="s">
        <v>581</v>
      </c>
      <c r="H593" s="21">
        <v>64772</v>
      </c>
    </row>
    <row r="594" spans="7:8">
      <c r="G594" s="10" t="s">
        <v>2159</v>
      </c>
      <c r="H594" s="21">
        <v>64854</v>
      </c>
    </row>
    <row r="595" spans="7:8">
      <c r="G595" s="10" t="s">
        <v>1053</v>
      </c>
      <c r="H595" s="21">
        <v>64858</v>
      </c>
    </row>
    <row r="596" spans="7:8">
      <c r="G596" s="10" t="s">
        <v>885</v>
      </c>
      <c r="H596" s="21">
        <v>64860</v>
      </c>
    </row>
    <row r="597" spans="7:8">
      <c r="G597" s="10" t="s">
        <v>1966</v>
      </c>
      <c r="H597" s="21">
        <v>65117</v>
      </c>
    </row>
    <row r="598" spans="7:8">
      <c r="G598" s="10" t="s">
        <v>3120</v>
      </c>
      <c r="H598" s="21">
        <v>65220</v>
      </c>
    </row>
    <row r="599" spans="7:8">
      <c r="G599" s="10" t="s">
        <v>3122</v>
      </c>
      <c r="H599" s="21">
        <v>65268</v>
      </c>
    </row>
    <row r="600" spans="7:8">
      <c r="G600" s="10" t="s">
        <v>3124</v>
      </c>
      <c r="H600" s="21">
        <v>65990</v>
      </c>
    </row>
    <row r="601" spans="7:8">
      <c r="G601" s="10" t="s">
        <v>841</v>
      </c>
      <c r="H601" s="21">
        <v>79026</v>
      </c>
    </row>
    <row r="602" spans="7:8">
      <c r="G602" s="10" t="s">
        <v>2078</v>
      </c>
      <c r="H602" s="21">
        <v>79050</v>
      </c>
    </row>
    <row r="603" spans="7:8">
      <c r="G603" s="10" t="s">
        <v>986</v>
      </c>
      <c r="H603" s="21">
        <v>79094</v>
      </c>
    </row>
    <row r="604" spans="7:8">
      <c r="G604" s="10" t="s">
        <v>1708</v>
      </c>
      <c r="H604" s="21">
        <v>79171</v>
      </c>
    </row>
    <row r="605" spans="7:8">
      <c r="G605" s="10" t="s">
        <v>3129</v>
      </c>
      <c r="H605" s="21">
        <v>79363</v>
      </c>
    </row>
    <row r="606" spans="7:8">
      <c r="G606" s="10" t="s">
        <v>3131</v>
      </c>
      <c r="H606" s="21">
        <v>79574</v>
      </c>
    </row>
    <row r="607" spans="7:8">
      <c r="G607" s="10" t="s">
        <v>3132</v>
      </c>
      <c r="H607" s="21">
        <v>79616</v>
      </c>
    </row>
    <row r="608" spans="7:8">
      <c r="G608" s="10" t="s">
        <v>3134</v>
      </c>
      <c r="H608" s="21">
        <v>79641</v>
      </c>
    </row>
    <row r="609" spans="7:8">
      <c r="G609" s="10" t="s">
        <v>1238</v>
      </c>
      <c r="H609" s="21">
        <v>79654</v>
      </c>
    </row>
    <row r="610" spans="7:8">
      <c r="G610" s="10" t="s">
        <v>2202</v>
      </c>
      <c r="H610" s="21">
        <v>79698</v>
      </c>
    </row>
    <row r="611" spans="7:8">
      <c r="G611" s="10" t="s">
        <v>3139</v>
      </c>
      <c r="H611" s="21">
        <v>79705</v>
      </c>
    </row>
    <row r="612" spans="7:8">
      <c r="G612" s="10" t="s">
        <v>1864</v>
      </c>
      <c r="H612" s="21">
        <v>79734</v>
      </c>
    </row>
    <row r="613" spans="7:8">
      <c r="G613" s="10" t="s">
        <v>1768</v>
      </c>
      <c r="H613" s="21">
        <v>79818</v>
      </c>
    </row>
    <row r="614" spans="7:8">
      <c r="G614" s="10" t="s">
        <v>3144</v>
      </c>
      <c r="H614" s="21">
        <v>79872</v>
      </c>
    </row>
    <row r="615" spans="7:8">
      <c r="G615" s="10" t="s">
        <v>271</v>
      </c>
      <c r="H615" s="21">
        <v>79888</v>
      </c>
    </row>
    <row r="616" spans="7:8">
      <c r="G616" s="10" t="s">
        <v>2124</v>
      </c>
      <c r="H616" s="21">
        <v>79931</v>
      </c>
    </row>
    <row r="617" spans="7:8">
      <c r="G617" s="10" t="s">
        <v>3148</v>
      </c>
      <c r="H617" s="21">
        <v>80005</v>
      </c>
    </row>
    <row r="618" spans="7:8">
      <c r="G618" s="10" t="s">
        <v>3150</v>
      </c>
      <c r="H618" s="21">
        <v>80055</v>
      </c>
    </row>
    <row r="619" spans="7:8">
      <c r="G619" s="10" t="s">
        <v>3152</v>
      </c>
      <c r="H619" s="21">
        <v>80108</v>
      </c>
    </row>
    <row r="620" spans="7:8">
      <c r="G620" s="10" t="s">
        <v>3153</v>
      </c>
      <c r="H620" s="21">
        <v>80143</v>
      </c>
    </row>
    <row r="621" spans="7:8">
      <c r="G621" s="10" t="s">
        <v>614</v>
      </c>
      <c r="H621" s="21">
        <v>80148</v>
      </c>
    </row>
    <row r="622" spans="7:8">
      <c r="G622" s="10" t="s">
        <v>3156</v>
      </c>
      <c r="H622" s="21">
        <v>80231</v>
      </c>
    </row>
    <row r="623" spans="7:8">
      <c r="G623" s="10" t="s">
        <v>3158</v>
      </c>
      <c r="H623" s="21">
        <v>80345</v>
      </c>
    </row>
    <row r="624" spans="7:8">
      <c r="G624" s="10" t="s">
        <v>3160</v>
      </c>
      <c r="H624" s="21">
        <v>80818</v>
      </c>
    </row>
    <row r="625" spans="7:8">
      <c r="G625" s="10" t="s">
        <v>1491</v>
      </c>
      <c r="H625" s="21">
        <v>80863</v>
      </c>
    </row>
    <row r="626" spans="7:8">
      <c r="G626" s="10" t="s">
        <v>2621</v>
      </c>
      <c r="H626" s="21">
        <v>81567</v>
      </c>
    </row>
    <row r="627" spans="7:8">
      <c r="G627" s="10" t="s">
        <v>3163</v>
      </c>
      <c r="H627" s="21">
        <v>83550</v>
      </c>
    </row>
    <row r="628" spans="7:8">
      <c r="G628" s="10" t="s">
        <v>1510</v>
      </c>
      <c r="H628" s="21">
        <v>83638</v>
      </c>
    </row>
    <row r="629" spans="7:8">
      <c r="G629" s="10" t="s">
        <v>3164</v>
      </c>
      <c r="H629" s="21">
        <v>83696</v>
      </c>
    </row>
    <row r="630" spans="7:8">
      <c r="G630" s="10" t="s">
        <v>1232</v>
      </c>
      <c r="H630" s="21">
        <v>83706</v>
      </c>
    </row>
    <row r="631" spans="7:8">
      <c r="G631" s="10" t="s">
        <v>1648</v>
      </c>
      <c r="H631" s="21">
        <v>83886</v>
      </c>
    </row>
    <row r="632" spans="7:8">
      <c r="G632" s="10" t="s">
        <v>3168</v>
      </c>
      <c r="H632" s="21">
        <v>83903</v>
      </c>
    </row>
    <row r="633" spans="7:8">
      <c r="G633" s="10" t="s">
        <v>1939</v>
      </c>
      <c r="H633" s="21">
        <v>83983</v>
      </c>
    </row>
    <row r="634" spans="7:8">
      <c r="G634" s="10" t="s">
        <v>3171</v>
      </c>
      <c r="H634" s="21">
        <v>84061</v>
      </c>
    </row>
    <row r="635" spans="7:8">
      <c r="G635" s="10" t="s">
        <v>1426</v>
      </c>
      <c r="H635" s="21">
        <v>84108</v>
      </c>
    </row>
    <row r="636" spans="7:8">
      <c r="G636" s="10" t="s">
        <v>3174</v>
      </c>
      <c r="H636" s="21">
        <v>84171</v>
      </c>
    </row>
    <row r="637" spans="7:8">
      <c r="G637" s="10" t="s">
        <v>3176</v>
      </c>
      <c r="H637" s="21">
        <v>84187</v>
      </c>
    </row>
    <row r="638" spans="7:8">
      <c r="G638" s="10" t="s">
        <v>3178</v>
      </c>
      <c r="H638" s="21">
        <v>84197</v>
      </c>
    </row>
    <row r="639" spans="7:8">
      <c r="G639" s="10" t="s">
        <v>1111</v>
      </c>
      <c r="H639" s="21">
        <v>84229</v>
      </c>
    </row>
    <row r="640" spans="7:8">
      <c r="G640" s="10" t="s">
        <v>3180</v>
      </c>
      <c r="H640" s="21">
        <v>84307</v>
      </c>
    </row>
    <row r="641" spans="7:8">
      <c r="G641" s="10" t="s">
        <v>3183</v>
      </c>
      <c r="H641" s="21">
        <v>84330</v>
      </c>
    </row>
    <row r="642" spans="7:8">
      <c r="G642" s="10" t="s">
        <v>1565</v>
      </c>
      <c r="H642" s="21">
        <v>84445</v>
      </c>
    </row>
    <row r="643" spans="7:8">
      <c r="G643" s="10" t="s">
        <v>3186</v>
      </c>
      <c r="H643" s="21">
        <v>84458</v>
      </c>
    </row>
    <row r="644" spans="7:8">
      <c r="G644" s="10" t="s">
        <v>1330</v>
      </c>
      <c r="H644" s="21">
        <v>84639</v>
      </c>
    </row>
    <row r="645" spans="7:8">
      <c r="G645" s="10" t="s">
        <v>1457</v>
      </c>
      <c r="H645" s="21">
        <v>84894</v>
      </c>
    </row>
    <row r="646" spans="7:8">
      <c r="G646" s="10" t="s">
        <v>1569</v>
      </c>
      <c r="H646" s="21">
        <v>84895</v>
      </c>
    </row>
    <row r="647" spans="7:8">
      <c r="G647" s="10" t="s">
        <v>3192</v>
      </c>
      <c r="H647" s="21">
        <v>84899</v>
      </c>
    </row>
    <row r="648" spans="7:8">
      <c r="G648" s="10" t="s">
        <v>861</v>
      </c>
      <c r="H648" s="21">
        <v>85300</v>
      </c>
    </row>
    <row r="649" spans="7:8">
      <c r="G649" s="10" t="s">
        <v>3193</v>
      </c>
      <c r="H649" s="21">
        <v>85438</v>
      </c>
    </row>
    <row r="650" spans="7:8">
      <c r="G650" s="10" t="s">
        <v>3195</v>
      </c>
      <c r="H650" s="21">
        <v>89781</v>
      </c>
    </row>
    <row r="651" spans="7:8">
      <c r="G651" s="10" t="s">
        <v>3197</v>
      </c>
      <c r="H651" s="21">
        <v>89891</v>
      </c>
    </row>
    <row r="652" spans="7:8">
      <c r="G652" s="10" t="s">
        <v>2640</v>
      </c>
      <c r="H652" s="21">
        <v>90060</v>
      </c>
    </row>
    <row r="653" spans="7:8">
      <c r="G653" s="10" t="s">
        <v>939</v>
      </c>
      <c r="H653" s="21">
        <v>90557</v>
      </c>
    </row>
    <row r="654" spans="7:8">
      <c r="G654" s="10" t="s">
        <v>3201</v>
      </c>
      <c r="H654" s="21">
        <v>90736</v>
      </c>
    </row>
    <row r="655" spans="7:8">
      <c r="G655" s="10" t="s">
        <v>1356</v>
      </c>
      <c r="H655" s="21">
        <v>90865</v>
      </c>
    </row>
    <row r="656" spans="7:8">
      <c r="G656" s="10" t="s">
        <v>1123</v>
      </c>
      <c r="H656" s="21">
        <v>90952</v>
      </c>
    </row>
    <row r="657" spans="7:8">
      <c r="G657" s="10" t="s">
        <v>3205</v>
      </c>
      <c r="H657" s="21">
        <v>90987</v>
      </c>
    </row>
    <row r="658" spans="7:8">
      <c r="G658" s="10" t="s">
        <v>3207</v>
      </c>
      <c r="H658" s="21">
        <v>90990</v>
      </c>
    </row>
    <row r="659" spans="7:8">
      <c r="G659" s="10" t="s">
        <v>944</v>
      </c>
      <c r="H659" s="21">
        <v>91409</v>
      </c>
    </row>
    <row r="660" spans="7:8">
      <c r="G660" s="10" t="s">
        <v>1528</v>
      </c>
      <c r="H660" s="21">
        <v>91754</v>
      </c>
    </row>
    <row r="661" spans="7:8">
      <c r="G661" s="10" t="s">
        <v>3214</v>
      </c>
      <c r="H661" s="21">
        <v>92292</v>
      </c>
    </row>
    <row r="662" spans="7:8">
      <c r="G662" s="10" t="s">
        <v>3216</v>
      </c>
      <c r="H662" s="21">
        <v>92610</v>
      </c>
    </row>
    <row r="663" spans="7:8">
      <c r="G663" s="10" t="s">
        <v>3217</v>
      </c>
      <c r="H663" s="21">
        <v>92747</v>
      </c>
    </row>
    <row r="664" spans="7:8">
      <c r="G664" s="10" t="s">
        <v>902</v>
      </c>
      <c r="H664" s="21">
        <v>93436</v>
      </c>
    </row>
    <row r="665" spans="7:8">
      <c r="G665" s="10" t="s">
        <v>3220</v>
      </c>
      <c r="H665" s="21">
        <v>93611</v>
      </c>
    </row>
    <row r="666" spans="7:8">
      <c r="G666" s="10" t="s">
        <v>3222</v>
      </c>
      <c r="H666" s="21">
        <v>93953</v>
      </c>
    </row>
    <row r="667" spans="7:8">
      <c r="G667" s="10" t="s">
        <v>2260</v>
      </c>
      <c r="H667" s="21">
        <v>93973</v>
      </c>
    </row>
    <row r="668" spans="7:8">
      <c r="G668" s="10" t="s">
        <v>3225</v>
      </c>
      <c r="H668" s="21">
        <v>94234</v>
      </c>
    </row>
    <row r="669" spans="7:8">
      <c r="G669" s="10" t="s">
        <v>1596</v>
      </c>
      <c r="H669" s="21">
        <v>96626</v>
      </c>
    </row>
    <row r="670" spans="7:8">
      <c r="G670" s="10" t="s">
        <v>1826</v>
      </c>
      <c r="H670" s="21">
        <v>113026</v>
      </c>
    </row>
    <row r="671" spans="7:8">
      <c r="G671" s="10" t="s">
        <v>860</v>
      </c>
      <c r="H671" s="21">
        <v>113146</v>
      </c>
    </row>
    <row r="672" spans="7:8">
      <c r="G672" s="10" t="s">
        <v>3233</v>
      </c>
      <c r="H672" s="21">
        <v>113540</v>
      </c>
    </row>
    <row r="673" spans="7:8">
      <c r="G673" s="10" t="s">
        <v>1098</v>
      </c>
      <c r="H673" s="21">
        <v>113612</v>
      </c>
    </row>
    <row r="674" spans="7:8">
      <c r="G674" s="10" t="s">
        <v>3236</v>
      </c>
      <c r="H674" s="21">
        <v>113878</v>
      </c>
    </row>
    <row r="675" spans="7:8">
      <c r="G675" s="10" t="s">
        <v>3239</v>
      </c>
      <c r="H675" s="21">
        <v>114299</v>
      </c>
    </row>
    <row r="676" spans="7:8">
      <c r="G676" s="10" t="s">
        <v>3242</v>
      </c>
      <c r="H676" s="21">
        <v>114788</v>
      </c>
    </row>
    <row r="677" spans="7:8">
      <c r="G677" s="10" t="s">
        <v>3244</v>
      </c>
      <c r="H677" s="21">
        <v>114880</v>
      </c>
    </row>
    <row r="678" spans="7:8">
      <c r="G678" s="10" t="s">
        <v>1602</v>
      </c>
      <c r="H678" s="21">
        <v>114928</v>
      </c>
    </row>
    <row r="679" spans="7:8">
      <c r="G679" s="10" t="s">
        <v>3248</v>
      </c>
      <c r="H679" s="21">
        <v>114971</v>
      </c>
    </row>
    <row r="680" spans="7:8">
      <c r="G680" s="10" t="s">
        <v>1267</v>
      </c>
      <c r="H680" s="21">
        <v>115330</v>
      </c>
    </row>
    <row r="681" spans="7:8">
      <c r="G681" s="10" t="s">
        <v>1225</v>
      </c>
      <c r="H681" s="21">
        <v>115548</v>
      </c>
    </row>
    <row r="682" spans="7:8">
      <c r="G682" s="10" t="s">
        <v>1365</v>
      </c>
      <c r="H682" s="21">
        <v>115677</v>
      </c>
    </row>
    <row r="683" spans="7:8">
      <c r="G683" s="10" t="s">
        <v>3256</v>
      </c>
      <c r="H683" s="21">
        <v>115701</v>
      </c>
    </row>
    <row r="684" spans="7:8">
      <c r="G684" s="10" t="s">
        <v>3257</v>
      </c>
      <c r="H684" s="21">
        <v>115708</v>
      </c>
    </row>
    <row r="685" spans="7:8">
      <c r="G685" s="10" t="s">
        <v>879</v>
      </c>
      <c r="H685" s="21">
        <v>116519</v>
      </c>
    </row>
    <row r="686" spans="7:8">
      <c r="G686" s="10" t="s">
        <v>3261</v>
      </c>
      <c r="H686" s="21">
        <v>116535</v>
      </c>
    </row>
    <row r="687" spans="7:8">
      <c r="G687" s="10" t="s">
        <v>1720</v>
      </c>
      <c r="H687" s="21">
        <v>117584</v>
      </c>
    </row>
    <row r="688" spans="7:8">
      <c r="G688" s="10" t="s">
        <v>3263</v>
      </c>
      <c r="H688" s="21">
        <v>118442</v>
      </c>
    </row>
    <row r="689" spans="7:8">
      <c r="G689" s="10" t="s">
        <v>1573</v>
      </c>
      <c r="H689" s="21">
        <v>118980</v>
      </c>
    </row>
    <row r="690" spans="7:8">
      <c r="G690" s="10" t="s">
        <v>3266</v>
      </c>
      <c r="H690" s="21">
        <v>119772</v>
      </c>
    </row>
    <row r="691" spans="7:8">
      <c r="G691" s="10" t="s">
        <v>3268</v>
      </c>
      <c r="H691" s="21">
        <v>122258</v>
      </c>
    </row>
    <row r="692" spans="7:8">
      <c r="G692" s="10" t="s">
        <v>3270</v>
      </c>
      <c r="H692" s="21">
        <v>122525</v>
      </c>
    </row>
    <row r="693" spans="7:8">
      <c r="G693" s="10" t="s">
        <v>3272</v>
      </c>
      <c r="H693" s="21">
        <v>124583</v>
      </c>
    </row>
    <row r="694" spans="7:8">
      <c r="G694" s="10" t="s">
        <v>3274</v>
      </c>
      <c r="H694" s="21">
        <v>124602</v>
      </c>
    </row>
    <row r="695" spans="7:8">
      <c r="G695" s="10" t="s">
        <v>3278</v>
      </c>
      <c r="H695" s="21">
        <v>126541</v>
      </c>
    </row>
    <row r="696" spans="7:8">
      <c r="G696" s="10" t="s">
        <v>3280</v>
      </c>
      <c r="H696" s="21">
        <v>127495</v>
      </c>
    </row>
    <row r="697" spans="7:8">
      <c r="G697" s="10" t="s">
        <v>3281</v>
      </c>
      <c r="H697" s="21">
        <v>127733</v>
      </c>
    </row>
    <row r="698" spans="7:8">
      <c r="G698" s="10" t="s">
        <v>3284</v>
      </c>
      <c r="H698" s="21">
        <v>132001</v>
      </c>
    </row>
    <row r="699" spans="7:8">
      <c r="G699" s="10" t="s">
        <v>1130</v>
      </c>
      <c r="H699" s="21">
        <v>132884</v>
      </c>
    </row>
    <row r="700" spans="7:8">
      <c r="G700" s="10" t="s">
        <v>1350</v>
      </c>
      <c r="H700" s="21">
        <v>133396</v>
      </c>
    </row>
    <row r="701" spans="7:8">
      <c r="G701" s="10" t="s">
        <v>3290</v>
      </c>
      <c r="H701" s="21">
        <v>134391</v>
      </c>
    </row>
    <row r="702" spans="7:8">
      <c r="G702" s="10" t="s">
        <v>3293</v>
      </c>
      <c r="H702" s="21">
        <v>135154</v>
      </c>
    </row>
    <row r="703" spans="7:8">
      <c r="G703" s="10" t="s">
        <v>3295</v>
      </c>
      <c r="H703" s="21">
        <v>140701</v>
      </c>
    </row>
    <row r="704" spans="7:8">
      <c r="G704" s="10" t="s">
        <v>3297</v>
      </c>
      <c r="H704" s="21">
        <v>140886</v>
      </c>
    </row>
    <row r="705" spans="7:8">
      <c r="G705" s="10" t="s">
        <v>1468</v>
      </c>
      <c r="H705" s="21">
        <v>144455</v>
      </c>
    </row>
    <row r="706" spans="7:8">
      <c r="G706" s="10" t="s">
        <v>3301</v>
      </c>
      <c r="H706" s="21">
        <v>145788</v>
      </c>
    </row>
    <row r="707" spans="7:8">
      <c r="G707" s="10" t="s">
        <v>1119</v>
      </c>
      <c r="H707" s="21">
        <v>146849</v>
      </c>
    </row>
    <row r="708" spans="7:8">
      <c r="G708" s="10" t="s">
        <v>3305</v>
      </c>
      <c r="H708" s="21">
        <v>147166</v>
      </c>
    </row>
    <row r="709" spans="7:8">
      <c r="G709" s="10" t="s">
        <v>3307</v>
      </c>
      <c r="H709" s="21">
        <v>147409</v>
      </c>
    </row>
    <row r="710" spans="7:8">
      <c r="G710" s="10" t="s">
        <v>3309</v>
      </c>
      <c r="H710" s="21">
        <v>149420</v>
      </c>
    </row>
    <row r="711" spans="7:8">
      <c r="G711" s="10" t="s">
        <v>3311</v>
      </c>
      <c r="H711" s="21">
        <v>150248</v>
      </c>
    </row>
    <row r="712" spans="7:8">
      <c r="G712" s="10" t="s">
        <v>3313</v>
      </c>
      <c r="H712" s="21">
        <v>152992</v>
      </c>
    </row>
    <row r="713" spans="7:8">
      <c r="G713" s="10" t="s">
        <v>3315</v>
      </c>
      <c r="H713" s="21">
        <v>153571</v>
      </c>
    </row>
    <row r="714" spans="7:8">
      <c r="G714" s="10" t="s">
        <v>829</v>
      </c>
      <c r="H714" s="21">
        <v>154810</v>
      </c>
    </row>
    <row r="715" spans="7:8">
      <c r="G715" s="10" t="s">
        <v>3317</v>
      </c>
      <c r="H715" s="21">
        <v>155006</v>
      </c>
    </row>
    <row r="716" spans="7:8">
      <c r="G716" s="10" t="s">
        <v>3319</v>
      </c>
      <c r="H716" s="21">
        <v>155435</v>
      </c>
    </row>
    <row r="717" spans="7:8">
      <c r="G717" s="10" t="s">
        <v>3321</v>
      </c>
      <c r="H717" s="21">
        <v>157983</v>
      </c>
    </row>
    <row r="718" spans="7:8">
      <c r="G718" s="10" t="s">
        <v>3323</v>
      </c>
      <c r="H718" s="21">
        <v>160492</v>
      </c>
    </row>
    <row r="719" spans="7:8">
      <c r="G719" s="10" t="s">
        <v>3326</v>
      </c>
      <c r="H719" s="21">
        <v>161823</v>
      </c>
    </row>
    <row r="720" spans="7:8">
      <c r="G720" s="10" t="s">
        <v>3328</v>
      </c>
      <c r="H720" s="21">
        <v>163882</v>
      </c>
    </row>
    <row r="721" spans="7:8">
      <c r="G721" s="10" t="s">
        <v>1934</v>
      </c>
      <c r="H721" s="21">
        <v>166655</v>
      </c>
    </row>
    <row r="722" spans="7:8">
      <c r="G722" s="10" t="s">
        <v>3331</v>
      </c>
      <c r="H722" s="21">
        <v>169792</v>
      </c>
    </row>
    <row r="723" spans="7:8">
      <c r="G723" s="10" t="s">
        <v>3332</v>
      </c>
      <c r="H723" s="21">
        <v>170712</v>
      </c>
    </row>
    <row r="724" spans="7:8">
      <c r="G724" s="10" t="s">
        <v>1148</v>
      </c>
      <c r="H724" s="21">
        <v>196403</v>
      </c>
    </row>
    <row r="725" spans="7:8">
      <c r="G725" s="10" t="s">
        <v>1289</v>
      </c>
      <c r="H725" s="21">
        <v>197259</v>
      </c>
    </row>
    <row r="726" spans="7:8">
      <c r="G726" s="10" t="s">
        <v>2333</v>
      </c>
      <c r="H726" s="21">
        <v>200185</v>
      </c>
    </row>
    <row r="727" spans="7:8">
      <c r="G727" s="10" t="s">
        <v>3336</v>
      </c>
      <c r="H727" s="21">
        <v>200424</v>
      </c>
    </row>
    <row r="728" spans="7:8">
      <c r="G728" s="10" t="s">
        <v>1745</v>
      </c>
      <c r="H728" s="21">
        <v>201305</v>
      </c>
    </row>
    <row r="729" spans="7:8">
      <c r="G729" s="10" t="s">
        <v>3339</v>
      </c>
      <c r="H729" s="21">
        <v>201456</v>
      </c>
    </row>
    <row r="730" spans="7:8">
      <c r="G730" s="10" t="s">
        <v>1757</v>
      </c>
      <c r="H730" s="21">
        <v>203611</v>
      </c>
    </row>
    <row r="731" spans="7:8">
      <c r="G731" s="10" t="s">
        <v>3342</v>
      </c>
      <c r="H731" s="21">
        <v>205327</v>
      </c>
    </row>
    <row r="732" spans="7:8">
      <c r="G732" s="10" t="s">
        <v>1763</v>
      </c>
      <c r="H732" s="21">
        <v>220906</v>
      </c>
    </row>
    <row r="733" spans="7:8">
      <c r="G733" s="10" t="s">
        <v>3344</v>
      </c>
      <c r="H733" s="21">
        <v>221545</v>
      </c>
    </row>
    <row r="734" spans="7:8">
      <c r="G734" s="10" t="s">
        <v>1642</v>
      </c>
      <c r="H734" s="21">
        <v>246329</v>
      </c>
    </row>
    <row r="735" spans="7:8">
      <c r="G735" s="10" t="s">
        <v>3347</v>
      </c>
      <c r="H735" s="21">
        <v>246777</v>
      </c>
    </row>
    <row r="736" spans="7:8">
      <c r="G736" s="10" t="s">
        <v>3348</v>
      </c>
      <c r="H736" s="21">
        <v>253143</v>
      </c>
    </row>
    <row r="737" spans="7:8">
      <c r="G737" s="10" t="s">
        <v>3350</v>
      </c>
      <c r="H737" s="21">
        <v>254065</v>
      </c>
    </row>
    <row r="738" spans="7:8">
      <c r="G738" s="10" t="s">
        <v>3353</v>
      </c>
      <c r="H738" s="21">
        <v>255239</v>
      </c>
    </row>
    <row r="739" spans="7:8">
      <c r="G739" s="10" t="s">
        <v>3355</v>
      </c>
      <c r="H739" s="21">
        <v>256051</v>
      </c>
    </row>
    <row r="740" spans="7:8">
      <c r="G740" s="10" t="s">
        <v>3358</v>
      </c>
      <c r="H740" s="21">
        <v>256126</v>
      </c>
    </row>
    <row r="741" spans="7:8">
      <c r="G741" s="10" t="s">
        <v>3360</v>
      </c>
      <c r="H741" s="21">
        <v>256892</v>
      </c>
    </row>
    <row r="742" spans="7:8">
      <c r="G742" s="10" t="s">
        <v>3362</v>
      </c>
      <c r="H742" s="21">
        <v>259286</v>
      </c>
    </row>
    <row r="743" spans="7:8">
      <c r="G743" s="10" t="s">
        <v>3363</v>
      </c>
      <c r="H743" s="21">
        <v>282969</v>
      </c>
    </row>
    <row r="744" spans="7:8">
      <c r="G744" s="10" t="s">
        <v>3366</v>
      </c>
      <c r="H744" s="21">
        <v>283377</v>
      </c>
    </row>
    <row r="745" spans="7:8">
      <c r="G745" s="10" t="s">
        <v>3369</v>
      </c>
      <c r="H745" s="21">
        <v>283455</v>
      </c>
    </row>
    <row r="746" spans="7:8">
      <c r="G746" s="10" t="s">
        <v>3371</v>
      </c>
      <c r="H746" s="21">
        <v>284029</v>
      </c>
    </row>
    <row r="747" spans="7:8">
      <c r="G747" s="10" t="s">
        <v>3374</v>
      </c>
      <c r="H747" s="21">
        <v>284040</v>
      </c>
    </row>
    <row r="748" spans="7:8">
      <c r="G748" s="10" t="s">
        <v>1520</v>
      </c>
      <c r="H748" s="21">
        <v>284086</v>
      </c>
    </row>
    <row r="749" spans="7:8">
      <c r="G749" s="10" t="s">
        <v>3377</v>
      </c>
      <c r="H749" s="21">
        <v>284230</v>
      </c>
    </row>
    <row r="750" spans="7:8">
      <c r="G750" s="10" t="s">
        <v>3379</v>
      </c>
      <c r="H750" s="21">
        <v>284269</v>
      </c>
    </row>
    <row r="751" spans="7:8">
      <c r="G751" s="10" t="s">
        <v>1673</v>
      </c>
      <c r="H751" s="21">
        <v>284355</v>
      </c>
    </row>
    <row r="752" spans="7:8">
      <c r="G752" s="10" t="s">
        <v>3382</v>
      </c>
      <c r="H752" s="21">
        <v>284366</v>
      </c>
    </row>
    <row r="753" spans="7:8">
      <c r="G753" s="10" t="s">
        <v>3384</v>
      </c>
      <c r="H753" s="21">
        <v>284393</v>
      </c>
    </row>
    <row r="754" spans="7:8">
      <c r="G754" s="10" t="s">
        <v>3386</v>
      </c>
      <c r="H754" s="21">
        <v>284573</v>
      </c>
    </row>
    <row r="755" spans="7:8">
      <c r="G755" s="10" t="s">
        <v>3387</v>
      </c>
      <c r="H755" s="21">
        <v>285440</v>
      </c>
    </row>
    <row r="756" spans="7:8">
      <c r="G756" s="10" t="s">
        <v>3389</v>
      </c>
      <c r="H756" s="21">
        <v>285830</v>
      </c>
    </row>
    <row r="757" spans="7:8">
      <c r="G757" s="10" t="s">
        <v>3391</v>
      </c>
      <c r="H757" s="21">
        <v>286464</v>
      </c>
    </row>
    <row r="758" spans="7:8">
      <c r="G758" s="10" t="s">
        <v>3393</v>
      </c>
      <c r="H758" s="21">
        <v>286827</v>
      </c>
    </row>
    <row r="759" spans="7:8">
      <c r="G759" s="10" t="s">
        <v>1951</v>
      </c>
      <c r="H759" s="21">
        <v>337867</v>
      </c>
    </row>
    <row r="760" spans="7:8">
      <c r="G760" s="10" t="s">
        <v>1703</v>
      </c>
      <c r="H760" s="21">
        <v>338322</v>
      </c>
    </row>
    <row r="761" spans="7:8">
      <c r="G761" s="10" t="s">
        <v>1707</v>
      </c>
      <c r="H761" s="21">
        <v>338323</v>
      </c>
    </row>
    <row r="762" spans="7:8">
      <c r="G762" s="10" t="s">
        <v>3397</v>
      </c>
      <c r="H762" s="21">
        <v>339512</v>
      </c>
    </row>
    <row r="763" spans="7:8">
      <c r="G763" s="10" t="s">
        <v>3399</v>
      </c>
      <c r="H763" s="21">
        <v>339766</v>
      </c>
    </row>
    <row r="764" spans="7:8">
      <c r="G764" s="10" t="s">
        <v>3401</v>
      </c>
      <c r="H764" s="21">
        <v>340260</v>
      </c>
    </row>
    <row r="765" spans="7:8">
      <c r="G765" s="10" t="s">
        <v>935</v>
      </c>
      <c r="H765" s="21">
        <v>343472</v>
      </c>
    </row>
    <row r="766" spans="7:8">
      <c r="G766" s="10" t="s">
        <v>1838</v>
      </c>
      <c r="H766" s="21">
        <v>344807</v>
      </c>
    </row>
    <row r="767" spans="7:8">
      <c r="G767" s="10" t="s">
        <v>3405</v>
      </c>
      <c r="H767" s="21">
        <v>347240</v>
      </c>
    </row>
    <row r="768" spans="7:8">
      <c r="G768" s="10" t="s">
        <v>3406</v>
      </c>
      <c r="H768" s="21">
        <v>348327</v>
      </c>
    </row>
    <row r="769" spans="7:8">
      <c r="G769" s="10" t="s">
        <v>3408</v>
      </c>
      <c r="H769" s="21">
        <v>353376</v>
      </c>
    </row>
    <row r="770" spans="7:8">
      <c r="G770" s="10" t="s">
        <v>3410</v>
      </c>
      <c r="H770" s="21">
        <v>374864</v>
      </c>
    </row>
    <row r="771" spans="7:8">
      <c r="G771" s="10" t="s">
        <v>3412</v>
      </c>
      <c r="H771" s="21">
        <v>377841</v>
      </c>
    </row>
    <row r="772" spans="7:8">
      <c r="G772" s="10" t="s">
        <v>1869</v>
      </c>
      <c r="H772" s="21">
        <v>387590</v>
      </c>
    </row>
    <row r="773" spans="7:8">
      <c r="G773" s="10" t="s">
        <v>3414</v>
      </c>
      <c r="H773" s="21">
        <v>387867</v>
      </c>
    </row>
    <row r="774" spans="7:8">
      <c r="G774" s="10" t="s">
        <v>3416</v>
      </c>
      <c r="H774" s="21">
        <v>387911</v>
      </c>
    </row>
    <row r="775" spans="7:8">
      <c r="G775" s="10" t="s">
        <v>1367</v>
      </c>
      <c r="H775" s="21">
        <v>388324</v>
      </c>
    </row>
    <row r="776" spans="7:8">
      <c r="G776" s="10" t="s">
        <v>3419</v>
      </c>
      <c r="H776" s="21">
        <v>388403</v>
      </c>
    </row>
    <row r="777" spans="7:8">
      <c r="G777" s="10" t="s">
        <v>3422</v>
      </c>
      <c r="H777" s="21">
        <v>388428</v>
      </c>
    </row>
    <row r="778" spans="7:8">
      <c r="G778" s="10" t="s">
        <v>3424</v>
      </c>
      <c r="H778" s="21">
        <v>388795</v>
      </c>
    </row>
    <row r="779" spans="7:8">
      <c r="G779" s="10" t="s">
        <v>3427</v>
      </c>
      <c r="H779" s="21">
        <v>389941</v>
      </c>
    </row>
    <row r="780" spans="7:8">
      <c r="G780" s="10" t="s">
        <v>3430</v>
      </c>
      <c r="H780" s="21">
        <v>390538</v>
      </c>
    </row>
    <row r="781" spans="7:8">
      <c r="G781" s="10" t="s">
        <v>3432</v>
      </c>
      <c r="H781" s="21">
        <v>391194</v>
      </c>
    </row>
    <row r="782" spans="7:8">
      <c r="G782" s="10" t="s">
        <v>3435</v>
      </c>
      <c r="H782" s="21">
        <v>399706</v>
      </c>
    </row>
    <row r="783" spans="7:8">
      <c r="G783" s="10" t="s">
        <v>3438</v>
      </c>
      <c r="H783" s="21">
        <v>400658</v>
      </c>
    </row>
    <row r="784" spans="7:8">
      <c r="G784" s="10" t="s">
        <v>3440</v>
      </c>
      <c r="H784" s="21">
        <v>401007</v>
      </c>
    </row>
    <row r="785" spans="7:8">
      <c r="G785" s="10" t="s">
        <v>3443</v>
      </c>
      <c r="H785" s="21">
        <v>401565</v>
      </c>
    </row>
    <row r="786" spans="7:8">
      <c r="G786" s="10" t="s">
        <v>3445</v>
      </c>
      <c r="H786" s="21">
        <v>401665</v>
      </c>
    </row>
    <row r="787" spans="7:8">
      <c r="G787" s="10" t="s">
        <v>2682</v>
      </c>
      <c r="H787" s="21">
        <v>404281</v>
      </c>
    </row>
    <row r="788" spans="7:8">
      <c r="G788" s="10" t="s">
        <v>3449</v>
      </c>
      <c r="H788" s="21">
        <v>407977</v>
      </c>
    </row>
    <row r="789" spans="7:8">
      <c r="G789" s="10" t="s">
        <v>3452</v>
      </c>
      <c r="H789" s="21">
        <v>431707</v>
      </c>
    </row>
    <row r="790" spans="7:8">
      <c r="G790" s="10" t="s">
        <v>3455</v>
      </c>
      <c r="H790" s="21">
        <v>439931</v>
      </c>
    </row>
    <row r="791" spans="7:8">
      <c r="G791" s="10" t="s">
        <v>3458</v>
      </c>
      <c r="H791" s="21">
        <v>440396</v>
      </c>
    </row>
    <row r="792" spans="7:8">
      <c r="G792" s="10" t="s">
        <v>3460</v>
      </c>
      <c r="H792" s="21">
        <v>440400</v>
      </c>
    </row>
    <row r="793" spans="7:8">
      <c r="G793" s="10" t="s">
        <v>3463</v>
      </c>
      <c r="H793" s="21">
        <v>440738</v>
      </c>
    </row>
    <row r="794" spans="7:8">
      <c r="G794" s="10" t="s">
        <v>3466</v>
      </c>
      <c r="H794" s="21">
        <v>441239</v>
      </c>
    </row>
    <row r="795" spans="7:8">
      <c r="G795" s="10" t="s">
        <v>3468</v>
      </c>
      <c r="H795" s="21">
        <v>441670</v>
      </c>
    </row>
    <row r="796" spans="7:8">
      <c r="G796" s="10" t="s">
        <v>3470</v>
      </c>
      <c r="H796" s="21">
        <v>643358</v>
      </c>
    </row>
    <row r="797" spans="7:8">
      <c r="G797" s="10" t="s">
        <v>3471</v>
      </c>
      <c r="H797" s="21">
        <v>643641</v>
      </c>
    </row>
    <row r="798" spans="7:8">
      <c r="G798" s="10" t="s">
        <v>3473</v>
      </c>
      <c r="H798" s="21">
        <v>653712</v>
      </c>
    </row>
    <row r="799" spans="7:8">
      <c r="G799" s="10" t="s">
        <v>3475</v>
      </c>
      <c r="H799" s="21">
        <v>729324</v>
      </c>
    </row>
    <row r="800" spans="7:8">
      <c r="G800" s="10" t="s">
        <v>3476</v>
      </c>
      <c r="H800" s="21">
        <v>730974</v>
      </c>
    </row>
    <row r="801" spans="7:8">
      <c r="G801" s="10" t="s">
        <v>3479</v>
      </c>
      <c r="H801" s="21">
        <v>100129028</v>
      </c>
    </row>
    <row r="802" spans="7:8">
      <c r="G802" s="10" t="s">
        <v>3481</v>
      </c>
      <c r="H802" s="21">
        <v>100129482</v>
      </c>
    </row>
    <row r="803" spans="7:8">
      <c r="G803" s="10" t="s">
        <v>3483</v>
      </c>
      <c r="H803" s="21">
        <v>100129842</v>
      </c>
    </row>
    <row r="804" spans="7:8">
      <c r="G804" s="10" t="s">
        <v>3485</v>
      </c>
      <c r="H804" s="21">
        <v>100287898</v>
      </c>
    </row>
    <row r="805" spans="7:8">
      <c r="G805" s="10" t="s">
        <v>3487</v>
      </c>
      <c r="H805" s="21">
        <v>100505621</v>
      </c>
    </row>
    <row r="806" spans="7:8">
      <c r="G806" s="10" t="s">
        <v>3489</v>
      </c>
      <c r="H806" s="21">
        <v>102724699</v>
      </c>
    </row>
    <row r="807" spans="7:8">
      <c r="G807" s="10" t="s">
        <v>852</v>
      </c>
      <c r="H807" s="21">
        <v>372</v>
      </c>
    </row>
    <row r="808" spans="7:8">
      <c r="G808" s="10" t="s">
        <v>907</v>
      </c>
      <c r="H808" s="21">
        <v>523</v>
      </c>
    </row>
    <row r="809" spans="7:8">
      <c r="G809" s="10" t="s">
        <v>915</v>
      </c>
      <c r="H809" s="21">
        <v>526</v>
      </c>
    </row>
    <row r="810" spans="7:8">
      <c r="G810" s="10" t="s">
        <v>894</v>
      </c>
      <c r="H810" s="21">
        <v>527</v>
      </c>
    </row>
    <row r="811" spans="7:8">
      <c r="G811" s="10" t="s">
        <v>871</v>
      </c>
      <c r="H811" s="21">
        <v>533</v>
      </c>
    </row>
    <row r="812" spans="7:8">
      <c r="G812" s="10" t="s">
        <v>864</v>
      </c>
      <c r="H812" s="21">
        <v>537</v>
      </c>
    </row>
    <row r="813" spans="7:8">
      <c r="G813" s="10" t="s">
        <v>1044</v>
      </c>
      <c r="H813" s="21">
        <v>790</v>
      </c>
    </row>
    <row r="814" spans="7:8">
      <c r="G814" s="10" t="s">
        <v>996</v>
      </c>
      <c r="H814" s="21">
        <v>975</v>
      </c>
    </row>
    <row r="815" spans="7:8">
      <c r="G815" s="10" t="s">
        <v>1026</v>
      </c>
      <c r="H815" s="21">
        <v>1195</v>
      </c>
    </row>
    <row r="816" spans="7:8">
      <c r="G816" s="10" t="s">
        <v>1608</v>
      </c>
      <c r="H816" s="21">
        <v>1263</v>
      </c>
    </row>
    <row r="817" spans="7:8">
      <c r="G817" s="10" t="s">
        <v>984</v>
      </c>
      <c r="H817" s="21">
        <v>1314</v>
      </c>
    </row>
    <row r="818" spans="7:8">
      <c r="G818" s="10" t="s">
        <v>993</v>
      </c>
      <c r="H818" s="21">
        <v>1315</v>
      </c>
    </row>
    <row r="819" spans="7:8">
      <c r="G819" s="10" t="s">
        <v>1057</v>
      </c>
      <c r="H819" s="21">
        <v>1659</v>
      </c>
    </row>
    <row r="820" spans="7:8">
      <c r="G820" s="10" t="s">
        <v>3501</v>
      </c>
      <c r="H820" s="21">
        <v>1956</v>
      </c>
    </row>
    <row r="821" spans="7:8">
      <c r="G821" s="10" t="s">
        <v>3503</v>
      </c>
      <c r="H821" s="21">
        <v>2186</v>
      </c>
    </row>
    <row r="822" spans="7:8">
      <c r="G822" s="10" t="s">
        <v>1178</v>
      </c>
      <c r="H822" s="21">
        <v>2263</v>
      </c>
    </row>
    <row r="823" spans="7:8">
      <c r="G823" s="10" t="s">
        <v>1159</v>
      </c>
      <c r="H823" s="21">
        <v>2521</v>
      </c>
    </row>
    <row r="824" spans="7:8">
      <c r="G824" s="10" t="s">
        <v>3508</v>
      </c>
      <c r="H824" s="21">
        <v>3265</v>
      </c>
    </row>
    <row r="825" spans="7:8">
      <c r="G825" s="10" t="s">
        <v>1323</v>
      </c>
      <c r="H825" s="21">
        <v>3329</v>
      </c>
    </row>
    <row r="826" spans="7:8">
      <c r="G826" s="10" t="s">
        <v>1286</v>
      </c>
      <c r="H826" s="21">
        <v>3433</v>
      </c>
    </row>
    <row r="827" spans="7:8">
      <c r="G827" s="10" t="s">
        <v>100</v>
      </c>
      <c r="H827" s="21">
        <v>3660</v>
      </c>
    </row>
    <row r="828" spans="7:8">
      <c r="G828" s="10" t="s">
        <v>1831</v>
      </c>
      <c r="H828" s="21">
        <v>3675</v>
      </c>
    </row>
    <row r="829" spans="7:8">
      <c r="G829" s="10" t="s">
        <v>1378</v>
      </c>
      <c r="H829" s="21">
        <v>3725</v>
      </c>
    </row>
    <row r="830" spans="7:8">
      <c r="G830" s="10" t="s">
        <v>1431</v>
      </c>
      <c r="H830" s="21">
        <v>3837</v>
      </c>
    </row>
    <row r="831" spans="7:8">
      <c r="G831" s="10" t="s">
        <v>1533</v>
      </c>
      <c r="H831" s="21">
        <v>3959</v>
      </c>
    </row>
    <row r="832" spans="7:8">
      <c r="G832" s="10" t="s">
        <v>3518</v>
      </c>
      <c r="H832" s="21">
        <v>4193</v>
      </c>
    </row>
    <row r="833" spans="7:8">
      <c r="G833" s="10" t="s">
        <v>1264</v>
      </c>
      <c r="H833" s="21">
        <v>4236</v>
      </c>
    </row>
    <row r="834" spans="7:8">
      <c r="G834" s="10" t="s">
        <v>1295</v>
      </c>
      <c r="H834" s="21">
        <v>4350</v>
      </c>
    </row>
    <row r="835" spans="7:8">
      <c r="G835" s="10" t="s">
        <v>1349</v>
      </c>
      <c r="H835" s="21">
        <v>4809</v>
      </c>
    </row>
    <row r="836" spans="7:8">
      <c r="G836" s="10" t="s">
        <v>236</v>
      </c>
      <c r="H836" s="21">
        <v>4928</v>
      </c>
    </row>
    <row r="837" spans="7:8">
      <c r="G837" s="10" t="s">
        <v>1445</v>
      </c>
      <c r="H837" s="21">
        <v>5226</v>
      </c>
    </row>
    <row r="838" spans="7:8">
      <c r="G838" s="10" t="s">
        <v>1576</v>
      </c>
      <c r="H838" s="21">
        <v>5253</v>
      </c>
    </row>
    <row r="839" spans="7:8">
      <c r="G839" s="10" t="s">
        <v>622</v>
      </c>
      <c r="H839" s="21">
        <v>5566</v>
      </c>
    </row>
    <row r="840" spans="7:8">
      <c r="G840" s="10" t="s">
        <v>1603</v>
      </c>
      <c r="H840" s="21">
        <v>5603</v>
      </c>
    </row>
    <row r="841" spans="7:8">
      <c r="G841" s="10" t="s">
        <v>1584</v>
      </c>
      <c r="H841" s="21">
        <v>5606</v>
      </c>
    </row>
    <row r="842" spans="7:8">
      <c r="G842" s="10" t="s">
        <v>1661</v>
      </c>
      <c r="H842" s="21">
        <v>5682</v>
      </c>
    </row>
    <row r="843" spans="7:8">
      <c r="G843" s="10" t="s">
        <v>2264</v>
      </c>
      <c r="H843" s="21">
        <v>5707</v>
      </c>
    </row>
    <row r="844" spans="7:8">
      <c r="G844" s="10" t="s">
        <v>1677</v>
      </c>
      <c r="H844" s="21">
        <v>5708</v>
      </c>
    </row>
    <row r="845" spans="7:8">
      <c r="G845" s="10" t="s">
        <v>1685</v>
      </c>
      <c r="H845" s="21">
        <v>5798</v>
      </c>
    </row>
    <row r="846" spans="7:8">
      <c r="G846" s="10" t="s">
        <v>1504</v>
      </c>
      <c r="H846" s="21">
        <v>5868</v>
      </c>
    </row>
    <row r="847" spans="7:8">
      <c r="G847" s="10" t="s">
        <v>1747</v>
      </c>
      <c r="H847" s="21">
        <v>6204</v>
      </c>
    </row>
    <row r="848" spans="7:8">
      <c r="G848" s="10" t="s">
        <v>1756</v>
      </c>
      <c r="H848" s="21">
        <v>6208</v>
      </c>
    </row>
    <row r="849" spans="7:8">
      <c r="G849" s="10" t="s">
        <v>1764</v>
      </c>
      <c r="H849" s="21">
        <v>6217</v>
      </c>
    </row>
    <row r="850" spans="7:8">
      <c r="G850" s="10" t="s">
        <v>1792</v>
      </c>
      <c r="H850" s="21">
        <v>6404</v>
      </c>
    </row>
    <row r="851" spans="7:8">
      <c r="G851" s="10" t="s">
        <v>1581</v>
      </c>
      <c r="H851" s="21">
        <v>6507</v>
      </c>
    </row>
    <row r="852" spans="7:8">
      <c r="G852" s="10" t="s">
        <v>3542</v>
      </c>
      <c r="H852" s="21">
        <v>6625</v>
      </c>
    </row>
    <row r="853" spans="7:8">
      <c r="G853" s="10" t="s">
        <v>2518</v>
      </c>
      <c r="H853" s="21">
        <v>6627</v>
      </c>
    </row>
    <row r="854" spans="7:8">
      <c r="G854" s="10" t="s">
        <v>1612</v>
      </c>
      <c r="H854" s="21">
        <v>6628</v>
      </c>
    </row>
    <row r="855" spans="7:8">
      <c r="G855" s="10" t="s">
        <v>1630</v>
      </c>
      <c r="H855" s="21">
        <v>6634</v>
      </c>
    </row>
    <row r="856" spans="7:8">
      <c r="G856" s="10" t="s">
        <v>1930</v>
      </c>
      <c r="H856" s="21">
        <v>6737</v>
      </c>
    </row>
    <row r="857" spans="7:8">
      <c r="G857" s="10" t="s">
        <v>1883</v>
      </c>
      <c r="H857" s="21">
        <v>6830</v>
      </c>
    </row>
    <row r="858" spans="7:8">
      <c r="G858" s="10" t="s">
        <v>2603</v>
      </c>
      <c r="H858" s="21">
        <v>7273</v>
      </c>
    </row>
    <row r="859" spans="7:8">
      <c r="G859" s="10" t="s">
        <v>1983</v>
      </c>
      <c r="H859" s="21">
        <v>7514</v>
      </c>
    </row>
    <row r="860" spans="7:8">
      <c r="G860" s="10" t="s">
        <v>3562</v>
      </c>
      <c r="H860" s="21">
        <v>8021</v>
      </c>
    </row>
    <row r="861" spans="7:8">
      <c r="G861" s="10" t="s">
        <v>1166</v>
      </c>
      <c r="H861" s="21">
        <v>8661</v>
      </c>
    </row>
    <row r="862" spans="7:8">
      <c r="G862" s="10" t="s">
        <v>1919</v>
      </c>
      <c r="H862" s="21">
        <v>8780</v>
      </c>
    </row>
    <row r="863" spans="7:8">
      <c r="G863" s="10" t="s">
        <v>977</v>
      </c>
      <c r="H863" s="21">
        <v>8837</v>
      </c>
    </row>
    <row r="864" spans="7:8">
      <c r="G864" s="10" t="s">
        <v>901</v>
      </c>
      <c r="H864" s="21">
        <v>9114</v>
      </c>
    </row>
    <row r="865" spans="7:8">
      <c r="G865" s="10" t="s">
        <v>1746</v>
      </c>
      <c r="H865" s="21">
        <v>9180</v>
      </c>
    </row>
    <row r="866" spans="7:8">
      <c r="G866" s="10" t="s">
        <v>913</v>
      </c>
      <c r="H866" s="21">
        <v>9184</v>
      </c>
    </row>
    <row r="867" spans="7:8">
      <c r="G867" s="10" t="s">
        <v>941</v>
      </c>
      <c r="H867" s="21">
        <v>9256</v>
      </c>
    </row>
    <row r="868" spans="7:8">
      <c r="G868" s="10" t="s">
        <v>778</v>
      </c>
      <c r="H868" s="21">
        <v>9276</v>
      </c>
    </row>
    <row r="869" spans="7:8">
      <c r="G869" s="10" t="s">
        <v>1094</v>
      </c>
      <c r="H869" s="21">
        <v>9343</v>
      </c>
    </row>
    <row r="870" spans="7:8">
      <c r="G870" s="10" t="s">
        <v>3581</v>
      </c>
      <c r="H870" s="21">
        <v>9575</v>
      </c>
    </row>
    <row r="871" spans="7:8">
      <c r="G871" s="10" t="s">
        <v>3584</v>
      </c>
      <c r="H871" s="21">
        <v>9675</v>
      </c>
    </row>
    <row r="872" spans="7:8">
      <c r="G872" s="10" t="s">
        <v>1187</v>
      </c>
      <c r="H872" s="21">
        <v>9775</v>
      </c>
    </row>
    <row r="873" spans="7:8">
      <c r="G873" s="10" t="s">
        <v>1392</v>
      </c>
      <c r="H873" s="21">
        <v>9818</v>
      </c>
    </row>
    <row r="874" spans="7:8">
      <c r="G874" s="10" t="s">
        <v>1493</v>
      </c>
      <c r="H874" s="21">
        <v>10001</v>
      </c>
    </row>
    <row r="875" spans="7:8">
      <c r="G875" s="10" t="s">
        <v>1682</v>
      </c>
      <c r="H875" s="21">
        <v>10155</v>
      </c>
    </row>
    <row r="876" spans="7:8">
      <c r="G876" s="10" t="s">
        <v>886</v>
      </c>
      <c r="H876" s="21">
        <v>10159</v>
      </c>
    </row>
    <row r="877" spans="7:8">
      <c r="G877" s="10" t="s">
        <v>1914</v>
      </c>
      <c r="H877" s="21">
        <v>10188</v>
      </c>
    </row>
    <row r="878" spans="7:8">
      <c r="G878" s="10" t="s">
        <v>1667</v>
      </c>
      <c r="H878" s="21">
        <v>10213</v>
      </c>
    </row>
    <row r="879" spans="7:8">
      <c r="G879" s="10" t="s">
        <v>931</v>
      </c>
      <c r="H879" s="21">
        <v>10241</v>
      </c>
    </row>
    <row r="880" spans="7:8">
      <c r="G880" s="10" t="s">
        <v>1815</v>
      </c>
      <c r="H880" s="21">
        <v>10280</v>
      </c>
    </row>
    <row r="881" spans="7:8">
      <c r="G881" s="10" t="s">
        <v>1796</v>
      </c>
      <c r="H881" s="21">
        <v>10291</v>
      </c>
    </row>
    <row r="882" spans="7:8">
      <c r="G882" s="10" t="s">
        <v>145</v>
      </c>
      <c r="H882" s="21">
        <v>10482</v>
      </c>
    </row>
    <row r="883" spans="7:8">
      <c r="G883" s="10" t="s">
        <v>1483</v>
      </c>
      <c r="H883" s="21">
        <v>10594</v>
      </c>
    </row>
    <row r="884" spans="7:8">
      <c r="G884" s="10" t="s">
        <v>1905</v>
      </c>
      <c r="H884" s="21">
        <v>10616</v>
      </c>
    </row>
    <row r="885" spans="7:8">
      <c r="G885" s="10" t="s">
        <v>1447</v>
      </c>
      <c r="H885" s="21">
        <v>10625</v>
      </c>
    </row>
    <row r="886" spans="7:8">
      <c r="G886" s="10" t="s">
        <v>1833</v>
      </c>
      <c r="H886" s="21">
        <v>10714</v>
      </c>
    </row>
    <row r="887" spans="7:8">
      <c r="G887" s="10" t="s">
        <v>3620</v>
      </c>
      <c r="H887" s="21">
        <v>10733</v>
      </c>
    </row>
    <row r="888" spans="7:8">
      <c r="G888" s="10" t="s">
        <v>1556</v>
      </c>
      <c r="H888" s="21">
        <v>10992</v>
      </c>
    </row>
    <row r="889" spans="7:8">
      <c r="G889" s="10" t="s">
        <v>2032</v>
      </c>
      <c r="H889" s="21">
        <v>11329</v>
      </c>
    </row>
    <row r="890" spans="7:8">
      <c r="G890" s="10" t="s">
        <v>3626</v>
      </c>
      <c r="H890" s="21">
        <v>22820</v>
      </c>
    </row>
    <row r="891" spans="7:8">
      <c r="G891" s="10" t="s">
        <v>1842</v>
      </c>
      <c r="H891" s="21">
        <v>22938</v>
      </c>
    </row>
    <row r="892" spans="7:8">
      <c r="G892" s="10" t="s">
        <v>1541</v>
      </c>
      <c r="H892" s="21">
        <v>23165</v>
      </c>
    </row>
    <row r="893" spans="7:8">
      <c r="G893" s="10" t="s">
        <v>3635</v>
      </c>
      <c r="H893" s="21">
        <v>23216</v>
      </c>
    </row>
    <row r="894" spans="7:8">
      <c r="G894" s="10" t="s">
        <v>3637</v>
      </c>
      <c r="H894" s="21">
        <v>23277</v>
      </c>
    </row>
    <row r="895" spans="7:8">
      <c r="G895" s="10" t="s">
        <v>1563</v>
      </c>
      <c r="H895" s="21">
        <v>23450</v>
      </c>
    </row>
    <row r="896" spans="7:8">
      <c r="G896" s="10" t="s">
        <v>1549</v>
      </c>
      <c r="H896" s="21">
        <v>23451</v>
      </c>
    </row>
    <row r="897" spans="7:8">
      <c r="G897" s="10" t="s">
        <v>3648</v>
      </c>
      <c r="H897" s="21">
        <v>23604</v>
      </c>
    </row>
    <row r="898" spans="7:8">
      <c r="G898" s="10" t="s">
        <v>1332</v>
      </c>
      <c r="H898" s="21">
        <v>23765</v>
      </c>
    </row>
    <row r="899" spans="7:8">
      <c r="G899" s="10" t="s">
        <v>1007</v>
      </c>
      <c r="H899" s="21">
        <v>25932</v>
      </c>
    </row>
    <row r="900" spans="7:8">
      <c r="G900" s="10" t="s">
        <v>1704</v>
      </c>
      <c r="H900" s="21">
        <v>29127</v>
      </c>
    </row>
    <row r="901" spans="7:8">
      <c r="G901" s="10" t="s">
        <v>1632</v>
      </c>
      <c r="H901" s="21">
        <v>54866</v>
      </c>
    </row>
    <row r="902" spans="7:8">
      <c r="G902" s="10" t="s">
        <v>3659</v>
      </c>
      <c r="H902" s="21">
        <v>55421</v>
      </c>
    </row>
    <row r="903" spans="7:8">
      <c r="G903" s="10" t="s">
        <v>1653</v>
      </c>
      <c r="H903" s="21">
        <v>55851</v>
      </c>
    </row>
    <row r="904" spans="7:8">
      <c r="G904" s="10" t="s">
        <v>1706</v>
      </c>
      <c r="H904" s="21">
        <v>57418</v>
      </c>
    </row>
    <row r="905" spans="7:8">
      <c r="G905" s="10" t="s">
        <v>1646</v>
      </c>
      <c r="H905" s="21">
        <v>80765</v>
      </c>
    </row>
    <row r="906" spans="7:8">
      <c r="G906" s="10" t="s">
        <v>1118</v>
      </c>
      <c r="H906" s="21">
        <v>166614</v>
      </c>
    </row>
    <row r="907" spans="7:8">
      <c r="G907" s="10" t="s">
        <v>2614</v>
      </c>
      <c r="H907" s="21">
        <v>203068</v>
      </c>
    </row>
    <row r="908" spans="7:8">
      <c r="G908" s="10" t="s">
        <v>3667</v>
      </c>
      <c r="H908" s="21">
        <v>3764</v>
      </c>
    </row>
    <row r="909" spans="7:8">
      <c r="G909" s="10" t="s">
        <v>3669</v>
      </c>
      <c r="H909" s="21">
        <v>5045</v>
      </c>
    </row>
    <row r="910" spans="7:8">
      <c r="G910" s="10" t="s">
        <v>3671</v>
      </c>
      <c r="H910" s="21">
        <v>5347</v>
      </c>
    </row>
    <row r="911" spans="7:8">
      <c r="G911" s="10" t="s">
        <v>3673</v>
      </c>
      <c r="H911" s="21">
        <v>5599</v>
      </c>
    </row>
    <row r="912" spans="7:8">
      <c r="G912" s="10" t="s">
        <v>3675</v>
      </c>
      <c r="H912" s="21">
        <v>6240</v>
      </c>
    </row>
    <row r="913" spans="7:8">
      <c r="G913" s="10" t="s">
        <v>2182</v>
      </c>
      <c r="H913" s="21">
        <v>10606</v>
      </c>
    </row>
    <row r="914" spans="7:8">
      <c r="G914" s="10" t="s">
        <v>3679</v>
      </c>
      <c r="H914" s="21">
        <v>27302</v>
      </c>
    </row>
    <row r="915" spans="7:8">
      <c r="G915" s="10" t="s">
        <v>3681</v>
      </c>
      <c r="H915" s="21">
        <v>1069</v>
      </c>
    </row>
    <row r="916" spans="7:8">
      <c r="G916" s="10" t="s">
        <v>3684</v>
      </c>
      <c r="H916" s="21">
        <v>1128</v>
      </c>
    </row>
    <row r="917" spans="7:8">
      <c r="G917" s="10" t="s">
        <v>3687</v>
      </c>
      <c r="H917" s="21">
        <v>2515</v>
      </c>
    </row>
    <row r="918" spans="7:8">
      <c r="G918" s="10" t="s">
        <v>2075</v>
      </c>
      <c r="H918" s="21">
        <v>3263</v>
      </c>
    </row>
    <row r="919" spans="7:8">
      <c r="G919" s="10" t="s">
        <v>3693</v>
      </c>
      <c r="H919" s="21">
        <v>3673</v>
      </c>
    </row>
    <row r="920" spans="7:8">
      <c r="G920" s="10" t="s">
        <v>3696</v>
      </c>
      <c r="H920" s="21">
        <v>4093</v>
      </c>
    </row>
    <row r="921" spans="7:8">
      <c r="G921" s="10" t="s">
        <v>3699</v>
      </c>
      <c r="H921" s="21">
        <v>4139</v>
      </c>
    </row>
    <row r="922" spans="7:8">
      <c r="G922" s="10" t="s">
        <v>3702</v>
      </c>
      <c r="H922" s="21">
        <v>4509</v>
      </c>
    </row>
    <row r="923" spans="7:8">
      <c r="G923" s="10" t="s">
        <v>3705</v>
      </c>
      <c r="H923" s="21">
        <v>4881</v>
      </c>
    </row>
    <row r="924" spans="7:8">
      <c r="G924" s="10" t="s">
        <v>3707</v>
      </c>
      <c r="H924" s="21">
        <v>5465</v>
      </c>
    </row>
    <row r="925" spans="7:8">
      <c r="G925" s="10" t="s">
        <v>3710</v>
      </c>
      <c r="H925" s="21">
        <v>5579</v>
      </c>
    </row>
    <row r="926" spans="7:8">
      <c r="G926" s="10" t="s">
        <v>3712</v>
      </c>
      <c r="H926" s="21">
        <v>5588</v>
      </c>
    </row>
    <row r="927" spans="7:8">
      <c r="G927" s="10" t="s">
        <v>2113</v>
      </c>
      <c r="H927" s="21">
        <v>5617</v>
      </c>
    </row>
    <row r="928" spans="7:8">
      <c r="G928" s="10" t="s">
        <v>3718</v>
      </c>
      <c r="H928" s="21">
        <v>6512</v>
      </c>
    </row>
    <row r="929" spans="7:8">
      <c r="G929" s="10" t="s">
        <v>3720</v>
      </c>
      <c r="H929" s="21">
        <v>6790</v>
      </c>
    </row>
    <row r="930" spans="7:8">
      <c r="G930" s="10" t="s">
        <v>3722</v>
      </c>
      <c r="H930" s="21">
        <v>6910</v>
      </c>
    </row>
    <row r="931" spans="7:8">
      <c r="G931" s="10" t="s">
        <v>670</v>
      </c>
      <c r="H931" s="21">
        <v>7328</v>
      </c>
    </row>
    <row r="932" spans="7:8">
      <c r="G932" s="10" t="s">
        <v>3727</v>
      </c>
      <c r="H932" s="21">
        <v>8626</v>
      </c>
    </row>
    <row r="933" spans="7:8">
      <c r="G933" s="10" t="s">
        <v>2160</v>
      </c>
      <c r="H933" s="21">
        <v>8833</v>
      </c>
    </row>
    <row r="934" spans="7:8">
      <c r="G934" s="10" t="s">
        <v>3729</v>
      </c>
      <c r="H934" s="21">
        <v>54820</v>
      </c>
    </row>
    <row r="935" spans="7:8">
      <c r="G935" s="10" t="s">
        <v>2257</v>
      </c>
      <c r="H935" s="21">
        <v>57082</v>
      </c>
    </row>
    <row r="936" spans="7:8">
      <c r="G936" s="10" t="s">
        <v>3733</v>
      </c>
      <c r="H936" s="21">
        <v>94235</v>
      </c>
    </row>
    <row r="937" spans="7:8">
      <c r="G937" s="10" t="s">
        <v>2506</v>
      </c>
      <c r="H937" s="21">
        <v>292</v>
      </c>
    </row>
    <row r="938" spans="7:8">
      <c r="G938" s="10" t="s">
        <v>2024</v>
      </c>
      <c r="H938" s="21">
        <v>335</v>
      </c>
    </row>
    <row r="939" spans="7:8">
      <c r="G939" s="10" t="s">
        <v>858</v>
      </c>
      <c r="H939" s="21">
        <v>515</v>
      </c>
    </row>
    <row r="940" spans="7:8">
      <c r="G940" s="10" t="s">
        <v>404</v>
      </c>
      <c r="H940" s="21">
        <v>611</v>
      </c>
    </row>
    <row r="941" spans="7:8">
      <c r="G941" s="10" t="s">
        <v>933</v>
      </c>
      <c r="H941" s="21">
        <v>773</v>
      </c>
    </row>
    <row r="942" spans="7:8">
      <c r="G942" s="10" t="s">
        <v>1048</v>
      </c>
      <c r="H942" s="21">
        <v>1452</v>
      </c>
    </row>
    <row r="943" spans="7:8">
      <c r="G943" s="10" t="s">
        <v>1208</v>
      </c>
      <c r="H943" s="21">
        <v>2197</v>
      </c>
    </row>
    <row r="944" spans="7:8">
      <c r="G944" s="10" t="s">
        <v>1258</v>
      </c>
      <c r="H944" s="21">
        <v>2797</v>
      </c>
    </row>
    <row r="945" spans="7:8">
      <c r="G945" s="10" t="s">
        <v>1423</v>
      </c>
      <c r="H945" s="21">
        <v>3832</v>
      </c>
    </row>
    <row r="946" spans="7:8">
      <c r="G946" s="10" t="s">
        <v>1597</v>
      </c>
      <c r="H946" s="21">
        <v>5328</v>
      </c>
    </row>
    <row r="947" spans="7:8">
      <c r="G947" s="10" t="s">
        <v>1497</v>
      </c>
      <c r="H947" s="21">
        <v>5652</v>
      </c>
    </row>
    <row r="948" spans="7:8">
      <c r="G948" s="10" t="s">
        <v>128</v>
      </c>
      <c r="H948" s="21">
        <v>6041</v>
      </c>
    </row>
    <row r="949" spans="7:8">
      <c r="G949" s="10" t="s">
        <v>2361</v>
      </c>
      <c r="H949" s="21">
        <v>6122</v>
      </c>
    </row>
    <row r="950" spans="7:8">
      <c r="G950" s="10" t="s">
        <v>2347</v>
      </c>
      <c r="H950" s="21">
        <v>6135</v>
      </c>
    </row>
    <row r="951" spans="7:8">
      <c r="G951" s="10" t="s">
        <v>3756</v>
      </c>
      <c r="H951" s="21">
        <v>6230</v>
      </c>
    </row>
    <row r="952" spans="7:8">
      <c r="G952" s="10" t="s">
        <v>1771</v>
      </c>
      <c r="H952" s="21">
        <v>6233</v>
      </c>
    </row>
    <row r="953" spans="7:8">
      <c r="G953" s="10" t="s">
        <v>3761</v>
      </c>
      <c r="H953" s="21">
        <v>6421</v>
      </c>
    </row>
    <row r="954" spans="7:8">
      <c r="G954" s="10" t="s">
        <v>1668</v>
      </c>
      <c r="H954" s="21">
        <v>6651</v>
      </c>
    </row>
    <row r="955" spans="7:8">
      <c r="G955" s="10" t="s">
        <v>3765</v>
      </c>
      <c r="H955" s="21">
        <v>6792</v>
      </c>
    </row>
    <row r="956" spans="7:8">
      <c r="G956" s="10" t="s">
        <v>2044</v>
      </c>
      <c r="H956" s="21">
        <v>6850</v>
      </c>
    </row>
    <row r="957" spans="7:8">
      <c r="G957" s="10" t="s">
        <v>699</v>
      </c>
      <c r="H957" s="21">
        <v>8260</v>
      </c>
    </row>
    <row r="958" spans="7:8">
      <c r="G958" s="10" t="s">
        <v>3773</v>
      </c>
      <c r="H958" s="21">
        <v>8438</v>
      </c>
    </row>
    <row r="959" spans="7:8">
      <c r="G959" s="10" t="s">
        <v>3776</v>
      </c>
      <c r="H959" s="21">
        <v>8664</v>
      </c>
    </row>
    <row r="960" spans="7:8">
      <c r="G960" s="10" t="s">
        <v>3780</v>
      </c>
      <c r="H960" s="21">
        <v>8668</v>
      </c>
    </row>
    <row r="961" spans="7:8">
      <c r="G961" s="10" t="s">
        <v>3782</v>
      </c>
      <c r="H961" s="21">
        <v>8896</v>
      </c>
    </row>
    <row r="962" spans="7:8">
      <c r="G962" s="10" t="s">
        <v>1531</v>
      </c>
      <c r="H962" s="21">
        <v>9092</v>
      </c>
    </row>
    <row r="963" spans="7:8">
      <c r="G963" s="10" t="s">
        <v>3786</v>
      </c>
      <c r="H963" s="21">
        <v>9159</v>
      </c>
    </row>
    <row r="964" spans="7:8">
      <c r="G964" s="10" t="s">
        <v>883</v>
      </c>
      <c r="H964" s="21">
        <v>9550</v>
      </c>
    </row>
    <row r="965" spans="7:8">
      <c r="G965" s="10" t="s">
        <v>3792</v>
      </c>
      <c r="H965" s="21">
        <v>10381</v>
      </c>
    </row>
    <row r="966" spans="7:8">
      <c r="G966" s="10" t="s">
        <v>812</v>
      </c>
      <c r="H966" s="21">
        <v>10768</v>
      </c>
    </row>
    <row r="967" spans="7:8">
      <c r="G967" s="10" t="s">
        <v>1740</v>
      </c>
      <c r="H967" s="21">
        <v>11224</v>
      </c>
    </row>
    <row r="968" spans="7:8">
      <c r="G968" s="10" t="s">
        <v>1018</v>
      </c>
      <c r="H968" s="21">
        <v>22818</v>
      </c>
    </row>
    <row r="969" spans="7:8">
      <c r="G969" s="10" t="s">
        <v>1069</v>
      </c>
      <c r="H969" s="21">
        <v>30811</v>
      </c>
    </row>
    <row r="970" spans="7:8">
      <c r="G970" s="10" t="s">
        <v>583</v>
      </c>
      <c r="H970" s="21">
        <v>30849</v>
      </c>
    </row>
    <row r="971" spans="7:8">
      <c r="G971" s="10" t="s">
        <v>3803</v>
      </c>
      <c r="H971" s="21">
        <v>51639</v>
      </c>
    </row>
    <row r="972" spans="7:8">
      <c r="G972" s="10" t="s">
        <v>1169</v>
      </c>
      <c r="H972" s="21">
        <v>51659</v>
      </c>
    </row>
    <row r="973" spans="7:8">
      <c r="G973" s="10" t="s">
        <v>1245</v>
      </c>
      <c r="H973" s="21">
        <v>53353</v>
      </c>
    </row>
    <row r="974" spans="7:8">
      <c r="G974" s="10" t="s">
        <v>2197</v>
      </c>
      <c r="H974" s="21">
        <v>55660</v>
      </c>
    </row>
    <row r="975" spans="7:8">
      <c r="G975" s="10" t="s">
        <v>1141</v>
      </c>
      <c r="H975" s="21">
        <v>55929</v>
      </c>
    </row>
    <row r="976" spans="7:8">
      <c r="G976" s="10" t="s">
        <v>1701</v>
      </c>
      <c r="H976" s="21">
        <v>59286</v>
      </c>
    </row>
    <row r="977" spans="7:8">
      <c r="G977" s="10" t="s">
        <v>3819</v>
      </c>
      <c r="H977" s="21">
        <v>64805</v>
      </c>
    </row>
    <row r="978" spans="7:8">
      <c r="G978" s="10" t="s">
        <v>1254</v>
      </c>
      <c r="H978" s="21">
        <v>80740</v>
      </c>
    </row>
    <row r="979" spans="7:8">
      <c r="G979" s="10" t="s">
        <v>1164</v>
      </c>
      <c r="H979" s="21">
        <v>81544</v>
      </c>
    </row>
    <row r="980" spans="7:8">
      <c r="G980" s="10" t="s">
        <v>3828</v>
      </c>
      <c r="H980" s="21">
        <v>85452</v>
      </c>
    </row>
    <row r="981" spans="7:8">
      <c r="G981" s="10" t="s">
        <v>1580</v>
      </c>
      <c r="H981" s="21">
        <v>92579</v>
      </c>
    </row>
    <row r="982" spans="7:8">
      <c r="G982" s="10" t="s">
        <v>1658</v>
      </c>
      <c r="H982" s="21">
        <v>96764</v>
      </c>
    </row>
    <row r="983" spans="7:8">
      <c r="G983" s="10" t="s">
        <v>3835</v>
      </c>
      <c r="H983" s="21">
        <v>153201</v>
      </c>
    </row>
    <row r="984" spans="7:8">
      <c r="G984" s="10" t="s">
        <v>2205</v>
      </c>
      <c r="H984" s="21">
        <v>167681</v>
      </c>
    </row>
    <row r="985" spans="7:8">
      <c r="G985" s="10" t="s">
        <v>2328</v>
      </c>
      <c r="H985" s="21">
        <v>284119</v>
      </c>
    </row>
    <row r="986" spans="7:8">
      <c r="G986" s="10" t="s">
        <v>3844</v>
      </c>
      <c r="H986" s="21">
        <v>340024</v>
      </c>
    </row>
    <row r="987" spans="7:8">
      <c r="G987" s="10" t="s">
        <v>3847</v>
      </c>
      <c r="H987" s="21">
        <v>207</v>
      </c>
    </row>
    <row r="988" spans="7:8">
      <c r="G988" s="10" t="s">
        <v>3848</v>
      </c>
      <c r="H988" s="21">
        <v>466</v>
      </c>
    </row>
    <row r="989" spans="7:8">
      <c r="G989" s="10" t="s">
        <v>936</v>
      </c>
      <c r="H989" s="21">
        <v>539</v>
      </c>
    </row>
    <row r="990" spans="7:8">
      <c r="G990" s="10" t="s">
        <v>75</v>
      </c>
      <c r="H990" s="21">
        <v>567</v>
      </c>
    </row>
    <row r="991" spans="7:8">
      <c r="G991" s="10" t="s">
        <v>3850</v>
      </c>
      <c r="H991" s="21">
        <v>658</v>
      </c>
    </row>
    <row r="992" spans="7:8">
      <c r="G992" s="10" t="s">
        <v>3852</v>
      </c>
      <c r="H992" s="21">
        <v>672</v>
      </c>
    </row>
    <row r="993" spans="7:8">
      <c r="G993" s="10" t="s">
        <v>3855</v>
      </c>
      <c r="H993" s="21">
        <v>699</v>
      </c>
    </row>
    <row r="994" spans="7:8">
      <c r="G994" s="10" t="s">
        <v>174</v>
      </c>
      <c r="H994" s="21">
        <v>1019</v>
      </c>
    </row>
    <row r="995" spans="7:8">
      <c r="G995" s="10" t="s">
        <v>3861</v>
      </c>
      <c r="H995" s="21">
        <v>1026</v>
      </c>
    </row>
    <row r="996" spans="7:8">
      <c r="G996" s="10" t="s">
        <v>1189</v>
      </c>
      <c r="H996" s="21">
        <v>1213</v>
      </c>
    </row>
    <row r="997" spans="7:8">
      <c r="G997" s="10" t="s">
        <v>3866</v>
      </c>
      <c r="H997" s="21">
        <v>1385</v>
      </c>
    </row>
    <row r="998" spans="7:8">
      <c r="G998" s="10" t="s">
        <v>892</v>
      </c>
      <c r="H998" s="21">
        <v>1386</v>
      </c>
    </row>
    <row r="999" spans="7:8">
      <c r="G999" s="10" t="s">
        <v>1042</v>
      </c>
      <c r="H999" s="21">
        <v>1437</v>
      </c>
    </row>
    <row r="1000" spans="7:8">
      <c r="G1000" s="10" t="s">
        <v>1281</v>
      </c>
      <c r="H1000" s="21">
        <v>1499</v>
      </c>
    </row>
    <row r="1001" spans="7:8">
      <c r="G1001" s="10" t="s">
        <v>1324</v>
      </c>
      <c r="H1001" s="21">
        <v>1615</v>
      </c>
    </row>
    <row r="1002" spans="7:8">
      <c r="G1002" s="10" t="s">
        <v>1345</v>
      </c>
      <c r="H1002" s="21">
        <v>1654</v>
      </c>
    </row>
    <row r="1003" spans="7:8">
      <c r="G1003" s="10" t="s">
        <v>1371</v>
      </c>
      <c r="H1003" s="21">
        <v>1665</v>
      </c>
    </row>
    <row r="1004" spans="7:8">
      <c r="G1004" s="10" t="s">
        <v>1162</v>
      </c>
      <c r="H1004" s="21">
        <v>1915</v>
      </c>
    </row>
    <row r="1005" spans="7:8">
      <c r="G1005" s="10" t="s">
        <v>1500</v>
      </c>
      <c r="H1005" s="21">
        <v>1937</v>
      </c>
    </row>
    <row r="1006" spans="7:8">
      <c r="G1006" s="10" t="s">
        <v>1508</v>
      </c>
      <c r="H1006" s="21">
        <v>1938</v>
      </c>
    </row>
    <row r="1007" spans="7:8">
      <c r="G1007" s="10" t="s">
        <v>1105</v>
      </c>
      <c r="H1007" s="21">
        <v>1965</v>
      </c>
    </row>
    <row r="1008" spans="7:8">
      <c r="G1008" s="10" t="s">
        <v>3893</v>
      </c>
      <c r="H1008" s="21">
        <v>1974</v>
      </c>
    </row>
    <row r="1009" spans="7:8">
      <c r="G1009" s="10" t="s">
        <v>104</v>
      </c>
      <c r="H1009" s="21">
        <v>1975</v>
      </c>
    </row>
    <row r="1010" spans="7:8">
      <c r="G1010" s="10" t="s">
        <v>3900</v>
      </c>
      <c r="H1010" s="21">
        <v>2011</v>
      </c>
    </row>
    <row r="1011" spans="7:8">
      <c r="G1011" s="10" t="s">
        <v>1139</v>
      </c>
      <c r="H1011" s="21">
        <v>2033</v>
      </c>
    </row>
    <row r="1012" spans="7:8">
      <c r="G1012" s="10" t="s">
        <v>1114</v>
      </c>
      <c r="H1012" s="21">
        <v>2058</v>
      </c>
    </row>
    <row r="1013" spans="7:8">
      <c r="G1013" s="10" t="s">
        <v>1222</v>
      </c>
      <c r="H1013" s="21">
        <v>2885</v>
      </c>
    </row>
    <row r="1014" spans="7:8">
      <c r="G1014" s="10" t="s">
        <v>1368</v>
      </c>
      <c r="H1014" s="21">
        <v>2932</v>
      </c>
    </row>
    <row r="1015" spans="7:8">
      <c r="G1015" s="10" t="s">
        <v>1247</v>
      </c>
      <c r="H1015" s="21">
        <v>3105</v>
      </c>
    </row>
    <row r="1016" spans="7:8">
      <c r="G1016" s="10" t="s">
        <v>375</v>
      </c>
      <c r="H1016" s="21">
        <v>3106</v>
      </c>
    </row>
    <row r="1017" spans="7:8">
      <c r="G1017" s="10" t="s">
        <v>1256</v>
      </c>
      <c r="H1017" s="21">
        <v>3135</v>
      </c>
    </row>
    <row r="1018" spans="7:8">
      <c r="G1018" s="10" t="s">
        <v>3917</v>
      </c>
      <c r="H1018" s="21">
        <v>3181</v>
      </c>
    </row>
    <row r="1019" spans="7:8">
      <c r="G1019" s="10" t="s">
        <v>1699</v>
      </c>
      <c r="H1019" s="21">
        <v>3190</v>
      </c>
    </row>
    <row r="1020" spans="7:8">
      <c r="G1020" s="10" t="s">
        <v>1742</v>
      </c>
      <c r="H1020" s="21">
        <v>3304</v>
      </c>
    </row>
    <row r="1021" spans="7:8">
      <c r="G1021" s="10" t="s">
        <v>3925</v>
      </c>
      <c r="H1021" s="21">
        <v>3320</v>
      </c>
    </row>
    <row r="1022" spans="7:8">
      <c r="G1022" s="10" t="s">
        <v>1735</v>
      </c>
      <c r="H1022" s="21">
        <v>3326</v>
      </c>
    </row>
    <row r="1023" spans="7:8">
      <c r="G1023" s="10" t="s">
        <v>1788</v>
      </c>
      <c r="H1023" s="21">
        <v>3376</v>
      </c>
    </row>
    <row r="1024" spans="7:8">
      <c r="G1024" s="10" t="s">
        <v>1429</v>
      </c>
      <c r="H1024" s="21">
        <v>3394</v>
      </c>
    </row>
    <row r="1025" spans="7:8">
      <c r="G1025" s="10" t="s">
        <v>3934</v>
      </c>
      <c r="H1025" s="21">
        <v>3516</v>
      </c>
    </row>
    <row r="1026" spans="7:8">
      <c r="G1026" s="10" t="s">
        <v>1802</v>
      </c>
      <c r="H1026" s="21">
        <v>3609</v>
      </c>
    </row>
    <row r="1027" spans="7:8">
      <c r="G1027" s="10" t="s">
        <v>1403</v>
      </c>
      <c r="H1027" s="21">
        <v>3659</v>
      </c>
    </row>
    <row r="1028" spans="7:8">
      <c r="G1028" s="10" t="s">
        <v>1850</v>
      </c>
      <c r="H1028" s="21">
        <v>3716</v>
      </c>
    </row>
    <row r="1029" spans="7:8">
      <c r="G1029" s="10" t="s">
        <v>3943</v>
      </c>
      <c r="H1029" s="21">
        <v>3717</v>
      </c>
    </row>
    <row r="1030" spans="7:8">
      <c r="G1030" s="10" t="s">
        <v>1859</v>
      </c>
      <c r="H1030" s="21">
        <v>3735</v>
      </c>
    </row>
    <row r="1031" spans="7:8">
      <c r="G1031" s="10" t="s">
        <v>1522</v>
      </c>
      <c r="H1031" s="21">
        <v>3842</v>
      </c>
    </row>
    <row r="1032" spans="7:8">
      <c r="G1032" s="10" t="s">
        <v>3950</v>
      </c>
      <c r="H1032" s="21">
        <v>3843</v>
      </c>
    </row>
    <row r="1033" spans="7:8">
      <c r="G1033" s="10" t="s">
        <v>1953</v>
      </c>
      <c r="H1033" s="21">
        <v>4085</v>
      </c>
    </row>
    <row r="1034" spans="7:8">
      <c r="G1034" s="10" t="s">
        <v>1979</v>
      </c>
      <c r="H1034" s="21">
        <v>4141</v>
      </c>
    </row>
    <row r="1035" spans="7:8">
      <c r="G1035" s="10" t="s">
        <v>1506</v>
      </c>
      <c r="H1035" s="21">
        <v>4609</v>
      </c>
    </row>
    <row r="1036" spans="7:8">
      <c r="G1036" s="10" t="s">
        <v>3966</v>
      </c>
      <c r="H1036" s="21">
        <v>4670</v>
      </c>
    </row>
    <row r="1037" spans="7:8">
      <c r="G1037" s="10" t="s">
        <v>1675</v>
      </c>
      <c r="H1037" s="21">
        <v>4790</v>
      </c>
    </row>
    <row r="1038" spans="7:8">
      <c r="G1038" s="10" t="s">
        <v>1684</v>
      </c>
      <c r="H1038" s="21">
        <v>4792</v>
      </c>
    </row>
    <row r="1039" spans="7:8">
      <c r="G1039" s="10" t="s">
        <v>1694</v>
      </c>
      <c r="H1039" s="21">
        <v>4794</v>
      </c>
    </row>
    <row r="1040" spans="7:8">
      <c r="G1040" s="10" t="s">
        <v>3976</v>
      </c>
      <c r="H1040" s="21">
        <v>4914</v>
      </c>
    </row>
    <row r="1041" spans="7:8">
      <c r="G1041" s="10" t="s">
        <v>3849</v>
      </c>
      <c r="H1041" s="21">
        <v>5156</v>
      </c>
    </row>
    <row r="1042" spans="7:8">
      <c r="G1042" s="10" t="s">
        <v>1810</v>
      </c>
      <c r="H1042" s="21">
        <v>5296</v>
      </c>
    </row>
    <row r="1043" spans="7:8">
      <c r="G1043" s="10" t="s">
        <v>1616</v>
      </c>
      <c r="H1043" s="21">
        <v>5437</v>
      </c>
    </row>
    <row r="1044" spans="7:8">
      <c r="G1044" s="10" t="s">
        <v>1624</v>
      </c>
      <c r="H1044" s="21">
        <v>5441</v>
      </c>
    </row>
    <row r="1045" spans="7:8">
      <c r="G1045" s="10" t="s">
        <v>2192</v>
      </c>
      <c r="H1045" s="21">
        <v>5573</v>
      </c>
    </row>
    <row r="1046" spans="7:8">
      <c r="G1046" s="10" t="s">
        <v>3989</v>
      </c>
      <c r="H1046" s="21">
        <v>5594</v>
      </c>
    </row>
    <row r="1047" spans="7:8">
      <c r="G1047" s="10" t="s">
        <v>3993</v>
      </c>
      <c r="H1047" s="21">
        <v>5601</v>
      </c>
    </row>
    <row r="1048" spans="7:8">
      <c r="G1048" s="10" t="s">
        <v>3996</v>
      </c>
      <c r="H1048" s="21">
        <v>5607</v>
      </c>
    </row>
    <row r="1049" spans="7:8">
      <c r="G1049" s="10" t="s">
        <v>2215</v>
      </c>
      <c r="H1049" s="21">
        <v>5685</v>
      </c>
    </row>
    <row r="1050" spans="7:8">
      <c r="G1050" s="10" t="s">
        <v>2222</v>
      </c>
      <c r="H1050" s="21">
        <v>5686</v>
      </c>
    </row>
    <row r="1051" spans="7:8">
      <c r="G1051" s="10" t="s">
        <v>2228</v>
      </c>
      <c r="H1051" s="21">
        <v>5690</v>
      </c>
    </row>
    <row r="1052" spans="7:8">
      <c r="G1052" s="10" t="s">
        <v>2238</v>
      </c>
      <c r="H1052" s="21">
        <v>5694</v>
      </c>
    </row>
    <row r="1053" spans="7:8">
      <c r="G1053" s="10" t="s">
        <v>1862</v>
      </c>
      <c r="H1053" s="21">
        <v>5698</v>
      </c>
    </row>
    <row r="1054" spans="7:8">
      <c r="G1054" s="10" t="s">
        <v>2242</v>
      </c>
      <c r="H1054" s="21">
        <v>5700</v>
      </c>
    </row>
    <row r="1055" spans="7:8">
      <c r="G1055" s="10" t="s">
        <v>2247</v>
      </c>
      <c r="H1055" s="21">
        <v>5702</v>
      </c>
    </row>
    <row r="1056" spans="7:8">
      <c r="G1056" s="10" t="s">
        <v>2251</v>
      </c>
      <c r="H1056" s="21">
        <v>5704</v>
      </c>
    </row>
    <row r="1057" spans="7:8">
      <c r="G1057" s="10" t="s">
        <v>2256</v>
      </c>
      <c r="H1057" s="21">
        <v>5706</v>
      </c>
    </row>
    <row r="1058" spans="7:8">
      <c r="G1058" s="10" t="s">
        <v>2290</v>
      </c>
      <c r="H1058" s="21">
        <v>5709</v>
      </c>
    </row>
    <row r="1059" spans="7:8">
      <c r="G1059" s="10" t="s">
        <v>2296</v>
      </c>
      <c r="H1059" s="21">
        <v>5710</v>
      </c>
    </row>
    <row r="1060" spans="7:8">
      <c r="G1060" s="10" t="s">
        <v>2303</v>
      </c>
      <c r="H1060" s="21">
        <v>5713</v>
      </c>
    </row>
    <row r="1061" spans="7:8">
      <c r="G1061" s="10" t="s">
        <v>2307</v>
      </c>
      <c r="H1061" s="21">
        <v>5714</v>
      </c>
    </row>
    <row r="1062" spans="7:8">
      <c r="G1062" s="10" t="s">
        <v>2268</v>
      </c>
      <c r="H1062" s="21">
        <v>5717</v>
      </c>
    </row>
    <row r="1063" spans="7:8">
      <c r="G1063" s="10" t="s">
        <v>2275</v>
      </c>
      <c r="H1063" s="21">
        <v>5718</v>
      </c>
    </row>
    <row r="1064" spans="7:8">
      <c r="G1064" s="10" t="s">
        <v>2281</v>
      </c>
      <c r="H1064" s="21">
        <v>5719</v>
      </c>
    </row>
    <row r="1065" spans="7:8">
      <c r="G1065" s="10" t="s">
        <v>2316</v>
      </c>
      <c r="H1065" s="21">
        <v>5720</v>
      </c>
    </row>
    <row r="1066" spans="7:8">
      <c r="G1066" s="10" t="s">
        <v>2321</v>
      </c>
      <c r="H1066" s="21">
        <v>5721</v>
      </c>
    </row>
    <row r="1067" spans="7:8">
      <c r="G1067" s="10" t="s">
        <v>493</v>
      </c>
      <c r="H1067" s="21">
        <v>5781</v>
      </c>
    </row>
    <row r="1068" spans="7:8">
      <c r="G1068" s="10" t="s">
        <v>4038</v>
      </c>
      <c r="H1068" s="21">
        <v>6015</v>
      </c>
    </row>
    <row r="1069" spans="7:8">
      <c r="G1069" s="10" t="s">
        <v>2350</v>
      </c>
      <c r="H1069" s="21">
        <v>6138</v>
      </c>
    </row>
    <row r="1070" spans="7:8">
      <c r="G1070" s="10" t="s">
        <v>4043</v>
      </c>
      <c r="H1070" s="21">
        <v>6139</v>
      </c>
    </row>
    <row r="1071" spans="7:8">
      <c r="G1071" s="10" t="s">
        <v>2356</v>
      </c>
      <c r="H1071" s="21">
        <v>6154</v>
      </c>
    </row>
    <row r="1072" spans="7:8">
      <c r="G1072" s="10" t="s">
        <v>2358</v>
      </c>
      <c r="H1072" s="21">
        <v>6157</v>
      </c>
    </row>
    <row r="1073" spans="7:8">
      <c r="G1073" s="10" t="s">
        <v>1949</v>
      </c>
      <c r="H1073" s="21">
        <v>6160</v>
      </c>
    </row>
    <row r="1074" spans="7:8">
      <c r="G1074" s="10" t="s">
        <v>2367</v>
      </c>
      <c r="H1074" s="21">
        <v>6181</v>
      </c>
    </row>
    <row r="1075" spans="7:8">
      <c r="G1075" s="10" t="s">
        <v>338</v>
      </c>
      <c r="H1075" s="21">
        <v>6187</v>
      </c>
    </row>
    <row r="1076" spans="7:8">
      <c r="G1076" s="10" t="s">
        <v>4054</v>
      </c>
      <c r="H1076" s="21">
        <v>6191</v>
      </c>
    </row>
    <row r="1077" spans="7:8">
      <c r="G1077" s="10" t="s">
        <v>1779</v>
      </c>
      <c r="H1077" s="21">
        <v>6193</v>
      </c>
    </row>
    <row r="1078" spans="7:8">
      <c r="G1078" s="10" t="s">
        <v>1895</v>
      </c>
      <c r="H1078" s="21">
        <v>6206</v>
      </c>
    </row>
    <row r="1079" spans="7:8">
      <c r="G1079" s="10" t="s">
        <v>2384</v>
      </c>
      <c r="H1079" s="21">
        <v>6209</v>
      </c>
    </row>
    <row r="1080" spans="7:8">
      <c r="G1080" s="10" t="s">
        <v>2388</v>
      </c>
      <c r="H1080" s="21">
        <v>6218</v>
      </c>
    </row>
    <row r="1081" spans="7:8">
      <c r="G1081" s="10" t="s">
        <v>4069</v>
      </c>
      <c r="H1081" s="21">
        <v>6224</v>
      </c>
    </row>
    <row r="1082" spans="7:8">
      <c r="G1082" s="10" t="s">
        <v>4071</v>
      </c>
      <c r="H1082" s="21">
        <v>6427</v>
      </c>
    </row>
    <row r="1083" spans="7:8">
      <c r="G1083" s="10" t="s">
        <v>4073</v>
      </c>
      <c r="H1083" s="21">
        <v>6434</v>
      </c>
    </row>
    <row r="1084" spans="7:8">
      <c r="G1084" s="10" t="s">
        <v>1999</v>
      </c>
      <c r="H1084" s="21">
        <v>6464</v>
      </c>
    </row>
    <row r="1085" spans="7:8">
      <c r="G1085" s="10" t="s">
        <v>2516</v>
      </c>
      <c r="H1085" s="21">
        <v>6626</v>
      </c>
    </row>
    <row r="1086" spans="7:8">
      <c r="G1086" s="10" t="s">
        <v>2526</v>
      </c>
      <c r="H1086" s="21">
        <v>6631</v>
      </c>
    </row>
    <row r="1087" spans="7:8">
      <c r="G1087" s="10" t="s">
        <v>1620</v>
      </c>
      <c r="H1087" s="21">
        <v>6633</v>
      </c>
    </row>
    <row r="1088" spans="7:8">
      <c r="G1088" s="10" t="s">
        <v>215</v>
      </c>
      <c r="H1088" s="21">
        <v>6636</v>
      </c>
    </row>
    <row r="1089" spans="7:8">
      <c r="G1089" s="10" t="s">
        <v>2535</v>
      </c>
      <c r="H1089" s="21">
        <v>6637</v>
      </c>
    </row>
    <row r="1090" spans="7:8">
      <c r="G1090" s="10" t="s">
        <v>2543</v>
      </c>
      <c r="H1090" s="21">
        <v>6749</v>
      </c>
    </row>
    <row r="1091" spans="7:8">
      <c r="G1091" s="10" t="s">
        <v>2087</v>
      </c>
      <c r="H1091" s="21">
        <v>7046</v>
      </c>
    </row>
    <row r="1092" spans="7:8">
      <c r="G1092" s="10" t="s">
        <v>86</v>
      </c>
      <c r="H1092" s="21">
        <v>7248</v>
      </c>
    </row>
    <row r="1093" spans="7:8">
      <c r="G1093" s="10" t="s">
        <v>2674</v>
      </c>
      <c r="H1093" s="21">
        <v>7531</v>
      </c>
    </row>
    <row r="1094" spans="7:8">
      <c r="G1094" s="10" t="s">
        <v>4088</v>
      </c>
      <c r="H1094" s="21">
        <v>7533</v>
      </c>
    </row>
    <row r="1095" spans="7:8">
      <c r="G1095" s="10" t="s">
        <v>2679</v>
      </c>
      <c r="H1095" s="21">
        <v>7534</v>
      </c>
    </row>
    <row r="1096" spans="7:8">
      <c r="G1096" s="10" t="s">
        <v>2432</v>
      </c>
      <c r="H1096" s="21">
        <v>7536</v>
      </c>
    </row>
    <row r="1097" spans="7:8">
      <c r="G1097" s="10" t="s">
        <v>4092</v>
      </c>
      <c r="H1097" s="21">
        <v>7919</v>
      </c>
    </row>
    <row r="1098" spans="7:8">
      <c r="G1098" s="10" t="s">
        <v>4095</v>
      </c>
      <c r="H1098" s="21">
        <v>7965</v>
      </c>
    </row>
    <row r="1099" spans="7:8">
      <c r="G1099" s="10" t="s">
        <v>2437</v>
      </c>
      <c r="H1099" s="21">
        <v>8175</v>
      </c>
    </row>
    <row r="1100" spans="7:8">
      <c r="G1100" s="10" t="s">
        <v>4099</v>
      </c>
      <c r="H1100" s="21">
        <v>8662</v>
      </c>
    </row>
    <row r="1101" spans="7:8">
      <c r="G1101" s="10" t="s">
        <v>1172</v>
      </c>
      <c r="H1101" s="21">
        <v>8663</v>
      </c>
    </row>
    <row r="1102" spans="7:8">
      <c r="G1102" s="10" t="s">
        <v>1180</v>
      </c>
      <c r="H1102" s="21">
        <v>8666</v>
      </c>
    </row>
    <row r="1103" spans="7:8">
      <c r="G1103" s="10" t="s">
        <v>4103</v>
      </c>
      <c r="H1103" s="21">
        <v>8683</v>
      </c>
    </row>
    <row r="1104" spans="7:8">
      <c r="G1104" s="10" t="s">
        <v>2537</v>
      </c>
      <c r="H1104" s="21">
        <v>8878</v>
      </c>
    </row>
    <row r="1105" spans="7:8">
      <c r="G1105" s="10" t="s">
        <v>1125</v>
      </c>
      <c r="H1105" s="21">
        <v>8894</v>
      </c>
    </row>
    <row r="1106" spans="7:8">
      <c r="G1106" s="10" t="s">
        <v>4110</v>
      </c>
      <c r="H1106" s="21">
        <v>9135</v>
      </c>
    </row>
    <row r="1107" spans="7:8">
      <c r="G1107" s="10" t="s">
        <v>4113</v>
      </c>
      <c r="H1107" s="21">
        <v>9521</v>
      </c>
    </row>
    <row r="1108" spans="7:8">
      <c r="G1108" s="10" t="s">
        <v>2101</v>
      </c>
      <c r="H1108" s="21">
        <v>9688</v>
      </c>
    </row>
    <row r="1109" spans="7:8">
      <c r="G1109" s="10" t="s">
        <v>2298</v>
      </c>
      <c r="H1109" s="21">
        <v>9861</v>
      </c>
    </row>
    <row r="1110" spans="7:8">
      <c r="G1110" s="10" t="s">
        <v>4121</v>
      </c>
      <c r="H1110" s="21">
        <v>10181</v>
      </c>
    </row>
    <row r="1111" spans="7:8">
      <c r="G1111" s="10" t="s">
        <v>2457</v>
      </c>
      <c r="H1111" s="21">
        <v>10262</v>
      </c>
    </row>
    <row r="1112" spans="7:8">
      <c r="G1112" s="10" t="s">
        <v>4125</v>
      </c>
      <c r="H1112" s="21">
        <v>10454</v>
      </c>
    </row>
    <row r="1113" spans="7:8">
      <c r="G1113" s="10" t="s">
        <v>2550</v>
      </c>
      <c r="H1113" s="21">
        <v>10492</v>
      </c>
    </row>
    <row r="1114" spans="7:8">
      <c r="G1114" s="10" t="s">
        <v>1156</v>
      </c>
      <c r="H1114" s="21">
        <v>10523</v>
      </c>
    </row>
    <row r="1115" spans="7:8">
      <c r="G1115" s="10" t="s">
        <v>4130</v>
      </c>
      <c r="H1115" s="21">
        <v>10642</v>
      </c>
    </row>
    <row r="1116" spans="7:8">
      <c r="G1116" s="10" t="s">
        <v>1945</v>
      </c>
      <c r="H1116" s="21">
        <v>10907</v>
      </c>
    </row>
    <row r="1117" spans="7:8">
      <c r="G1117" s="10" t="s">
        <v>1100</v>
      </c>
      <c r="H1117" s="21">
        <v>11335</v>
      </c>
    </row>
    <row r="1118" spans="7:8">
      <c r="G1118" s="10" t="s">
        <v>2626</v>
      </c>
      <c r="H1118" s="21">
        <v>11338</v>
      </c>
    </row>
    <row r="1119" spans="7:8">
      <c r="G1119" s="10" t="s">
        <v>4136</v>
      </c>
      <c r="H1119" s="21">
        <v>22827</v>
      </c>
    </row>
    <row r="1120" spans="7:8">
      <c r="G1120" s="10" t="s">
        <v>4138</v>
      </c>
      <c r="H1120" s="21">
        <v>23020</v>
      </c>
    </row>
    <row r="1121" spans="7:8">
      <c r="G1121" s="10" t="s">
        <v>2089</v>
      </c>
      <c r="H1121" s="21">
        <v>23279</v>
      </c>
    </row>
    <row r="1122" spans="7:8">
      <c r="G1122" s="10" t="s">
        <v>1943</v>
      </c>
      <c r="H1122" s="21">
        <v>23521</v>
      </c>
    </row>
    <row r="1123" spans="7:8">
      <c r="G1123" s="10" t="s">
        <v>1863</v>
      </c>
      <c r="H1123" s="21">
        <v>23524</v>
      </c>
    </row>
    <row r="1124" spans="7:8">
      <c r="G1124" s="10" t="s">
        <v>1475</v>
      </c>
      <c r="H1124" s="21">
        <v>26121</v>
      </c>
    </row>
    <row r="1125" spans="7:8">
      <c r="G1125" s="10" t="s">
        <v>1029</v>
      </c>
      <c r="H1125" s="21">
        <v>51226</v>
      </c>
    </row>
    <row r="1126" spans="7:8">
      <c r="G1126" s="10" t="s">
        <v>1034</v>
      </c>
      <c r="H1126" s="21">
        <v>51340</v>
      </c>
    </row>
    <row r="1127" spans="7:8">
      <c r="G1127" s="10" t="s">
        <v>4150</v>
      </c>
      <c r="H1127" s="21">
        <v>51366</v>
      </c>
    </row>
    <row r="1128" spans="7:8">
      <c r="G1128" s="10" t="s">
        <v>1755</v>
      </c>
      <c r="H1128" s="21">
        <v>51585</v>
      </c>
    </row>
    <row r="1129" spans="7:8">
      <c r="G1129" s="10" t="s">
        <v>4155</v>
      </c>
      <c r="H1129" s="21">
        <v>51593</v>
      </c>
    </row>
    <row r="1130" spans="7:8">
      <c r="G1130" s="10" t="s">
        <v>4157</v>
      </c>
      <c r="H1130" s="21">
        <v>51763</v>
      </c>
    </row>
    <row r="1131" spans="7:8">
      <c r="G1131" s="10" t="s">
        <v>2187</v>
      </c>
      <c r="H1131" s="21">
        <v>55596</v>
      </c>
    </row>
    <row r="1132" spans="7:8">
      <c r="G1132" s="10" t="s">
        <v>1375</v>
      </c>
      <c r="H1132" s="21">
        <v>57122</v>
      </c>
    </row>
    <row r="1133" spans="7:8">
      <c r="G1133" s="10" t="s">
        <v>2574</v>
      </c>
      <c r="H1133" s="21">
        <v>57187</v>
      </c>
    </row>
    <row r="1134" spans="7:8">
      <c r="G1134" s="10" t="s">
        <v>4158</v>
      </c>
      <c r="H1134" s="21">
        <v>64105</v>
      </c>
    </row>
    <row r="1135" spans="7:8">
      <c r="G1135" s="10" t="s">
        <v>4159</v>
      </c>
      <c r="H1135" s="21">
        <v>64946</v>
      </c>
    </row>
    <row r="1136" spans="7:8">
      <c r="G1136" s="10" t="s">
        <v>4160</v>
      </c>
      <c r="H1136" s="21">
        <v>79228</v>
      </c>
    </row>
    <row r="1137" spans="7:8">
      <c r="G1137" s="10" t="s">
        <v>1452</v>
      </c>
      <c r="H1137" s="21">
        <v>79902</v>
      </c>
    </row>
    <row r="1138" spans="7:8">
      <c r="G1138" s="10" t="s">
        <v>2465</v>
      </c>
      <c r="H1138" s="21">
        <v>83443</v>
      </c>
    </row>
    <row r="1139" spans="7:8">
      <c r="G1139" s="10" t="s">
        <v>3010</v>
      </c>
      <c r="H1139" s="21">
        <v>84292</v>
      </c>
    </row>
    <row r="1140" spans="7:8">
      <c r="G1140" s="10" t="s">
        <v>2141</v>
      </c>
      <c r="H1140" s="21">
        <v>84844</v>
      </c>
    </row>
    <row r="1141" spans="7:8">
      <c r="G1141" s="10" t="s">
        <v>4161</v>
      </c>
      <c r="H1141" s="21">
        <v>348995</v>
      </c>
    </row>
    <row r="1142" spans="7:8">
      <c r="G1142" s="10" t="s">
        <v>1996</v>
      </c>
      <c r="H1142" s="21">
        <v>740</v>
      </c>
    </row>
    <row r="1143" spans="7:8">
      <c r="G1143" s="10" t="s">
        <v>204</v>
      </c>
      <c r="H1143" s="21">
        <v>1153</v>
      </c>
    </row>
    <row r="1144" spans="7:8">
      <c r="G1144" s="10" t="s">
        <v>831</v>
      </c>
      <c r="H1144" s="21">
        <v>1173</v>
      </c>
    </row>
    <row r="1145" spans="7:8">
      <c r="G1145" s="10" t="s">
        <v>4162</v>
      </c>
      <c r="H1145" s="21">
        <v>1859</v>
      </c>
    </row>
    <row r="1146" spans="7:8">
      <c r="G1146" s="10" t="s">
        <v>1200</v>
      </c>
      <c r="H1146" s="21">
        <v>2802</v>
      </c>
    </row>
    <row r="1147" spans="7:8">
      <c r="G1147" s="10" t="s">
        <v>4163</v>
      </c>
      <c r="H1147" s="21">
        <v>2869</v>
      </c>
    </row>
    <row r="1148" spans="7:8">
      <c r="G1148" s="10" t="s">
        <v>4164</v>
      </c>
      <c r="H1148" s="21">
        <v>2870</v>
      </c>
    </row>
    <row r="1149" spans="7:8">
      <c r="G1149" s="10" t="s">
        <v>1644</v>
      </c>
      <c r="H1149" s="21">
        <v>2873</v>
      </c>
    </row>
    <row r="1150" spans="7:8">
      <c r="G1150" s="10" t="s">
        <v>4165</v>
      </c>
      <c r="H1150" s="21">
        <v>2923</v>
      </c>
    </row>
    <row r="1151" spans="7:8">
      <c r="G1151" s="10" t="s">
        <v>2058</v>
      </c>
      <c r="H1151" s="21">
        <v>4702</v>
      </c>
    </row>
    <row r="1152" spans="7:8">
      <c r="G1152" s="10" t="s">
        <v>2054</v>
      </c>
      <c r="H1152" s="21">
        <v>4705</v>
      </c>
    </row>
    <row r="1153" spans="7:8">
      <c r="G1153" s="10" t="s">
        <v>4166</v>
      </c>
      <c r="H1153" s="21">
        <v>4709</v>
      </c>
    </row>
    <row r="1154" spans="7:8">
      <c r="G1154" s="10" t="s">
        <v>1336</v>
      </c>
      <c r="H1154" s="21">
        <v>4714</v>
      </c>
    </row>
    <row r="1155" spans="7:8">
      <c r="G1155" s="10" t="s">
        <v>2062</v>
      </c>
      <c r="H1155" s="21">
        <v>4728</v>
      </c>
    </row>
    <row r="1156" spans="7:8">
      <c r="G1156" s="10" t="s">
        <v>1571</v>
      </c>
      <c r="H1156" s="21">
        <v>4831</v>
      </c>
    </row>
    <row r="1157" spans="7:8">
      <c r="G1157" s="10" t="s">
        <v>1591</v>
      </c>
      <c r="H1157" s="21">
        <v>5300</v>
      </c>
    </row>
    <row r="1158" spans="7:8">
      <c r="G1158" s="10" t="s">
        <v>4167</v>
      </c>
      <c r="H1158" s="21">
        <v>5422</v>
      </c>
    </row>
    <row r="1159" spans="7:8">
      <c r="G1159" s="10" t="s">
        <v>4168</v>
      </c>
      <c r="H1159" s="21">
        <v>5427</v>
      </c>
    </row>
    <row r="1160" spans="7:8">
      <c r="G1160" s="10" t="s">
        <v>2176</v>
      </c>
      <c r="H1160" s="21">
        <v>5496</v>
      </c>
    </row>
    <row r="1161" spans="7:8">
      <c r="G1161" s="10" t="s">
        <v>4169</v>
      </c>
      <c r="H1161" s="21">
        <v>5757</v>
      </c>
    </row>
    <row r="1162" spans="7:8">
      <c r="G1162" s="10" t="s">
        <v>4170</v>
      </c>
      <c r="H1162" s="21">
        <v>5797</v>
      </c>
    </row>
    <row r="1163" spans="7:8">
      <c r="G1163" s="10" t="s">
        <v>1898</v>
      </c>
      <c r="H1163" s="21">
        <v>5930</v>
      </c>
    </row>
    <row r="1164" spans="7:8">
      <c r="G1164" s="10" t="s">
        <v>4171</v>
      </c>
      <c r="H1164" s="21">
        <v>5957</v>
      </c>
    </row>
    <row r="1165" spans="7:8">
      <c r="G1165" s="10" t="s">
        <v>2139</v>
      </c>
      <c r="H1165" s="21">
        <v>5987</v>
      </c>
    </row>
    <row r="1166" spans="7:8">
      <c r="G1166" s="10" t="s">
        <v>1786</v>
      </c>
      <c r="H1166" s="21">
        <v>6294</v>
      </c>
    </row>
    <row r="1167" spans="7:8">
      <c r="G1167" s="10" t="s">
        <v>2540</v>
      </c>
      <c r="H1167" s="21">
        <v>6733</v>
      </c>
    </row>
    <row r="1168" spans="7:8">
      <c r="G1168" s="10" t="s">
        <v>2648</v>
      </c>
      <c r="H1168" s="21">
        <v>7415</v>
      </c>
    </row>
    <row r="1169" spans="7:8">
      <c r="G1169" s="10" t="s">
        <v>2644</v>
      </c>
      <c r="H1169" s="21">
        <v>8239</v>
      </c>
    </row>
    <row r="1170" spans="7:8">
      <c r="G1170" s="10" t="s">
        <v>132</v>
      </c>
      <c r="H1170" s="21">
        <v>8570</v>
      </c>
    </row>
    <row r="1171" spans="7:8">
      <c r="G1171" s="10" t="s">
        <v>4172</v>
      </c>
      <c r="H1171" s="21">
        <v>8653</v>
      </c>
    </row>
    <row r="1172" spans="7:8">
      <c r="G1172" s="10" t="s">
        <v>1334</v>
      </c>
      <c r="H1172" s="21">
        <v>9188</v>
      </c>
    </row>
    <row r="1173" spans="7:8">
      <c r="G1173" s="10" t="s">
        <v>4173</v>
      </c>
      <c r="H1173" s="21">
        <v>9448</v>
      </c>
    </row>
    <row r="1174" spans="7:8">
      <c r="G1174" s="10" t="s">
        <v>1599</v>
      </c>
      <c r="H1174" s="21">
        <v>9513</v>
      </c>
    </row>
    <row r="1175" spans="7:8">
      <c r="G1175" s="10" t="s">
        <v>844</v>
      </c>
      <c r="H1175" s="21">
        <v>9716</v>
      </c>
    </row>
    <row r="1176" spans="7:8">
      <c r="G1176" s="10" t="s">
        <v>1935</v>
      </c>
      <c r="H1176" s="21">
        <v>10128</v>
      </c>
    </row>
    <row r="1177" spans="7:8">
      <c r="G1177" s="10" t="s">
        <v>1635</v>
      </c>
      <c r="H1177" s="21">
        <v>10399</v>
      </c>
    </row>
    <row r="1178" spans="7:8">
      <c r="G1178" s="10" t="s">
        <v>4174</v>
      </c>
      <c r="H1178" s="21">
        <v>10626</v>
      </c>
    </row>
    <row r="1179" spans="7:8">
      <c r="G1179" s="10" t="s">
        <v>4175</v>
      </c>
      <c r="H1179" s="21">
        <v>10849</v>
      </c>
    </row>
    <row r="1180" spans="7:8">
      <c r="G1180" s="10" t="s">
        <v>284</v>
      </c>
      <c r="H1180" s="21">
        <v>10980</v>
      </c>
    </row>
    <row r="1181" spans="7:8">
      <c r="G1181" s="10" t="s">
        <v>1813</v>
      </c>
      <c r="H1181" s="21">
        <v>10989</v>
      </c>
    </row>
    <row r="1182" spans="7:8">
      <c r="G1182" s="10" t="s">
        <v>1203</v>
      </c>
      <c r="H1182" s="21">
        <v>23019</v>
      </c>
    </row>
    <row r="1183" spans="7:8">
      <c r="G1183" s="10" t="s">
        <v>4176</v>
      </c>
      <c r="H1183" s="21">
        <v>23352</v>
      </c>
    </row>
    <row r="1184" spans="7:8">
      <c r="G1184" s="10" t="s">
        <v>1441</v>
      </c>
      <c r="H1184" s="21">
        <v>23367</v>
      </c>
    </row>
    <row r="1185" spans="7:8">
      <c r="G1185" s="10" t="s">
        <v>4177</v>
      </c>
      <c r="H1185" s="21">
        <v>23387</v>
      </c>
    </row>
    <row r="1186" spans="7:8">
      <c r="G1186" s="10" t="s">
        <v>4178</v>
      </c>
      <c r="H1186" s="21">
        <v>25920</v>
      </c>
    </row>
    <row r="1187" spans="7:8">
      <c r="G1187" s="10" t="s">
        <v>2000</v>
      </c>
      <c r="H1187" s="21">
        <v>28973</v>
      </c>
    </row>
    <row r="1188" spans="7:8">
      <c r="G1188" s="10" t="s">
        <v>4179</v>
      </c>
      <c r="H1188" s="21">
        <v>28996</v>
      </c>
    </row>
    <row r="1189" spans="7:8">
      <c r="G1189" s="10" t="s">
        <v>4180</v>
      </c>
      <c r="H1189" s="21">
        <v>29105</v>
      </c>
    </row>
    <row r="1190" spans="7:8">
      <c r="G1190" s="10" t="s">
        <v>4181</v>
      </c>
      <c r="H1190" s="21">
        <v>29110</v>
      </c>
    </row>
    <row r="1191" spans="7:8">
      <c r="G1191" s="10" t="s">
        <v>1250</v>
      </c>
      <c r="H1191" s="21">
        <v>50813</v>
      </c>
    </row>
    <row r="1192" spans="7:8">
      <c r="G1192" s="10" t="s">
        <v>1791</v>
      </c>
      <c r="H1192" s="21">
        <v>51230</v>
      </c>
    </row>
    <row r="1193" spans="7:8">
      <c r="G1193" s="10" t="s">
        <v>4182</v>
      </c>
      <c r="H1193" s="21">
        <v>51497</v>
      </c>
    </row>
    <row r="1194" spans="7:8">
      <c r="G1194" s="10" t="s">
        <v>1828</v>
      </c>
      <c r="H1194" s="21">
        <v>55234</v>
      </c>
    </row>
    <row r="1195" spans="7:8">
      <c r="G1195" s="10" t="s">
        <v>2155</v>
      </c>
      <c r="H1195" s="21">
        <v>56655</v>
      </c>
    </row>
    <row r="1196" spans="7:8">
      <c r="G1196" s="10" t="s">
        <v>1972</v>
      </c>
      <c r="H1196" s="21">
        <v>56949</v>
      </c>
    </row>
    <row r="1197" spans="7:8">
      <c r="G1197" s="10" t="s">
        <v>4183</v>
      </c>
      <c r="H1197" s="21">
        <v>57120</v>
      </c>
    </row>
    <row r="1198" spans="7:8">
      <c r="G1198" s="10" t="s">
        <v>4184</v>
      </c>
      <c r="H1198" s="21">
        <v>57703</v>
      </c>
    </row>
    <row r="1199" spans="7:8">
      <c r="G1199" s="10" t="s">
        <v>4185</v>
      </c>
      <c r="H1199" s="21">
        <v>58509</v>
      </c>
    </row>
    <row r="1200" spans="7:8">
      <c r="G1200" s="10" t="s">
        <v>4186</v>
      </c>
      <c r="H1200" s="21">
        <v>79002</v>
      </c>
    </row>
    <row r="1201" spans="7:8">
      <c r="G1201" s="10" t="s">
        <v>4187</v>
      </c>
      <c r="H1201" s="21">
        <v>83737</v>
      </c>
    </row>
    <row r="1202" spans="7:8">
      <c r="G1202" s="10" t="s">
        <v>1711</v>
      </c>
      <c r="H1202" s="21">
        <v>91746</v>
      </c>
    </row>
    <row r="1203" spans="7:8">
      <c r="G1203" s="10" t="s">
        <v>4188</v>
      </c>
      <c r="H1203" s="21">
        <v>151871</v>
      </c>
    </row>
    <row r="1204" spans="7:8">
      <c r="G1204" s="10" t="s">
        <v>4189</v>
      </c>
      <c r="H1204" s="21">
        <v>284058</v>
      </c>
    </row>
    <row r="1205" spans="7:8">
      <c r="G1205" s="10" t="s">
        <v>811</v>
      </c>
      <c r="H1205" s="21">
        <v>53</v>
      </c>
    </row>
    <row r="1206" spans="7:8">
      <c r="G1206" s="10" t="s">
        <v>2774</v>
      </c>
      <c r="H1206" s="21">
        <v>70</v>
      </c>
    </row>
    <row r="1207" spans="7:8">
      <c r="G1207" s="10" t="s">
        <v>4190</v>
      </c>
      <c r="H1207" s="21">
        <v>91</v>
      </c>
    </row>
    <row r="1208" spans="7:8">
      <c r="G1208" s="10" t="s">
        <v>4191</v>
      </c>
      <c r="H1208" s="21">
        <v>92</v>
      </c>
    </row>
    <row r="1209" spans="7:8">
      <c r="G1209" s="10" t="s">
        <v>853</v>
      </c>
      <c r="H1209" s="21">
        <v>113</v>
      </c>
    </row>
    <row r="1210" spans="7:8">
      <c r="G1210" s="10" t="s">
        <v>4192</v>
      </c>
      <c r="H1210" s="21">
        <v>147</v>
      </c>
    </row>
    <row r="1211" spans="7:8">
      <c r="G1211" s="10" t="s">
        <v>4193</v>
      </c>
      <c r="H1211" s="21">
        <v>157</v>
      </c>
    </row>
    <row r="1212" spans="7:8">
      <c r="G1212" s="10" t="s">
        <v>862</v>
      </c>
      <c r="H1212" s="21">
        <v>161</v>
      </c>
    </row>
    <row r="1213" spans="7:8">
      <c r="G1213" s="10" t="s">
        <v>822</v>
      </c>
      <c r="H1213" s="21">
        <v>191</v>
      </c>
    </row>
    <row r="1214" spans="7:8">
      <c r="G1214" s="10" t="s">
        <v>849</v>
      </c>
      <c r="H1214" s="21">
        <v>226</v>
      </c>
    </row>
    <row r="1215" spans="7:8">
      <c r="G1215" s="10" t="s">
        <v>872</v>
      </c>
      <c r="H1215" s="21">
        <v>269</v>
      </c>
    </row>
    <row r="1216" spans="7:8">
      <c r="G1216" s="10" t="s">
        <v>4194</v>
      </c>
      <c r="H1216" s="21">
        <v>290</v>
      </c>
    </row>
    <row r="1217" spans="7:8">
      <c r="G1217" s="10" t="s">
        <v>4195</v>
      </c>
      <c r="H1217" s="21">
        <v>331</v>
      </c>
    </row>
    <row r="1218" spans="7:8">
      <c r="G1218" s="10" t="s">
        <v>356</v>
      </c>
      <c r="H1218" s="21">
        <v>351</v>
      </c>
    </row>
    <row r="1219" spans="7:8">
      <c r="G1219" s="10" t="s">
        <v>4196</v>
      </c>
      <c r="H1219" s="21">
        <v>369</v>
      </c>
    </row>
    <row r="1220" spans="7:8">
      <c r="G1220" s="10" t="s">
        <v>900</v>
      </c>
      <c r="H1220" s="21">
        <v>468</v>
      </c>
    </row>
    <row r="1221" spans="7:8">
      <c r="G1221" s="10" t="s">
        <v>867</v>
      </c>
      <c r="H1221" s="21">
        <v>477</v>
      </c>
    </row>
    <row r="1222" spans="7:8">
      <c r="G1222" s="10" t="s">
        <v>4197</v>
      </c>
      <c r="H1222" s="21">
        <v>535</v>
      </c>
    </row>
    <row r="1223" spans="7:8">
      <c r="G1223" s="10" t="s">
        <v>4198</v>
      </c>
      <c r="H1223" s="21">
        <v>572</v>
      </c>
    </row>
    <row r="1224" spans="7:8">
      <c r="G1224" s="10" t="s">
        <v>4199</v>
      </c>
      <c r="H1224" s="21">
        <v>602</v>
      </c>
    </row>
    <row r="1225" spans="7:8">
      <c r="G1225" s="10" t="s">
        <v>3716</v>
      </c>
      <c r="H1225" s="21">
        <v>816</v>
      </c>
    </row>
    <row r="1226" spans="7:8">
      <c r="G1226" s="10" t="s">
        <v>945</v>
      </c>
      <c r="H1226" s="21">
        <v>818</v>
      </c>
    </row>
    <row r="1227" spans="7:8">
      <c r="G1227" s="10" t="s">
        <v>1783</v>
      </c>
      <c r="H1227" s="21">
        <v>861</v>
      </c>
    </row>
    <row r="1228" spans="7:8">
      <c r="G1228" s="10" t="s">
        <v>1001</v>
      </c>
      <c r="H1228" s="21">
        <v>1027</v>
      </c>
    </row>
    <row r="1229" spans="7:8">
      <c r="G1229" s="10" t="s">
        <v>4200</v>
      </c>
      <c r="H1229" s="21">
        <v>1054</v>
      </c>
    </row>
    <row r="1230" spans="7:8">
      <c r="G1230" s="10" t="s">
        <v>4201</v>
      </c>
      <c r="H1230" s="21">
        <v>1072</v>
      </c>
    </row>
    <row r="1231" spans="7:8">
      <c r="G1231" s="10" t="s">
        <v>4202</v>
      </c>
      <c r="H1231" s="21">
        <v>1111</v>
      </c>
    </row>
    <row r="1232" spans="7:8">
      <c r="G1232" s="10" t="s">
        <v>994</v>
      </c>
      <c r="H1232" s="21">
        <v>1154</v>
      </c>
    </row>
    <row r="1233" spans="7:8">
      <c r="G1233" s="10" t="s">
        <v>869</v>
      </c>
      <c r="H1233" s="21">
        <v>1175</v>
      </c>
    </row>
    <row r="1234" spans="7:8">
      <c r="G1234" s="10" t="s">
        <v>967</v>
      </c>
      <c r="H1234" s="21">
        <v>1203</v>
      </c>
    </row>
    <row r="1235" spans="7:8">
      <c r="G1235" s="10" t="s">
        <v>1174</v>
      </c>
      <c r="H1235" s="21">
        <v>1207</v>
      </c>
    </row>
    <row r="1236" spans="7:8">
      <c r="G1236" s="10" t="s">
        <v>1020</v>
      </c>
      <c r="H1236" s="21">
        <v>1277</v>
      </c>
    </row>
    <row r="1237" spans="7:8">
      <c r="G1237" s="10" t="s">
        <v>4203</v>
      </c>
      <c r="H1237" s="21">
        <v>1280</v>
      </c>
    </row>
    <row r="1238" spans="7:8">
      <c r="G1238" s="10" t="s">
        <v>1071</v>
      </c>
      <c r="H1238" s="21">
        <v>1409</v>
      </c>
    </row>
    <row r="1239" spans="7:8">
      <c r="G1239" s="10" t="s">
        <v>2912</v>
      </c>
      <c r="H1239" s="21">
        <v>1434</v>
      </c>
    </row>
    <row r="1240" spans="7:8">
      <c r="G1240" s="10" t="s">
        <v>4204</v>
      </c>
      <c r="H1240" s="21">
        <v>1455</v>
      </c>
    </row>
    <row r="1241" spans="7:8">
      <c r="G1241" s="10" t="s">
        <v>223</v>
      </c>
      <c r="H1241" s="21">
        <v>1487</v>
      </c>
    </row>
    <row r="1242" spans="7:8">
      <c r="G1242" s="10" t="s">
        <v>1288</v>
      </c>
      <c r="H1242" s="21">
        <v>1509</v>
      </c>
    </row>
    <row r="1243" spans="7:8">
      <c r="G1243" s="10" t="s">
        <v>1109</v>
      </c>
      <c r="H1243" s="21">
        <v>1629</v>
      </c>
    </row>
    <row r="1244" spans="7:8">
      <c r="G1244" s="10" t="s">
        <v>4205</v>
      </c>
      <c r="H1244" s="21">
        <v>1733</v>
      </c>
    </row>
    <row r="1245" spans="7:8">
      <c r="G1245" s="10" t="s">
        <v>1451</v>
      </c>
      <c r="H1245" s="21">
        <v>1786</v>
      </c>
    </row>
    <row r="1246" spans="7:8">
      <c r="G1246" s="10" t="s">
        <v>4206</v>
      </c>
      <c r="H1246" s="21">
        <v>1845</v>
      </c>
    </row>
    <row r="1247" spans="7:8">
      <c r="G1247" s="10" t="s">
        <v>1489</v>
      </c>
      <c r="H1247" s="21">
        <v>1917</v>
      </c>
    </row>
    <row r="1248" spans="7:8">
      <c r="G1248" s="10" t="s">
        <v>4207</v>
      </c>
      <c r="H1248" s="21">
        <v>1967</v>
      </c>
    </row>
    <row r="1249" spans="7:8">
      <c r="G1249" s="10" t="s">
        <v>1131</v>
      </c>
      <c r="H1249" s="21">
        <v>2002</v>
      </c>
    </row>
    <row r="1250" spans="7:8">
      <c r="G1250" s="10" t="s">
        <v>4208</v>
      </c>
      <c r="H1250" s="21">
        <v>2022</v>
      </c>
    </row>
    <row r="1251" spans="7:8">
      <c r="G1251" s="10" t="s">
        <v>1146</v>
      </c>
      <c r="H1251" s="21">
        <v>2043</v>
      </c>
    </row>
    <row r="1252" spans="7:8">
      <c r="G1252" s="10" t="s">
        <v>4209</v>
      </c>
      <c r="H1252" s="21">
        <v>2045</v>
      </c>
    </row>
    <row r="1253" spans="7:8">
      <c r="G1253" s="10" t="s">
        <v>299</v>
      </c>
      <c r="H1253" s="21">
        <v>2048</v>
      </c>
    </row>
    <row r="1254" spans="7:8">
      <c r="G1254" s="10" t="s">
        <v>4210</v>
      </c>
      <c r="H1254" s="21">
        <v>2050</v>
      </c>
    </row>
    <row r="1255" spans="7:8">
      <c r="G1255" s="10" t="s">
        <v>1202</v>
      </c>
      <c r="H1255" s="21">
        <v>2051</v>
      </c>
    </row>
    <row r="1256" spans="7:8">
      <c r="G1256" s="10" t="s">
        <v>1165</v>
      </c>
      <c r="H1256" s="21">
        <v>2194</v>
      </c>
    </row>
    <row r="1257" spans="7:8">
      <c r="G1257" s="10" t="s">
        <v>4211</v>
      </c>
      <c r="H1257" s="21">
        <v>2260</v>
      </c>
    </row>
    <row r="1258" spans="7:8">
      <c r="G1258" s="10" t="s">
        <v>4212</v>
      </c>
      <c r="H1258" s="21">
        <v>2264</v>
      </c>
    </row>
    <row r="1259" spans="7:8">
      <c r="G1259" s="10" t="s">
        <v>1186</v>
      </c>
      <c r="H1259" s="21">
        <v>2289</v>
      </c>
    </row>
    <row r="1260" spans="7:8">
      <c r="G1260" s="10" t="s">
        <v>4213</v>
      </c>
      <c r="H1260" s="21">
        <v>2324</v>
      </c>
    </row>
    <row r="1261" spans="7:8">
      <c r="G1261" s="10" t="s">
        <v>4214</v>
      </c>
      <c r="H1261" s="21">
        <v>2342</v>
      </c>
    </row>
    <row r="1262" spans="7:8">
      <c r="G1262" s="10" t="s">
        <v>4215</v>
      </c>
      <c r="H1262" s="21">
        <v>2444</v>
      </c>
    </row>
    <row r="1263" spans="7:8">
      <c r="G1263" s="10" t="s">
        <v>4216</v>
      </c>
      <c r="H1263" s="21">
        <v>2475</v>
      </c>
    </row>
    <row r="1264" spans="7:8">
      <c r="G1264" s="10" t="s">
        <v>4217</v>
      </c>
      <c r="H1264" s="21">
        <v>2539</v>
      </c>
    </row>
    <row r="1265" spans="7:8">
      <c r="G1265" s="10" t="s">
        <v>681</v>
      </c>
      <c r="H1265" s="21">
        <v>2597</v>
      </c>
    </row>
    <row r="1266" spans="7:8">
      <c r="G1266" s="10" t="s">
        <v>1249</v>
      </c>
      <c r="H1266" s="21">
        <v>2729</v>
      </c>
    </row>
    <row r="1267" spans="7:8">
      <c r="G1267" s="10" t="s">
        <v>1185</v>
      </c>
      <c r="H1267" s="21">
        <v>2931</v>
      </c>
    </row>
    <row r="1268" spans="7:8">
      <c r="G1268" s="10" t="s">
        <v>4218</v>
      </c>
      <c r="H1268" s="21">
        <v>2936</v>
      </c>
    </row>
    <row r="1269" spans="7:8">
      <c r="G1269" s="10" t="s">
        <v>4219</v>
      </c>
      <c r="H1269" s="21">
        <v>2956</v>
      </c>
    </row>
    <row r="1270" spans="7:8">
      <c r="G1270" s="10" t="s">
        <v>4220</v>
      </c>
      <c r="H1270" s="21">
        <v>3009</v>
      </c>
    </row>
    <row r="1271" spans="7:8">
      <c r="G1271" s="10" t="s">
        <v>4221</v>
      </c>
      <c r="H1271" s="21">
        <v>3084</v>
      </c>
    </row>
    <row r="1272" spans="7:8">
      <c r="G1272" s="10" t="s">
        <v>1749</v>
      </c>
      <c r="H1272" s="21">
        <v>3306</v>
      </c>
    </row>
    <row r="1273" spans="7:8">
      <c r="G1273" s="10" t="s">
        <v>4222</v>
      </c>
      <c r="H1273" s="21">
        <v>3312</v>
      </c>
    </row>
    <row r="1274" spans="7:8">
      <c r="G1274" s="10" t="s">
        <v>4223</v>
      </c>
      <c r="H1274" s="21">
        <v>3313</v>
      </c>
    </row>
    <row r="1275" spans="7:8">
      <c r="G1275" s="10" t="s">
        <v>1773</v>
      </c>
      <c r="H1275" s="21">
        <v>3315</v>
      </c>
    </row>
    <row r="1276" spans="7:8">
      <c r="G1276" s="10" t="s">
        <v>4224</v>
      </c>
      <c r="H1276" s="21">
        <v>3356</v>
      </c>
    </row>
    <row r="1277" spans="7:8">
      <c r="G1277" s="10" t="s">
        <v>1277</v>
      </c>
      <c r="H1277" s="21">
        <v>3383</v>
      </c>
    </row>
    <row r="1278" spans="7:8">
      <c r="G1278" s="10" t="s">
        <v>1315</v>
      </c>
      <c r="H1278" s="21">
        <v>3491</v>
      </c>
    </row>
    <row r="1279" spans="7:8">
      <c r="G1279" s="10" t="s">
        <v>1343</v>
      </c>
      <c r="H1279" s="21">
        <v>3552</v>
      </c>
    </row>
    <row r="1280" spans="7:8">
      <c r="G1280" s="10" t="s">
        <v>4225</v>
      </c>
      <c r="H1280" s="21">
        <v>3568</v>
      </c>
    </row>
    <row r="1281" spans="7:8">
      <c r="G1281" s="10" t="s">
        <v>4226</v>
      </c>
      <c r="H1281" s="21">
        <v>3581</v>
      </c>
    </row>
    <row r="1282" spans="7:8">
      <c r="G1282" s="10" t="s">
        <v>1985</v>
      </c>
      <c r="H1282" s="21">
        <v>3586</v>
      </c>
    </row>
    <row r="1283" spans="7:8">
      <c r="G1283" s="10" t="s">
        <v>4227</v>
      </c>
      <c r="H1283" s="21">
        <v>3605</v>
      </c>
    </row>
    <row r="1284" spans="7:8">
      <c r="G1284" s="10" t="s">
        <v>1394</v>
      </c>
      <c r="H1284" s="21">
        <v>3654</v>
      </c>
    </row>
    <row r="1285" spans="7:8">
      <c r="G1285" s="10" t="s">
        <v>1421</v>
      </c>
      <c r="H1285" s="21">
        <v>3664</v>
      </c>
    </row>
    <row r="1286" spans="7:8">
      <c r="G1286" s="10" t="s">
        <v>4228</v>
      </c>
      <c r="H1286" s="21">
        <v>3674</v>
      </c>
    </row>
    <row r="1287" spans="7:8">
      <c r="G1287" s="10" t="s">
        <v>4229</v>
      </c>
      <c r="H1287" s="21">
        <v>3684</v>
      </c>
    </row>
    <row r="1288" spans="7:8">
      <c r="G1288" s="10" t="s">
        <v>4230</v>
      </c>
      <c r="H1288" s="21">
        <v>3687</v>
      </c>
    </row>
    <row r="1289" spans="7:8">
      <c r="G1289" s="10" t="s">
        <v>4231</v>
      </c>
      <c r="H1289" s="21">
        <v>3692</v>
      </c>
    </row>
    <row r="1290" spans="7:8">
      <c r="G1290" s="10" t="s">
        <v>4232</v>
      </c>
      <c r="H1290" s="21">
        <v>3710</v>
      </c>
    </row>
    <row r="1291" spans="7:8">
      <c r="G1291" s="10" t="s">
        <v>1456</v>
      </c>
      <c r="H1291" s="21">
        <v>3726</v>
      </c>
    </row>
    <row r="1292" spans="7:8">
      <c r="G1292" s="10" t="s">
        <v>4233</v>
      </c>
      <c r="H1292" s="21">
        <v>3760</v>
      </c>
    </row>
    <row r="1293" spans="7:8">
      <c r="G1293" s="10" t="s">
        <v>4234</v>
      </c>
      <c r="H1293" s="21">
        <v>3767</v>
      </c>
    </row>
    <row r="1294" spans="7:8">
      <c r="G1294" s="10" t="s">
        <v>1396</v>
      </c>
      <c r="H1294" s="21">
        <v>3768</v>
      </c>
    </row>
    <row r="1295" spans="7:8">
      <c r="G1295" s="10" t="s">
        <v>4235</v>
      </c>
      <c r="H1295" s="21">
        <v>3773</v>
      </c>
    </row>
    <row r="1296" spans="7:8">
      <c r="G1296" s="10" t="s">
        <v>1513</v>
      </c>
      <c r="H1296" s="21">
        <v>3845</v>
      </c>
    </row>
    <row r="1297" spans="7:8">
      <c r="G1297" s="10" t="s">
        <v>1889</v>
      </c>
      <c r="H1297" s="21">
        <v>3861</v>
      </c>
    </row>
    <row r="1298" spans="7:8">
      <c r="G1298" s="10" t="s">
        <v>1526</v>
      </c>
      <c r="H1298" s="21">
        <v>3953</v>
      </c>
    </row>
    <row r="1299" spans="7:8">
      <c r="G1299" s="10" t="s">
        <v>4236</v>
      </c>
      <c r="H1299" s="21">
        <v>3984</v>
      </c>
    </row>
    <row r="1300" spans="7:8">
      <c r="G1300" s="10" t="s">
        <v>187</v>
      </c>
      <c r="H1300" s="21">
        <v>4000</v>
      </c>
    </row>
    <row r="1301" spans="7:8">
      <c r="G1301" s="10" t="s">
        <v>2011</v>
      </c>
      <c r="H1301" s="21">
        <v>4092</v>
      </c>
    </row>
    <row r="1302" spans="7:8">
      <c r="G1302" s="10" t="s">
        <v>1959</v>
      </c>
      <c r="H1302" s="21">
        <v>4131</v>
      </c>
    </row>
    <row r="1303" spans="7:8">
      <c r="G1303" s="10" t="s">
        <v>4237</v>
      </c>
      <c r="H1303" s="21">
        <v>4221</v>
      </c>
    </row>
    <row r="1304" spans="7:8">
      <c r="G1304" s="10" t="s">
        <v>4238</v>
      </c>
      <c r="H1304" s="21">
        <v>4296</v>
      </c>
    </row>
    <row r="1305" spans="7:8">
      <c r="G1305" s="10" t="s">
        <v>4239</v>
      </c>
      <c r="H1305" s="21">
        <v>4599</v>
      </c>
    </row>
    <row r="1306" spans="7:8">
      <c r="G1306" s="10" t="s">
        <v>4240</v>
      </c>
      <c r="H1306" s="21">
        <v>4600</v>
      </c>
    </row>
    <row r="1307" spans="7:8">
      <c r="G1307" s="10" t="s">
        <v>2027</v>
      </c>
      <c r="H1307" s="21">
        <v>4628</v>
      </c>
    </row>
    <row r="1308" spans="7:8">
      <c r="G1308" s="10" t="s">
        <v>755</v>
      </c>
      <c r="H1308" s="21">
        <v>4654</v>
      </c>
    </row>
    <row r="1309" spans="7:8">
      <c r="G1309" s="10" t="s">
        <v>1643</v>
      </c>
      <c r="H1309" s="21">
        <v>4683</v>
      </c>
    </row>
    <row r="1310" spans="7:8">
      <c r="G1310" s="10" t="s">
        <v>1647</v>
      </c>
      <c r="H1310" s="21">
        <v>4758</v>
      </c>
    </row>
    <row r="1311" spans="7:8">
      <c r="G1311" s="10" t="s">
        <v>1652</v>
      </c>
      <c r="H1311" s="21">
        <v>4763</v>
      </c>
    </row>
    <row r="1312" spans="7:8">
      <c r="G1312" s="10" t="s">
        <v>1660</v>
      </c>
      <c r="H1312" s="21">
        <v>4779</v>
      </c>
    </row>
    <row r="1313" spans="7:8">
      <c r="G1313" s="10" t="s">
        <v>2084</v>
      </c>
      <c r="H1313" s="21">
        <v>4841</v>
      </c>
    </row>
    <row r="1314" spans="7:8">
      <c r="G1314" s="10" t="s">
        <v>1355</v>
      </c>
      <c r="H1314" s="21">
        <v>4846</v>
      </c>
    </row>
    <row r="1315" spans="7:8">
      <c r="G1315" s="10" t="s">
        <v>1535</v>
      </c>
      <c r="H1315" s="21">
        <v>4913</v>
      </c>
    </row>
    <row r="1316" spans="7:8">
      <c r="G1316" s="10" t="s">
        <v>4241</v>
      </c>
      <c r="H1316" s="21">
        <v>4915</v>
      </c>
    </row>
    <row r="1317" spans="7:8">
      <c r="G1317" s="10" t="s">
        <v>4242</v>
      </c>
      <c r="H1317" s="21">
        <v>5062</v>
      </c>
    </row>
    <row r="1318" spans="7:8">
      <c r="G1318" s="10" t="s">
        <v>1777</v>
      </c>
      <c r="H1318" s="21">
        <v>5154</v>
      </c>
    </row>
    <row r="1319" spans="7:8">
      <c r="G1319" s="10" t="s">
        <v>1801</v>
      </c>
      <c r="H1319" s="21">
        <v>5286</v>
      </c>
    </row>
    <row r="1320" spans="7:8">
      <c r="G1320" s="10" t="s">
        <v>4243</v>
      </c>
      <c r="H1320" s="21">
        <v>5289</v>
      </c>
    </row>
    <row r="1321" spans="7:8">
      <c r="G1321" s="10" t="s">
        <v>1805</v>
      </c>
      <c r="H1321" s="21">
        <v>5293</v>
      </c>
    </row>
    <row r="1322" spans="7:8">
      <c r="G1322" s="10" t="s">
        <v>2161</v>
      </c>
      <c r="H1322" s="21">
        <v>5464</v>
      </c>
    </row>
    <row r="1323" spans="7:8">
      <c r="G1323" s="10" t="s">
        <v>2166</v>
      </c>
      <c r="H1323" s="21">
        <v>5479</v>
      </c>
    </row>
    <row r="1324" spans="7:8">
      <c r="G1324" s="10" t="s">
        <v>1847</v>
      </c>
      <c r="H1324" s="21">
        <v>5578</v>
      </c>
    </row>
    <row r="1325" spans="7:8">
      <c r="G1325" s="10" t="s">
        <v>4014</v>
      </c>
      <c r="H1325" s="21">
        <v>5580</v>
      </c>
    </row>
    <row r="1326" spans="7:8">
      <c r="G1326" s="10" t="s">
        <v>4244</v>
      </c>
      <c r="H1326" s="21">
        <v>5584</v>
      </c>
    </row>
    <row r="1327" spans="7:8">
      <c r="G1327" s="10" t="s">
        <v>1595</v>
      </c>
      <c r="H1327" s="21">
        <v>5600</v>
      </c>
    </row>
    <row r="1328" spans="7:8">
      <c r="G1328" s="10" t="s">
        <v>4245</v>
      </c>
      <c r="H1328" s="21">
        <v>5602</v>
      </c>
    </row>
    <row r="1329" spans="7:8">
      <c r="G1329" s="10" t="s">
        <v>4246</v>
      </c>
      <c r="H1329" s="21">
        <v>5605</v>
      </c>
    </row>
    <row r="1330" spans="7:8">
      <c r="G1330" s="10" t="s">
        <v>295</v>
      </c>
      <c r="H1330" s="21">
        <v>5610</v>
      </c>
    </row>
    <row r="1331" spans="7:8">
      <c r="G1331" s="10" t="s">
        <v>170</v>
      </c>
      <c r="H1331" s="21">
        <v>5631</v>
      </c>
    </row>
    <row r="1332" spans="7:8">
      <c r="G1332" s="10" t="s">
        <v>4247</v>
      </c>
      <c r="H1332" s="21">
        <v>5886</v>
      </c>
    </row>
    <row r="1333" spans="7:8">
      <c r="G1333" s="10" t="s">
        <v>952</v>
      </c>
      <c r="H1333" s="21">
        <v>5901</v>
      </c>
    </row>
    <row r="1334" spans="7:8">
      <c r="G1334" s="10" t="s">
        <v>4248</v>
      </c>
      <c r="H1334" s="21">
        <v>6093</v>
      </c>
    </row>
    <row r="1335" spans="7:8">
      <c r="G1335" s="10" t="s">
        <v>2371</v>
      </c>
      <c r="H1335" s="21">
        <v>6184</v>
      </c>
    </row>
    <row r="1336" spans="7:8">
      <c r="G1336" s="10" t="s">
        <v>4249</v>
      </c>
      <c r="H1336" s="21">
        <v>6196</v>
      </c>
    </row>
    <row r="1337" spans="7:8">
      <c r="G1337" s="10" t="s">
        <v>4250</v>
      </c>
      <c r="H1337" s="21">
        <v>6340</v>
      </c>
    </row>
    <row r="1338" spans="7:8">
      <c r="G1338" s="10" t="s">
        <v>949</v>
      </c>
      <c r="H1338" s="21">
        <v>6348</v>
      </c>
    </row>
    <row r="1339" spans="7:8">
      <c r="G1339" s="10" t="s">
        <v>4251</v>
      </c>
      <c r="H1339" s="21">
        <v>6446</v>
      </c>
    </row>
    <row r="1340" spans="7:8">
      <c r="G1340" s="10" t="s">
        <v>4252</v>
      </c>
      <c r="H1340" s="21">
        <v>6545</v>
      </c>
    </row>
    <row r="1341" spans="7:8">
      <c r="G1341" s="10" t="s">
        <v>4253</v>
      </c>
      <c r="H1341" s="21">
        <v>6610</v>
      </c>
    </row>
    <row r="1342" spans="7:8">
      <c r="G1342" s="10" t="s">
        <v>4254</v>
      </c>
      <c r="H1342" s="21">
        <v>6613</v>
      </c>
    </row>
    <row r="1343" spans="7:8">
      <c r="G1343" s="10" t="s">
        <v>4255</v>
      </c>
      <c r="H1343" s="21">
        <v>6672</v>
      </c>
    </row>
    <row r="1344" spans="7:8">
      <c r="G1344" s="10" t="s">
        <v>4256</v>
      </c>
      <c r="H1344" s="21">
        <v>6811</v>
      </c>
    </row>
    <row r="1345" spans="7:8">
      <c r="G1345" s="10" t="s">
        <v>2040</v>
      </c>
      <c r="H1345" s="21">
        <v>6840</v>
      </c>
    </row>
    <row r="1346" spans="7:8">
      <c r="G1346" s="10" t="s">
        <v>150</v>
      </c>
      <c r="H1346" s="21">
        <v>6904</v>
      </c>
    </row>
    <row r="1347" spans="7:8">
      <c r="G1347" s="10" t="s">
        <v>708</v>
      </c>
      <c r="H1347" s="21">
        <v>6934</v>
      </c>
    </row>
    <row r="1348" spans="7:8">
      <c r="G1348" s="10" t="s">
        <v>2076</v>
      </c>
      <c r="H1348" s="21">
        <v>7020</v>
      </c>
    </row>
    <row r="1349" spans="7:8">
      <c r="G1349" s="10" t="s">
        <v>1665</v>
      </c>
      <c r="H1349" s="21">
        <v>7069</v>
      </c>
    </row>
    <row r="1350" spans="7:8">
      <c r="G1350" s="10" t="s">
        <v>4257</v>
      </c>
      <c r="H1350" s="21">
        <v>7294</v>
      </c>
    </row>
    <row r="1351" spans="7:8">
      <c r="G1351" s="10" t="s">
        <v>2144</v>
      </c>
      <c r="H1351" s="21">
        <v>7316</v>
      </c>
    </row>
    <row r="1352" spans="7:8">
      <c r="G1352" s="10" t="s">
        <v>1692</v>
      </c>
      <c r="H1352" s="21">
        <v>7319</v>
      </c>
    </row>
    <row r="1353" spans="7:8">
      <c r="G1353" s="10" t="s">
        <v>3082</v>
      </c>
      <c r="H1353" s="21">
        <v>7341</v>
      </c>
    </row>
    <row r="1354" spans="7:8">
      <c r="G1354" s="10" t="s">
        <v>2153</v>
      </c>
      <c r="H1354" s="21">
        <v>7372</v>
      </c>
    </row>
    <row r="1355" spans="7:8">
      <c r="G1355" s="10" t="s">
        <v>4258</v>
      </c>
      <c r="H1355" s="21">
        <v>7423</v>
      </c>
    </row>
    <row r="1356" spans="7:8">
      <c r="G1356" s="10" t="s">
        <v>2098</v>
      </c>
      <c r="H1356" s="21">
        <v>7494</v>
      </c>
    </row>
    <row r="1357" spans="7:8">
      <c r="G1357" s="10" t="s">
        <v>3815</v>
      </c>
      <c r="H1357" s="21">
        <v>7786</v>
      </c>
    </row>
    <row r="1358" spans="7:8">
      <c r="G1358" s="10" t="s">
        <v>4259</v>
      </c>
      <c r="H1358" s="21">
        <v>7879</v>
      </c>
    </row>
    <row r="1359" spans="7:8">
      <c r="G1359" s="10" t="s">
        <v>4260</v>
      </c>
      <c r="H1359" s="21">
        <v>7980</v>
      </c>
    </row>
    <row r="1360" spans="7:8">
      <c r="G1360" s="10" t="s">
        <v>2554</v>
      </c>
      <c r="H1360" s="21">
        <v>8148</v>
      </c>
    </row>
    <row r="1361" spans="7:8">
      <c r="G1361" s="10" t="s">
        <v>584</v>
      </c>
      <c r="H1361" s="21">
        <v>8241</v>
      </c>
    </row>
    <row r="1362" spans="7:8">
      <c r="G1362" s="10" t="s">
        <v>4261</v>
      </c>
      <c r="H1362" s="21">
        <v>8290</v>
      </c>
    </row>
    <row r="1363" spans="7:8">
      <c r="G1363" s="10" t="s">
        <v>4262</v>
      </c>
      <c r="H1363" s="21">
        <v>8476</v>
      </c>
    </row>
    <row r="1364" spans="7:8">
      <c r="G1364" s="10" t="s">
        <v>1814</v>
      </c>
      <c r="H1364" s="21">
        <v>8503</v>
      </c>
    </row>
    <row r="1365" spans="7:8">
      <c r="G1365" s="10" t="s">
        <v>4263</v>
      </c>
      <c r="H1365" s="21">
        <v>8536</v>
      </c>
    </row>
    <row r="1366" spans="7:8">
      <c r="G1366" s="10" t="s">
        <v>1738</v>
      </c>
      <c r="H1366" s="21">
        <v>8638</v>
      </c>
    </row>
    <row r="1367" spans="7:8">
      <c r="G1367" s="10" t="s">
        <v>890</v>
      </c>
      <c r="H1367" s="21">
        <v>8704</v>
      </c>
    </row>
    <row r="1368" spans="7:8">
      <c r="G1368" s="10" t="s">
        <v>1606</v>
      </c>
      <c r="H1368" s="21">
        <v>8729</v>
      </c>
    </row>
    <row r="1369" spans="7:8">
      <c r="G1369" s="10" t="s">
        <v>1028</v>
      </c>
      <c r="H1369" s="21">
        <v>8738</v>
      </c>
    </row>
    <row r="1370" spans="7:8">
      <c r="G1370" s="10" t="s">
        <v>4264</v>
      </c>
      <c r="H1370" s="21">
        <v>8741</v>
      </c>
    </row>
    <row r="1371" spans="7:8">
      <c r="G1371" s="10" t="s">
        <v>4265</v>
      </c>
      <c r="H1371" s="21">
        <v>8744</v>
      </c>
    </row>
    <row r="1372" spans="7:8">
      <c r="G1372" s="10" t="s">
        <v>2112</v>
      </c>
      <c r="H1372" s="21">
        <v>8771</v>
      </c>
    </row>
    <row r="1373" spans="7:8">
      <c r="G1373" s="10" t="s">
        <v>4266</v>
      </c>
      <c r="H1373" s="21">
        <v>8805</v>
      </c>
    </row>
    <row r="1374" spans="7:8">
      <c r="G1374" s="10" t="s">
        <v>2047</v>
      </c>
      <c r="H1374" s="21">
        <v>8867</v>
      </c>
    </row>
    <row r="1375" spans="7:8">
      <c r="G1375" s="10" t="s">
        <v>1956</v>
      </c>
      <c r="H1375" s="21">
        <v>8986</v>
      </c>
    </row>
    <row r="1376" spans="7:8">
      <c r="G1376" s="10" t="s">
        <v>4267</v>
      </c>
      <c r="H1376" s="21">
        <v>9149</v>
      </c>
    </row>
    <row r="1377" spans="7:8">
      <c r="G1377" s="10" t="s">
        <v>1961</v>
      </c>
      <c r="H1377" s="21">
        <v>9252</v>
      </c>
    </row>
    <row r="1378" spans="7:8">
      <c r="G1378" s="10" t="s">
        <v>4268</v>
      </c>
      <c r="H1378" s="21">
        <v>9266</v>
      </c>
    </row>
    <row r="1379" spans="7:8">
      <c r="G1379" s="10" t="s">
        <v>1466</v>
      </c>
      <c r="H1379" s="21">
        <v>9361</v>
      </c>
    </row>
    <row r="1380" spans="7:8">
      <c r="G1380" s="10" t="s">
        <v>1116</v>
      </c>
      <c r="H1380" s="21">
        <v>9451</v>
      </c>
    </row>
    <row r="1381" spans="7:8">
      <c r="G1381" s="10" t="s">
        <v>4269</v>
      </c>
      <c r="H1381" s="21">
        <v>9474</v>
      </c>
    </row>
    <row r="1382" spans="7:8">
      <c r="G1382" s="10" t="s">
        <v>4270</v>
      </c>
      <c r="H1382" s="21">
        <v>9578</v>
      </c>
    </row>
    <row r="1383" spans="7:8">
      <c r="G1383" s="10" t="s">
        <v>1358</v>
      </c>
      <c r="H1383" s="21">
        <v>9636</v>
      </c>
    </row>
    <row r="1384" spans="7:8">
      <c r="G1384" s="10" t="s">
        <v>411</v>
      </c>
      <c r="H1384" s="21">
        <v>9641</v>
      </c>
    </row>
    <row r="1385" spans="7:8">
      <c r="G1385" s="10" t="s">
        <v>1211</v>
      </c>
      <c r="H1385" s="21">
        <v>9922</v>
      </c>
    </row>
    <row r="1386" spans="7:8">
      <c r="G1386" s="10" t="s">
        <v>4271</v>
      </c>
      <c r="H1386" s="21">
        <v>9972</v>
      </c>
    </row>
    <row r="1387" spans="7:8">
      <c r="G1387" s="10" t="s">
        <v>4272</v>
      </c>
      <c r="H1387" s="21">
        <v>10055</v>
      </c>
    </row>
    <row r="1388" spans="7:8">
      <c r="G1388" s="10" t="s">
        <v>1442</v>
      </c>
      <c r="H1388" s="21">
        <v>10059</v>
      </c>
    </row>
    <row r="1389" spans="7:8">
      <c r="G1389" s="10" t="s">
        <v>2017</v>
      </c>
      <c r="H1389" s="21">
        <v>10073</v>
      </c>
    </row>
    <row r="1390" spans="7:8">
      <c r="G1390" s="10" t="s">
        <v>1182</v>
      </c>
      <c r="H1390" s="21">
        <v>10114</v>
      </c>
    </row>
    <row r="1391" spans="7:8">
      <c r="G1391" s="10" t="s">
        <v>1401</v>
      </c>
      <c r="H1391" s="21">
        <v>10204</v>
      </c>
    </row>
    <row r="1392" spans="7:8">
      <c r="G1392" s="10" t="s">
        <v>1892</v>
      </c>
      <c r="H1392" s="21">
        <v>10235</v>
      </c>
    </row>
    <row r="1393" spans="7:8">
      <c r="G1393" s="10" t="s">
        <v>4273</v>
      </c>
      <c r="H1393" s="21">
        <v>10297</v>
      </c>
    </row>
    <row r="1394" spans="7:8">
      <c r="G1394" s="10" t="s">
        <v>880</v>
      </c>
      <c r="H1394" s="21">
        <v>10564</v>
      </c>
    </row>
    <row r="1395" spans="7:8">
      <c r="G1395" s="10" t="s">
        <v>1663</v>
      </c>
      <c r="H1395" s="21">
        <v>10614</v>
      </c>
    </row>
    <row r="1396" spans="7:8">
      <c r="G1396" s="10" t="s">
        <v>1797</v>
      </c>
      <c r="H1396" s="21">
        <v>10644</v>
      </c>
    </row>
    <row r="1397" spans="7:8">
      <c r="G1397" s="10" t="s">
        <v>1142</v>
      </c>
      <c r="H1397" s="21">
        <v>10694</v>
      </c>
    </row>
    <row r="1398" spans="7:8">
      <c r="G1398" s="10" t="s">
        <v>4274</v>
      </c>
      <c r="H1398" s="21">
        <v>10892</v>
      </c>
    </row>
    <row r="1399" spans="7:8">
      <c r="G1399" s="10" t="s">
        <v>1609</v>
      </c>
      <c r="H1399" s="21">
        <v>10985</v>
      </c>
    </row>
    <row r="1400" spans="7:8">
      <c r="G1400" s="10" t="s">
        <v>1342</v>
      </c>
      <c r="H1400" s="21">
        <v>11009</v>
      </c>
    </row>
    <row r="1401" spans="7:8">
      <c r="G1401" s="10" t="s">
        <v>4275</v>
      </c>
      <c r="H1401" s="21">
        <v>11035</v>
      </c>
    </row>
    <row r="1402" spans="7:8">
      <c r="G1402" s="10" t="s">
        <v>4276</v>
      </c>
      <c r="H1402" s="21">
        <v>11113</v>
      </c>
    </row>
    <row r="1403" spans="7:8">
      <c r="G1403" s="10" t="s">
        <v>4277</v>
      </c>
      <c r="H1403" s="21">
        <v>11213</v>
      </c>
    </row>
    <row r="1404" spans="7:8">
      <c r="G1404" s="10" t="s">
        <v>2666</v>
      </c>
      <c r="H1404" s="21">
        <v>11260</v>
      </c>
    </row>
    <row r="1405" spans="7:8">
      <c r="G1405" s="10" t="s">
        <v>4278</v>
      </c>
      <c r="H1405" s="21">
        <v>23049</v>
      </c>
    </row>
    <row r="1406" spans="7:8">
      <c r="G1406" s="10" t="s">
        <v>4279</v>
      </c>
      <c r="H1406" s="21">
        <v>23309</v>
      </c>
    </row>
    <row r="1407" spans="7:8">
      <c r="G1407" s="10" t="s">
        <v>2036</v>
      </c>
      <c r="H1407" s="21">
        <v>23310</v>
      </c>
    </row>
    <row r="1408" spans="7:8">
      <c r="G1408" s="10" t="s">
        <v>4280</v>
      </c>
      <c r="H1408" s="21">
        <v>23396</v>
      </c>
    </row>
    <row r="1409" spans="7:8">
      <c r="G1409" s="10" t="s">
        <v>1793</v>
      </c>
      <c r="H1409" s="21">
        <v>23463</v>
      </c>
    </row>
    <row r="1410" spans="7:8">
      <c r="G1410" s="10" t="s">
        <v>1585</v>
      </c>
      <c r="H1410" s="21">
        <v>23533</v>
      </c>
    </row>
    <row r="1411" spans="7:8">
      <c r="G1411" s="10" t="s">
        <v>4281</v>
      </c>
      <c r="H1411" s="21">
        <v>23534</v>
      </c>
    </row>
    <row r="1412" spans="7:8">
      <c r="G1412" s="10" t="s">
        <v>898</v>
      </c>
      <c r="H1412" s="21">
        <v>23621</v>
      </c>
    </row>
    <row r="1413" spans="7:8">
      <c r="G1413" s="10" t="s">
        <v>4282</v>
      </c>
      <c r="H1413" s="21">
        <v>23677</v>
      </c>
    </row>
    <row r="1414" spans="7:8">
      <c r="G1414" s="10" t="s">
        <v>4283</v>
      </c>
      <c r="H1414" s="21">
        <v>26269</v>
      </c>
    </row>
    <row r="1415" spans="7:8">
      <c r="G1415" s="10" t="s">
        <v>873</v>
      </c>
      <c r="H1415" s="21">
        <v>27032</v>
      </c>
    </row>
    <row r="1416" spans="7:8">
      <c r="G1416" s="10" t="s">
        <v>4284</v>
      </c>
      <c r="H1416" s="21">
        <v>27092</v>
      </c>
    </row>
    <row r="1417" spans="7:8">
      <c r="G1417" s="10" t="s">
        <v>4285</v>
      </c>
      <c r="H1417" s="21">
        <v>27327</v>
      </c>
    </row>
    <row r="1418" spans="7:8">
      <c r="G1418" s="10" t="s">
        <v>837</v>
      </c>
      <c r="H1418" s="21">
        <v>27329</v>
      </c>
    </row>
    <row r="1419" spans="7:8">
      <c r="G1419" s="10" t="s">
        <v>4286</v>
      </c>
      <c r="H1419" s="21">
        <v>29843</v>
      </c>
    </row>
    <row r="1420" spans="7:8">
      <c r="G1420" s="10" t="s">
        <v>4287</v>
      </c>
      <c r="H1420" s="21">
        <v>29882</v>
      </c>
    </row>
    <row r="1421" spans="7:8">
      <c r="G1421" s="10" t="s">
        <v>4288</v>
      </c>
      <c r="H1421" s="21">
        <v>50616</v>
      </c>
    </row>
    <row r="1422" spans="7:8">
      <c r="G1422" s="10" t="s">
        <v>1626</v>
      </c>
      <c r="H1422" s="21">
        <v>50628</v>
      </c>
    </row>
    <row r="1423" spans="7:8">
      <c r="G1423" s="10" t="s">
        <v>2052</v>
      </c>
      <c r="H1423" s="21">
        <v>51347</v>
      </c>
    </row>
    <row r="1424" spans="7:8">
      <c r="G1424" s="10" t="s">
        <v>4289</v>
      </c>
      <c r="H1424" s="21">
        <v>51422</v>
      </c>
    </row>
    <row r="1425" spans="7:8">
      <c r="G1425" s="10" t="s">
        <v>1697</v>
      </c>
      <c r="H1425" s="21">
        <v>51560</v>
      </c>
    </row>
    <row r="1426" spans="7:8">
      <c r="G1426" s="10" t="s">
        <v>4290</v>
      </c>
      <c r="H1426" s="21">
        <v>54856</v>
      </c>
    </row>
    <row r="1427" spans="7:8">
      <c r="G1427" s="10" t="s">
        <v>1231</v>
      </c>
      <c r="H1427" s="21">
        <v>55127</v>
      </c>
    </row>
    <row r="1428" spans="7:8">
      <c r="G1428" s="10" t="s">
        <v>1940</v>
      </c>
      <c r="H1428" s="21">
        <v>55379</v>
      </c>
    </row>
    <row r="1429" spans="7:8">
      <c r="G1429" s="10" t="s">
        <v>832</v>
      </c>
      <c r="H1429" s="21">
        <v>55750</v>
      </c>
    </row>
    <row r="1430" spans="7:8">
      <c r="G1430" s="10" t="s">
        <v>1055</v>
      </c>
      <c r="H1430" s="21">
        <v>55832</v>
      </c>
    </row>
    <row r="1431" spans="7:8">
      <c r="G1431" s="10" t="s">
        <v>4291</v>
      </c>
      <c r="H1431" s="21">
        <v>56000</v>
      </c>
    </row>
    <row r="1432" spans="7:8">
      <c r="G1432" s="10" t="s">
        <v>4292</v>
      </c>
      <c r="H1432" s="21">
        <v>56893</v>
      </c>
    </row>
    <row r="1433" spans="7:8">
      <c r="G1433" s="10" t="s">
        <v>1538</v>
      </c>
      <c r="H1433" s="21">
        <v>57147</v>
      </c>
    </row>
    <row r="1434" spans="7:8">
      <c r="G1434" s="10" t="s">
        <v>1781</v>
      </c>
      <c r="H1434" s="21">
        <v>57162</v>
      </c>
    </row>
    <row r="1435" spans="7:8">
      <c r="G1435" s="10" t="s">
        <v>2203</v>
      </c>
      <c r="H1435" s="21">
        <v>57178</v>
      </c>
    </row>
    <row r="1436" spans="7:8">
      <c r="G1436" s="10" t="s">
        <v>2150</v>
      </c>
      <c r="H1436" s="21">
        <v>80329</v>
      </c>
    </row>
    <row r="1437" spans="7:8">
      <c r="G1437" s="10" t="s">
        <v>2095</v>
      </c>
      <c r="H1437" s="21">
        <v>81793</v>
      </c>
    </row>
    <row r="1438" spans="7:8">
      <c r="G1438" s="10" t="s">
        <v>971</v>
      </c>
      <c r="H1438" s="21">
        <v>85417</v>
      </c>
    </row>
    <row r="1439" spans="7:8">
      <c r="G1439" s="10" t="s">
        <v>1154</v>
      </c>
      <c r="H1439" s="21">
        <v>92235</v>
      </c>
    </row>
    <row r="1440" spans="7:8">
      <c r="G1440" s="10" t="s">
        <v>1328</v>
      </c>
      <c r="H1440" s="21">
        <v>93649</v>
      </c>
    </row>
    <row r="1441" spans="7:8">
      <c r="G1441" s="10" t="s">
        <v>4293</v>
      </c>
      <c r="H1441" s="21">
        <v>116447</v>
      </c>
    </row>
    <row r="1442" spans="7:8">
      <c r="G1442" s="10" t="s">
        <v>1217</v>
      </c>
      <c r="H1442" s="21">
        <v>118881</v>
      </c>
    </row>
    <row r="1443" spans="7:8">
      <c r="G1443" s="10" t="s">
        <v>878</v>
      </c>
      <c r="H1443" s="21">
        <v>155066</v>
      </c>
    </row>
    <row r="1444" spans="7:8">
      <c r="G1444" s="10" t="s">
        <v>4294</v>
      </c>
      <c r="H1444" s="21">
        <v>204851</v>
      </c>
    </row>
    <row r="1445" spans="7:8">
      <c r="G1445" s="10" t="s">
        <v>4295</v>
      </c>
      <c r="H1445" s="21">
        <v>246721</v>
      </c>
    </row>
    <row r="1446" spans="7:8">
      <c r="G1446" s="10" t="s">
        <v>4296</v>
      </c>
      <c r="H1446" s="21">
        <v>338599</v>
      </c>
    </row>
    <row r="1447" spans="7:8">
      <c r="G1447" s="10" t="s">
        <v>4297</v>
      </c>
      <c r="H1447" s="21">
        <v>387082</v>
      </c>
    </row>
    <row r="1448" spans="7:8">
      <c r="G1448" s="10" t="s">
        <v>1134</v>
      </c>
      <c r="H1448" s="21">
        <v>440193</v>
      </c>
    </row>
  </sheetData>
  <mergeCells count="5">
    <mergeCell ref="A1:H1"/>
    <mergeCell ref="A2:B2"/>
    <mergeCell ref="C2:D2"/>
    <mergeCell ref="E2:F2"/>
    <mergeCell ref="G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00FF"/>
    <outlinePr summaryBelow="0" summaryRight="0"/>
  </sheetPr>
  <dimension ref="A1:J139"/>
  <sheetViews>
    <sheetView topLeftCell="A63" workbookViewId="0">
      <selection activeCell="D78" sqref="D78"/>
    </sheetView>
  </sheetViews>
  <sheetFormatPr defaultColWidth="14.44140625" defaultRowHeight="15.75" customHeight="1"/>
  <sheetData>
    <row r="1" spans="1:10">
      <c r="A1" s="48" t="s">
        <v>1269</v>
      </c>
      <c r="B1" s="49"/>
      <c r="C1" s="49"/>
      <c r="D1" s="49"/>
      <c r="E1" s="49"/>
      <c r="F1" s="49"/>
      <c r="G1" s="49"/>
      <c r="H1" s="54"/>
      <c r="I1" s="30"/>
      <c r="J1" s="31"/>
    </row>
    <row r="2" spans="1:10">
      <c r="A2" s="50" t="s">
        <v>6</v>
      </c>
      <c r="B2" s="51"/>
      <c r="C2" s="56" t="s">
        <v>1293</v>
      </c>
      <c r="D2" s="57"/>
      <c r="E2" s="57"/>
      <c r="F2" s="57"/>
      <c r="H2" s="59"/>
      <c r="I2" s="32"/>
    </row>
    <row r="3" spans="1:10">
      <c r="A3" s="52" t="s">
        <v>16</v>
      </c>
      <c r="B3" s="51"/>
      <c r="C3" s="58"/>
      <c r="D3" s="60"/>
      <c r="E3" s="60"/>
      <c r="F3" s="60"/>
      <c r="H3" s="55"/>
      <c r="I3" s="31"/>
    </row>
    <row r="4" spans="1:10">
      <c r="A4" s="2" t="s">
        <v>23</v>
      </c>
      <c r="B4" s="2" t="s">
        <v>24</v>
      </c>
      <c r="C4" s="33" t="s">
        <v>4</v>
      </c>
      <c r="D4" s="8" t="s">
        <v>20</v>
      </c>
      <c r="E4" s="8" t="s">
        <v>27</v>
      </c>
      <c r="F4" s="8" t="s">
        <v>26</v>
      </c>
      <c r="G4" s="31"/>
    </row>
    <row r="5" spans="1:10">
      <c r="A5" s="10" t="s">
        <v>30</v>
      </c>
      <c r="B5" s="10">
        <v>1656</v>
      </c>
      <c r="C5" s="10">
        <f>COUNTIF(ProviralGeneHitsByPaper!$B$4:$B$132,B5)</f>
        <v>0</v>
      </c>
      <c r="D5" s="11">
        <f>COUNTIF(ProviralGeneHitsByPaper!$D$4:$D$224, B5)</f>
        <v>0</v>
      </c>
      <c r="E5" s="11">
        <f>COUNTIF(ProviralGeneHitsByPaper!$F$4:$F$171, B5)</f>
        <v>0</v>
      </c>
      <c r="F5" s="11">
        <f>COUNTIF(ProviralGeneHitsByPaper!$H$4:$H$1448, B5)</f>
        <v>0</v>
      </c>
    </row>
    <row r="6" spans="1:10">
      <c r="A6" s="10" t="s">
        <v>41</v>
      </c>
      <c r="B6" s="10">
        <v>7249</v>
      </c>
      <c r="C6" s="10">
        <f>COUNTIF(ProviralGeneHitsByPaper!$B$4:$B$132,B6)</f>
        <v>0</v>
      </c>
      <c r="D6" s="11">
        <f>COUNTIF(ProviralGeneHitsByPaper!$D$4:$D$224, B6)</f>
        <v>0</v>
      </c>
      <c r="E6" s="11">
        <f>COUNTIF(ProviralGeneHitsByPaper!$F$4:$F$171, B6)</f>
        <v>0</v>
      </c>
      <c r="F6" s="11">
        <f>COUNTIF(ProviralGeneHitsByPaper!$H$4:$H$1448, B6)</f>
        <v>0</v>
      </c>
    </row>
    <row r="7" spans="1:10">
      <c r="A7" s="10" t="s">
        <v>50</v>
      </c>
      <c r="B7" s="10">
        <v>10498</v>
      </c>
      <c r="C7" s="10">
        <f>COUNTIF(ProviralGeneHitsByPaper!$B$4:$B$132,B7)</f>
        <v>0</v>
      </c>
      <c r="D7" s="11">
        <f>COUNTIF(ProviralGeneHitsByPaper!$D$4:$D$224, B7)</f>
        <v>0</v>
      </c>
      <c r="E7" s="11">
        <f>COUNTIF(ProviralGeneHitsByPaper!$F$4:$F$171, B7)</f>
        <v>0</v>
      </c>
      <c r="F7" s="11">
        <f>COUNTIF(ProviralGeneHitsByPaper!$H$4:$H$1448, B7)</f>
        <v>0</v>
      </c>
    </row>
    <row r="8" spans="1:10">
      <c r="A8" s="10" t="s">
        <v>57</v>
      </c>
      <c r="B8" s="10">
        <v>64864</v>
      </c>
      <c r="C8" s="10">
        <f>COUNTIF(ProviralGeneHitsByPaper!$B$4:$B$132,B8)</f>
        <v>0</v>
      </c>
      <c r="D8" s="11">
        <f>COUNTIF(ProviralGeneHitsByPaper!$D$4:$D$224, B8)</f>
        <v>0</v>
      </c>
      <c r="E8" s="11">
        <f>COUNTIF(ProviralGeneHitsByPaper!$F$4:$F$171, B8)</f>
        <v>0</v>
      </c>
      <c r="F8" s="11">
        <f>COUNTIF(ProviralGeneHitsByPaper!$H$4:$H$1448, B8)</f>
        <v>0</v>
      </c>
    </row>
    <row r="9" spans="1:10">
      <c r="A9" s="10" t="s">
        <v>71</v>
      </c>
      <c r="B9" s="3">
        <v>79002</v>
      </c>
      <c r="C9" s="10">
        <f>COUNTIF(ProviralGeneHitsByPaper!$B$4:$B$132,B9)</f>
        <v>0</v>
      </c>
      <c r="D9" s="11">
        <f>COUNTIF(ProviralGeneHitsByPaper!$D$4:$D$224, B9)</f>
        <v>0</v>
      </c>
      <c r="E9" s="11">
        <f>COUNTIF(ProviralGeneHitsByPaper!$F$4:$F$171, B9)</f>
        <v>0</v>
      </c>
      <c r="F9" s="11">
        <f>COUNTIF(ProviralGeneHitsByPaper!$H$4:$H$1448, B9)</f>
        <v>1</v>
      </c>
    </row>
    <row r="10" spans="1:10">
      <c r="A10" s="10" t="s">
        <v>86</v>
      </c>
      <c r="B10" s="10">
        <v>7248</v>
      </c>
      <c r="C10" s="10">
        <f>COUNTIF(ProviralGeneHitsByPaper!$B$4:$B$132,B10)</f>
        <v>0</v>
      </c>
      <c r="D10" s="11">
        <f>COUNTIF(ProviralGeneHitsByPaper!$D$4:$D$224, B10)</f>
        <v>0</v>
      </c>
      <c r="E10" s="11">
        <f>COUNTIF(ProviralGeneHitsByPaper!$F$4:$F$171, B10)</f>
        <v>0</v>
      </c>
      <c r="F10" s="11">
        <f>COUNTIF(ProviralGeneHitsByPaper!$H$4:$H$1448, B10)</f>
        <v>1</v>
      </c>
    </row>
    <row r="11" spans="1:10">
      <c r="A11" s="10" t="s">
        <v>97</v>
      </c>
      <c r="B11" s="10">
        <v>116092</v>
      </c>
      <c r="C11" s="10">
        <f>COUNTIF(ProviralGeneHitsByPaper!$B$4:$B$132,B11)</f>
        <v>0</v>
      </c>
      <c r="D11" s="11">
        <f>COUNTIF(ProviralGeneHitsByPaper!$D$4:$D$224, B11)</f>
        <v>0</v>
      </c>
      <c r="E11" s="11">
        <f>COUNTIF(ProviralGeneHitsByPaper!$F$4:$F$171, B11)</f>
        <v>0</v>
      </c>
      <c r="F11" s="11">
        <f>COUNTIF(ProviralGeneHitsByPaper!$H$4:$H$1448, B11)</f>
        <v>0</v>
      </c>
    </row>
    <row r="12" spans="1:10">
      <c r="A12" s="10" t="s">
        <v>108</v>
      </c>
      <c r="B12" s="10">
        <v>51530</v>
      </c>
      <c r="C12" s="10">
        <f>COUNTIF(ProviralGeneHitsByPaper!$B$4:$B$132,B12)</f>
        <v>0</v>
      </c>
      <c r="D12" s="11">
        <f>COUNTIF(ProviralGeneHitsByPaper!$D$4:$D$224, B12)</f>
        <v>0</v>
      </c>
      <c r="E12" s="11">
        <f>COUNTIF(ProviralGeneHitsByPaper!$F$4:$F$171, B12)</f>
        <v>0</v>
      </c>
      <c r="F12" s="11">
        <f>COUNTIF(ProviralGeneHitsByPaper!$H$4:$H$1448, B12)</f>
        <v>0</v>
      </c>
    </row>
    <row r="13" spans="1:10">
      <c r="A13" s="10" t="s">
        <v>126</v>
      </c>
      <c r="B13" s="10">
        <v>126382</v>
      </c>
      <c r="C13" s="10">
        <f>COUNTIF(ProviralGeneHitsByPaper!$B$4:$B$132,B13)</f>
        <v>0</v>
      </c>
      <c r="D13" s="11">
        <f>COUNTIF(ProviralGeneHitsByPaper!$D$4:$D$224, B13)</f>
        <v>0</v>
      </c>
      <c r="E13" s="11">
        <f>COUNTIF(ProviralGeneHitsByPaper!$F$4:$F$171, B13)</f>
        <v>0</v>
      </c>
      <c r="F13" s="11">
        <f>COUNTIF(ProviralGeneHitsByPaper!$H$4:$H$1448, B13)</f>
        <v>0</v>
      </c>
    </row>
    <row r="14" spans="1:10">
      <c r="A14" s="10" t="s">
        <v>136</v>
      </c>
      <c r="B14" s="10">
        <v>8131</v>
      </c>
      <c r="C14" s="10">
        <f>COUNTIF(ProviralGeneHitsByPaper!$B$4:$B$132,B14)</f>
        <v>0</v>
      </c>
      <c r="D14" s="11">
        <f>COUNTIF(ProviralGeneHitsByPaper!$D$4:$D$224, B14)</f>
        <v>0</v>
      </c>
      <c r="E14" s="11">
        <f>COUNTIF(ProviralGeneHitsByPaper!$F$4:$F$171, B14)</f>
        <v>0</v>
      </c>
      <c r="F14" s="11">
        <f>COUNTIF(ProviralGeneHitsByPaper!$H$4:$H$1448, B14)</f>
        <v>0</v>
      </c>
    </row>
    <row r="15" spans="1:10">
      <c r="A15" s="10" t="s">
        <v>145</v>
      </c>
      <c r="B15" s="10">
        <v>10482</v>
      </c>
      <c r="C15" s="10">
        <f>COUNTIF(ProviralGeneHitsByPaper!$B$4:$B$132,B15)</f>
        <v>1</v>
      </c>
      <c r="D15" s="11">
        <f>COUNTIF(ProviralGeneHitsByPaper!$D$4:$D$224, B15)</f>
        <v>1</v>
      </c>
      <c r="E15" s="11">
        <f>COUNTIF(ProviralGeneHitsByPaper!$F$4:$F$171, B15)</f>
        <v>1</v>
      </c>
      <c r="F15" s="11">
        <f>COUNTIF(ProviralGeneHitsByPaper!$H$4:$H$1448, B15)</f>
        <v>1</v>
      </c>
    </row>
    <row r="16" spans="1:10">
      <c r="A16" s="10" t="s">
        <v>151</v>
      </c>
      <c r="B16" s="10">
        <v>79798</v>
      </c>
      <c r="C16" s="10">
        <f>COUNTIF(ProviralGeneHitsByPaper!$B$4:$B$132,B16)</f>
        <v>0</v>
      </c>
      <c r="D16" s="11">
        <f>COUNTIF(ProviralGeneHitsByPaper!$D$4:$D$224, B16)</f>
        <v>0</v>
      </c>
      <c r="E16" s="11">
        <f>COUNTIF(ProviralGeneHitsByPaper!$F$4:$F$171, B16)</f>
        <v>0</v>
      </c>
      <c r="F16" s="11">
        <f>COUNTIF(ProviralGeneHitsByPaper!$H$4:$H$1448, B16)</f>
        <v>0</v>
      </c>
    </row>
    <row r="17" spans="1:6">
      <c r="A17" s="10" t="s">
        <v>167</v>
      </c>
      <c r="B17" s="10">
        <v>51441</v>
      </c>
      <c r="C17" s="10">
        <f>COUNTIF(ProviralGeneHitsByPaper!$B$4:$B$132,B17)</f>
        <v>0</v>
      </c>
      <c r="D17" s="11">
        <f>COUNTIF(ProviralGeneHitsByPaper!$D$4:$D$224, B17)</f>
        <v>0</v>
      </c>
      <c r="E17" s="11">
        <f>COUNTIF(ProviralGeneHitsByPaper!$F$4:$F$171, B17)</f>
        <v>0</v>
      </c>
      <c r="F17" s="11">
        <f>COUNTIF(ProviralGeneHitsByPaper!$H$4:$H$1448, B17)</f>
        <v>0</v>
      </c>
    </row>
    <row r="18" spans="1:6">
      <c r="A18" s="10" t="s">
        <v>184</v>
      </c>
      <c r="B18" s="10">
        <v>56006</v>
      </c>
      <c r="C18" s="10">
        <f>COUNTIF(ProviralGeneHitsByPaper!$B$4:$B$132,B18)</f>
        <v>0</v>
      </c>
      <c r="D18" s="11">
        <f>COUNTIF(ProviralGeneHitsByPaper!$D$4:$D$224, B18)</f>
        <v>0</v>
      </c>
      <c r="E18" s="11">
        <f>COUNTIF(ProviralGeneHitsByPaper!$F$4:$F$171, B18)</f>
        <v>0</v>
      </c>
      <c r="F18" s="11">
        <f>COUNTIF(ProviralGeneHitsByPaper!$H$4:$H$1448, B18)</f>
        <v>0</v>
      </c>
    </row>
    <row r="19" spans="1:6">
      <c r="A19" s="10" t="s">
        <v>205</v>
      </c>
      <c r="B19" s="10">
        <v>23644</v>
      </c>
      <c r="C19" s="10">
        <f>COUNTIF(ProviralGeneHitsByPaper!$B$4:$B$132,B19)</f>
        <v>0</v>
      </c>
      <c r="D19" s="11">
        <f>COUNTIF(ProviralGeneHitsByPaper!$D$4:$D$224, B19)</f>
        <v>0</v>
      </c>
      <c r="E19" s="11">
        <f>COUNTIF(ProviralGeneHitsByPaper!$F$4:$F$171, B19)</f>
        <v>0</v>
      </c>
      <c r="F19" s="11">
        <f>COUNTIF(ProviralGeneHitsByPaper!$H$4:$H$1448, B19)</f>
        <v>0</v>
      </c>
    </row>
    <row r="20" spans="1:6">
      <c r="A20" s="10" t="s">
        <v>220</v>
      </c>
      <c r="B20" s="10">
        <v>9295</v>
      </c>
      <c r="C20" s="10">
        <f>COUNTIF(ProviralGeneHitsByPaper!$B$4:$B$132,B20)</f>
        <v>0</v>
      </c>
      <c r="D20" s="11">
        <f>COUNTIF(ProviralGeneHitsByPaper!$D$4:$D$224, B20)</f>
        <v>0</v>
      </c>
      <c r="E20" s="11">
        <f>COUNTIF(ProviralGeneHitsByPaper!$F$4:$F$171, B20)</f>
        <v>0</v>
      </c>
      <c r="F20" s="11">
        <f>COUNTIF(ProviralGeneHitsByPaper!$H$4:$H$1448, B20)</f>
        <v>0</v>
      </c>
    </row>
    <row r="21" spans="1:6">
      <c r="A21" s="10" t="s">
        <v>236</v>
      </c>
      <c r="B21" s="10">
        <v>4928</v>
      </c>
      <c r="C21" s="10">
        <f>COUNTIF(ProviralGeneHitsByPaper!$B$4:$B$132,B21)</f>
        <v>1</v>
      </c>
      <c r="D21" s="11">
        <f>COUNTIF(ProviralGeneHitsByPaper!$D$4:$D$224, B21)</f>
        <v>0</v>
      </c>
      <c r="E21" s="11">
        <f>COUNTIF(ProviralGeneHitsByPaper!$F$4:$F$171, B21)</f>
        <v>1</v>
      </c>
      <c r="F21" s="11">
        <f>COUNTIF(ProviralGeneHitsByPaper!$H$4:$H$1448, B21)</f>
        <v>1</v>
      </c>
    </row>
    <row r="22" spans="1:6">
      <c r="A22" s="10" t="s">
        <v>171</v>
      </c>
      <c r="B22" s="10">
        <v>9567</v>
      </c>
      <c r="C22" s="10">
        <f>COUNTIF(ProviralGeneHitsByPaper!$B$4:$B$132,B22)</f>
        <v>0</v>
      </c>
      <c r="D22" s="11">
        <f>COUNTIF(ProviralGeneHitsByPaper!$D$4:$D$224, B22)</f>
        <v>0</v>
      </c>
      <c r="E22" s="11">
        <f>COUNTIF(ProviralGeneHitsByPaper!$F$4:$F$171, B22)</f>
        <v>0</v>
      </c>
      <c r="F22" s="11">
        <f>COUNTIF(ProviralGeneHitsByPaper!$H$4:$H$1448, B22)</f>
        <v>0</v>
      </c>
    </row>
    <row r="23" spans="1:6">
      <c r="A23" s="10" t="s">
        <v>274</v>
      </c>
      <c r="B23" s="10">
        <v>167227</v>
      </c>
      <c r="C23" s="10">
        <f>COUNTIF(ProviralGeneHitsByPaper!$B$4:$B$132,B23)</f>
        <v>0</v>
      </c>
      <c r="D23" s="11">
        <f>COUNTIF(ProviralGeneHitsByPaper!$D$4:$D$224, B23)</f>
        <v>0</v>
      </c>
      <c r="E23" s="11">
        <f>COUNTIF(ProviralGeneHitsByPaper!$F$4:$F$171, B23)</f>
        <v>0</v>
      </c>
      <c r="F23" s="11">
        <f>COUNTIF(ProviralGeneHitsByPaper!$H$4:$H$1448, B23)</f>
        <v>0</v>
      </c>
    </row>
    <row r="24" spans="1:6">
      <c r="A24" s="10" t="s">
        <v>288</v>
      </c>
      <c r="B24" s="10">
        <v>11097</v>
      </c>
      <c r="C24" s="10">
        <f>COUNTIF(ProviralGeneHitsByPaper!$B$4:$B$132,B24)</f>
        <v>0</v>
      </c>
      <c r="D24" s="11">
        <f>COUNTIF(ProviralGeneHitsByPaper!$D$4:$D$224, B24)</f>
        <v>0</v>
      </c>
      <c r="E24" s="11">
        <f>COUNTIF(ProviralGeneHitsByPaper!$F$4:$F$171, B24)</f>
        <v>0</v>
      </c>
      <c r="F24" s="11">
        <f>COUNTIF(ProviralGeneHitsByPaper!$H$4:$H$1448, B24)</f>
        <v>0</v>
      </c>
    </row>
    <row r="25" spans="1:6">
      <c r="A25" s="10" t="s">
        <v>308</v>
      </c>
      <c r="B25" s="10">
        <v>84928</v>
      </c>
      <c r="C25" s="10">
        <f>COUNTIF(ProviralGeneHitsByPaper!$B$4:$B$132,B25)</f>
        <v>0</v>
      </c>
      <c r="D25" s="11">
        <f>COUNTIF(ProviralGeneHitsByPaper!$D$4:$D$224, B25)</f>
        <v>0</v>
      </c>
      <c r="E25" s="11">
        <f>COUNTIF(ProviralGeneHitsByPaper!$F$4:$F$171, B25)</f>
        <v>0</v>
      </c>
      <c r="F25" s="11">
        <f>COUNTIF(ProviralGeneHitsByPaper!$H$4:$H$1448, B25)</f>
        <v>0</v>
      </c>
    </row>
    <row r="26" spans="1:6">
      <c r="A26" s="10" t="s">
        <v>325</v>
      </c>
      <c r="B26" s="10">
        <v>54584</v>
      </c>
      <c r="C26" s="10">
        <f>COUNTIF(ProviralGeneHitsByPaper!$B$4:$B$132,B26)</f>
        <v>0</v>
      </c>
      <c r="D26" s="11">
        <f>COUNTIF(ProviralGeneHitsByPaper!$D$4:$D$224, B26)</f>
        <v>0</v>
      </c>
      <c r="E26" s="11">
        <f>COUNTIF(ProviralGeneHitsByPaper!$F$4:$F$171, B26)</f>
        <v>0</v>
      </c>
      <c r="F26" s="11">
        <f>COUNTIF(ProviralGeneHitsByPaper!$H$4:$H$1448, B26)</f>
        <v>0</v>
      </c>
    </row>
    <row r="27" spans="1:6">
      <c r="A27" s="10" t="s">
        <v>342</v>
      </c>
      <c r="B27" s="10">
        <v>100132911</v>
      </c>
      <c r="C27" s="10">
        <f>COUNTIF(ProviralGeneHitsByPaper!$B$4:$B$132,B27)</f>
        <v>0</v>
      </c>
      <c r="D27" s="11">
        <f>COUNTIF(ProviralGeneHitsByPaper!$D$4:$D$224, B27)</f>
        <v>0</v>
      </c>
      <c r="E27" s="11">
        <f>COUNTIF(ProviralGeneHitsByPaper!$F$4:$F$171, B27)</f>
        <v>0</v>
      </c>
      <c r="F27" s="11">
        <f>COUNTIF(ProviralGeneHitsByPaper!$H$4:$H$1448, B27)</f>
        <v>0</v>
      </c>
    </row>
    <row r="28" spans="1:6">
      <c r="A28" s="10" t="s">
        <v>365</v>
      </c>
      <c r="B28" s="10">
        <v>9739</v>
      </c>
      <c r="C28" s="10">
        <f>COUNTIF(ProviralGeneHitsByPaper!$B$4:$B$132,B28)</f>
        <v>0</v>
      </c>
      <c r="D28" s="11">
        <f>COUNTIF(ProviralGeneHitsByPaper!$D$4:$D$224, B28)</f>
        <v>0</v>
      </c>
      <c r="E28" s="11">
        <f>COUNTIF(ProviralGeneHitsByPaper!$F$4:$F$171, B28)</f>
        <v>0</v>
      </c>
      <c r="F28" s="11">
        <f>COUNTIF(ProviralGeneHitsByPaper!$H$4:$H$1448, B28)</f>
        <v>0</v>
      </c>
    </row>
    <row r="29" spans="1:6">
      <c r="A29" s="10" t="s">
        <v>380</v>
      </c>
      <c r="B29" s="10">
        <v>58490</v>
      </c>
      <c r="C29" s="10">
        <f>COUNTIF(ProviralGeneHitsByPaper!$B$4:$B$132,B29)</f>
        <v>0</v>
      </c>
      <c r="D29" s="11">
        <f>COUNTIF(ProviralGeneHitsByPaper!$D$4:$D$224, B29)</f>
        <v>0</v>
      </c>
      <c r="E29" s="11">
        <f>COUNTIF(ProviralGeneHitsByPaper!$F$4:$F$171, B29)</f>
        <v>0</v>
      </c>
      <c r="F29" s="11">
        <f>COUNTIF(ProviralGeneHitsByPaper!$H$4:$H$1448, B29)</f>
        <v>0</v>
      </c>
    </row>
    <row r="30" spans="1:6">
      <c r="A30" s="10" t="s">
        <v>388</v>
      </c>
      <c r="B30" s="10">
        <v>29107</v>
      </c>
      <c r="C30" s="10">
        <f>COUNTIF(ProviralGeneHitsByPaper!$B$4:$B$132,B30)</f>
        <v>0</v>
      </c>
      <c r="D30" s="11">
        <f>COUNTIF(ProviralGeneHitsByPaper!$D$4:$D$224, B30)</f>
        <v>0</v>
      </c>
      <c r="E30" s="11">
        <f>COUNTIF(ProviralGeneHitsByPaper!$F$4:$F$171, B30)</f>
        <v>0</v>
      </c>
      <c r="F30" s="11">
        <f>COUNTIF(ProviralGeneHitsByPaper!$H$4:$H$1448, B30)</f>
        <v>0</v>
      </c>
    </row>
    <row r="31" spans="1:6">
      <c r="A31" s="10" t="s">
        <v>397</v>
      </c>
      <c r="B31" s="10">
        <v>4651</v>
      </c>
      <c r="C31" s="10">
        <f>COUNTIF(ProviralGeneHitsByPaper!$B$4:$B$132,B31)</f>
        <v>0</v>
      </c>
      <c r="D31" s="11">
        <f>COUNTIF(ProviralGeneHitsByPaper!$D$4:$D$224, B31)</f>
        <v>0</v>
      </c>
      <c r="E31" s="11">
        <f>COUNTIF(ProviralGeneHitsByPaper!$F$4:$F$171, B31)</f>
        <v>0</v>
      </c>
      <c r="F31" s="11">
        <f>COUNTIF(ProviralGeneHitsByPaper!$H$4:$H$1448, B31)</f>
        <v>0</v>
      </c>
    </row>
    <row r="32" spans="1:6">
      <c r="A32" s="10" t="s">
        <v>405</v>
      </c>
      <c r="B32" s="10">
        <v>3340</v>
      </c>
      <c r="C32" s="10">
        <f>COUNTIF(ProviralGeneHitsByPaper!$B$4:$B$132,B32)</f>
        <v>0</v>
      </c>
      <c r="D32" s="11">
        <f>COUNTIF(ProviralGeneHitsByPaper!$D$4:$D$224, B32)</f>
        <v>0</v>
      </c>
      <c r="E32" s="11">
        <f>COUNTIF(ProviralGeneHitsByPaper!$F$4:$F$171, B32)</f>
        <v>0</v>
      </c>
      <c r="F32" s="11">
        <f>COUNTIF(ProviralGeneHitsByPaper!$H$4:$H$1448, B32)</f>
        <v>0</v>
      </c>
    </row>
    <row r="33" spans="1:6">
      <c r="A33" s="10" t="s">
        <v>413</v>
      </c>
      <c r="B33" s="10">
        <v>51386</v>
      </c>
      <c r="C33" s="10">
        <f>COUNTIF(ProviralGeneHitsByPaper!$B$4:$B$132,B33)</f>
        <v>0</v>
      </c>
      <c r="D33" s="11">
        <f>COUNTIF(ProviralGeneHitsByPaper!$D$4:$D$224, B33)</f>
        <v>0</v>
      </c>
      <c r="E33" s="11">
        <f>COUNTIF(ProviralGeneHitsByPaper!$F$4:$F$171, B33)</f>
        <v>0</v>
      </c>
      <c r="F33" s="11">
        <f>COUNTIF(ProviralGeneHitsByPaper!$H$4:$H$1448, B33)</f>
        <v>0</v>
      </c>
    </row>
    <row r="34" spans="1:6">
      <c r="A34" s="10" t="s">
        <v>425</v>
      </c>
      <c r="B34" s="10">
        <v>56943</v>
      </c>
      <c r="C34" s="10">
        <f>COUNTIF(ProviralGeneHitsByPaper!$B$4:$B$132,B34)</f>
        <v>0</v>
      </c>
      <c r="D34" s="11">
        <f>COUNTIF(ProviralGeneHitsByPaper!$D$4:$D$224, B34)</f>
        <v>0</v>
      </c>
      <c r="E34" s="11">
        <f>COUNTIF(ProviralGeneHitsByPaper!$F$4:$F$171, B34)</f>
        <v>0</v>
      </c>
      <c r="F34" s="11">
        <f>COUNTIF(ProviralGeneHitsByPaper!$H$4:$H$1448, B34)</f>
        <v>0</v>
      </c>
    </row>
    <row r="35" spans="1:6">
      <c r="A35" s="10" t="s">
        <v>434</v>
      </c>
      <c r="B35" s="10">
        <v>10641</v>
      </c>
      <c r="C35" s="10">
        <f>COUNTIF(ProviralGeneHitsByPaper!$B$4:$B$132,B35)</f>
        <v>0</v>
      </c>
      <c r="D35" s="11">
        <f>COUNTIF(ProviralGeneHitsByPaper!$D$4:$D$224, B35)</f>
        <v>0</v>
      </c>
      <c r="E35" s="11">
        <f>COUNTIF(ProviralGeneHitsByPaper!$F$4:$F$171, B35)</f>
        <v>0</v>
      </c>
      <c r="F35" s="11">
        <f>COUNTIF(ProviralGeneHitsByPaper!$H$4:$H$1448, B35)</f>
        <v>0</v>
      </c>
    </row>
    <row r="36" spans="1:6">
      <c r="A36" s="10" t="s">
        <v>444</v>
      </c>
      <c r="B36" s="10">
        <v>6794</v>
      </c>
      <c r="C36" s="10">
        <f>COUNTIF(ProviralGeneHitsByPaper!$B$4:$B$132,B36)</f>
        <v>0</v>
      </c>
      <c r="D36" s="11">
        <f>COUNTIF(ProviralGeneHitsByPaper!$D$4:$D$224, B36)</f>
        <v>0</v>
      </c>
      <c r="E36" s="11">
        <f>COUNTIF(ProviralGeneHitsByPaper!$F$4:$F$171, B36)</f>
        <v>0</v>
      </c>
      <c r="F36" s="11">
        <f>COUNTIF(ProviralGeneHitsByPaper!$H$4:$H$1448, B36)</f>
        <v>0</v>
      </c>
    </row>
    <row r="37" spans="1:6">
      <c r="A37" s="10" t="s">
        <v>455</v>
      </c>
      <c r="B37" s="10">
        <v>27304</v>
      </c>
      <c r="C37" s="10">
        <f>COUNTIF(ProviralGeneHitsByPaper!$B$4:$B$132,B37)</f>
        <v>0</v>
      </c>
      <c r="D37" s="11">
        <f>COUNTIF(ProviralGeneHitsByPaper!$D$4:$D$224, B37)</f>
        <v>0</v>
      </c>
      <c r="E37" s="11">
        <f>COUNTIF(ProviralGeneHitsByPaper!$F$4:$F$171, B37)</f>
        <v>0</v>
      </c>
      <c r="F37" s="11">
        <f>COUNTIF(ProviralGeneHitsByPaper!$H$4:$H$1448, B37)</f>
        <v>0</v>
      </c>
    </row>
    <row r="38" spans="1:6">
      <c r="A38" s="10" t="s">
        <v>465</v>
      </c>
      <c r="B38" s="10">
        <v>84872</v>
      </c>
      <c r="C38" s="10">
        <f>COUNTIF(ProviralGeneHitsByPaper!$B$4:$B$132,B38)</f>
        <v>0</v>
      </c>
      <c r="D38" s="11">
        <f>COUNTIF(ProviralGeneHitsByPaper!$D$4:$D$224, B38)</f>
        <v>0</v>
      </c>
      <c r="E38" s="11">
        <f>COUNTIF(ProviralGeneHitsByPaper!$F$4:$F$171, B38)</f>
        <v>0</v>
      </c>
      <c r="F38" s="11">
        <f>COUNTIF(ProviralGeneHitsByPaper!$H$4:$H$1448, B38)</f>
        <v>0</v>
      </c>
    </row>
    <row r="39" spans="1:6">
      <c r="A39" s="10" t="s">
        <v>491</v>
      </c>
      <c r="B39" s="10">
        <v>54851</v>
      </c>
      <c r="C39" s="10">
        <f>COUNTIF(ProviralGeneHitsByPaper!$B$4:$B$132,B39)</f>
        <v>0</v>
      </c>
      <c r="D39" s="11">
        <f>COUNTIF(ProviralGeneHitsByPaper!$D$4:$D$224, B39)</f>
        <v>0</v>
      </c>
      <c r="E39" s="11">
        <f>COUNTIF(ProviralGeneHitsByPaper!$F$4:$F$171, B39)</f>
        <v>0</v>
      </c>
      <c r="F39" s="11">
        <f>COUNTIF(ProviralGeneHitsByPaper!$H$4:$H$1448, B39)</f>
        <v>0</v>
      </c>
    </row>
    <row r="40" spans="1:6">
      <c r="A40" s="10" t="s">
        <v>511</v>
      </c>
      <c r="B40" s="10">
        <v>1457</v>
      </c>
      <c r="C40" s="10">
        <f>COUNTIF(ProviralGeneHitsByPaper!$B$4:$B$132,B40)</f>
        <v>0</v>
      </c>
      <c r="D40" s="11">
        <f>COUNTIF(ProviralGeneHitsByPaper!$D$4:$D$224, B40)</f>
        <v>0</v>
      </c>
      <c r="E40" s="11">
        <f>COUNTIF(ProviralGeneHitsByPaper!$F$4:$F$171, B40)</f>
        <v>0</v>
      </c>
      <c r="F40" s="11">
        <f>COUNTIF(ProviralGeneHitsByPaper!$H$4:$H$1448, B40)</f>
        <v>0</v>
      </c>
    </row>
    <row r="41" spans="1:6">
      <c r="A41" s="10" t="s">
        <v>520</v>
      </c>
      <c r="B41" s="10">
        <v>7690</v>
      </c>
      <c r="C41" s="10">
        <f>COUNTIF(ProviralGeneHitsByPaper!$B$4:$B$132,B41)</f>
        <v>0</v>
      </c>
      <c r="D41" s="11">
        <f>COUNTIF(ProviralGeneHitsByPaper!$D$4:$D$224, B41)</f>
        <v>0</v>
      </c>
      <c r="E41" s="11">
        <f>COUNTIF(ProviralGeneHitsByPaper!$F$4:$F$171, B41)</f>
        <v>0</v>
      </c>
      <c r="F41" s="11">
        <f>COUNTIF(ProviralGeneHitsByPaper!$H$4:$H$1448, B41)</f>
        <v>0</v>
      </c>
    </row>
    <row r="42" spans="1:6">
      <c r="A42" s="10" t="s">
        <v>533</v>
      </c>
      <c r="B42" s="10">
        <v>112970</v>
      </c>
      <c r="C42" s="10">
        <f>COUNTIF(ProviralGeneHitsByPaper!$B$4:$B$132,B42)</f>
        <v>0</v>
      </c>
      <c r="D42" s="11">
        <f>COUNTIF(ProviralGeneHitsByPaper!$D$4:$D$224, B42)</f>
        <v>0</v>
      </c>
      <c r="E42" s="11">
        <f>COUNTIF(ProviralGeneHitsByPaper!$F$4:$F$171, B42)</f>
        <v>0</v>
      </c>
      <c r="F42" s="11">
        <f>COUNTIF(ProviralGeneHitsByPaper!$H$4:$H$1448, B42)</f>
        <v>0</v>
      </c>
    </row>
    <row r="43" spans="1:6">
      <c r="A43" s="10" t="s">
        <v>547</v>
      </c>
      <c r="B43" s="10">
        <v>8772</v>
      </c>
      <c r="C43" s="10">
        <f>COUNTIF(ProviralGeneHitsByPaper!$B$4:$B$132,B43)</f>
        <v>0</v>
      </c>
      <c r="D43" s="11">
        <f>COUNTIF(ProviralGeneHitsByPaper!$D$4:$D$224, B43)</f>
        <v>0</v>
      </c>
      <c r="E43" s="11">
        <f>COUNTIF(ProviralGeneHitsByPaper!$F$4:$F$171, B43)</f>
        <v>0</v>
      </c>
      <c r="F43" s="11">
        <f>COUNTIF(ProviralGeneHitsByPaper!$H$4:$H$1448, B43)</f>
        <v>0</v>
      </c>
    </row>
    <row r="44" spans="1:6">
      <c r="A44" s="10" t="s">
        <v>558</v>
      </c>
      <c r="B44" s="10">
        <v>2733</v>
      </c>
      <c r="C44" s="10">
        <f>COUNTIF(ProviralGeneHitsByPaper!$B$4:$B$132,B44)</f>
        <v>0</v>
      </c>
      <c r="D44" s="11">
        <f>COUNTIF(ProviralGeneHitsByPaper!$D$4:$D$224, B44)</f>
        <v>0</v>
      </c>
      <c r="E44" s="11">
        <f>COUNTIF(ProviralGeneHitsByPaper!$F$4:$F$171, B44)</f>
        <v>0</v>
      </c>
      <c r="F44" s="11">
        <f>COUNTIF(ProviralGeneHitsByPaper!$H$4:$H$1448, B44)</f>
        <v>0</v>
      </c>
    </row>
    <row r="45" spans="1:6">
      <c r="A45" s="10" t="s">
        <v>571</v>
      </c>
      <c r="B45" s="10">
        <v>57472</v>
      </c>
      <c r="C45" s="10">
        <f>COUNTIF(ProviralGeneHitsByPaper!$B$4:$B$132,B45)</f>
        <v>0</v>
      </c>
      <c r="D45" s="11">
        <f>COUNTIF(ProviralGeneHitsByPaper!$D$4:$D$224, B45)</f>
        <v>0</v>
      </c>
      <c r="E45" s="11">
        <f>COUNTIF(ProviralGeneHitsByPaper!$F$4:$F$171, B45)</f>
        <v>0</v>
      </c>
      <c r="F45" s="11">
        <f>COUNTIF(ProviralGeneHitsByPaper!$H$4:$H$1448, B45)</f>
        <v>0</v>
      </c>
    </row>
    <row r="46" spans="1:6">
      <c r="A46" s="10" t="s">
        <v>584</v>
      </c>
      <c r="B46" s="10">
        <v>8241</v>
      </c>
      <c r="C46" s="10">
        <f>COUNTIF(ProviralGeneHitsByPaper!$B$4:$B$132,B46)</f>
        <v>0</v>
      </c>
      <c r="D46" s="11">
        <f>COUNTIF(ProviralGeneHitsByPaper!$D$4:$D$224, B46)</f>
        <v>0</v>
      </c>
      <c r="E46" s="11">
        <f>COUNTIF(ProviralGeneHitsByPaper!$F$4:$F$171, B46)</f>
        <v>0</v>
      </c>
      <c r="F46" s="11">
        <f>COUNTIF(ProviralGeneHitsByPaper!$H$4:$H$1448, B46)</f>
        <v>1</v>
      </c>
    </row>
    <row r="47" spans="1:6">
      <c r="A47" s="10" t="s">
        <v>599</v>
      </c>
      <c r="B47" s="10">
        <v>262</v>
      </c>
      <c r="C47" s="10">
        <f>COUNTIF(ProviralGeneHitsByPaper!$B$4:$B$132,B47)</f>
        <v>0</v>
      </c>
      <c r="D47" s="11">
        <f>COUNTIF(ProviralGeneHitsByPaper!$D$4:$D$224, B47)</f>
        <v>0</v>
      </c>
      <c r="E47" s="11">
        <f>COUNTIF(ProviralGeneHitsByPaper!$F$4:$F$171, B47)</f>
        <v>0</v>
      </c>
      <c r="F47" s="11">
        <f>COUNTIF(ProviralGeneHitsByPaper!$H$4:$H$1448, B47)</f>
        <v>0</v>
      </c>
    </row>
    <row r="48" spans="1:6">
      <c r="A48" s="10" t="s">
        <v>132</v>
      </c>
      <c r="B48" s="10">
        <v>8570</v>
      </c>
      <c r="C48" s="10">
        <f>COUNTIF(ProviralGeneHitsByPaper!$B$4:$B$132,B48)</f>
        <v>0</v>
      </c>
      <c r="D48" s="11">
        <f>COUNTIF(ProviralGeneHitsByPaper!$D$4:$D$224, B48)</f>
        <v>0</v>
      </c>
      <c r="E48" s="11">
        <f>COUNTIF(ProviralGeneHitsByPaper!$F$4:$F$171, B48)</f>
        <v>0</v>
      </c>
      <c r="F48" s="11">
        <f>COUNTIF(ProviralGeneHitsByPaper!$H$4:$H$1448, B48)</f>
        <v>1</v>
      </c>
    </row>
    <row r="49" spans="1:6">
      <c r="A49" s="10" t="s">
        <v>630</v>
      </c>
      <c r="B49" s="10">
        <v>10762</v>
      </c>
      <c r="C49" s="10">
        <f>COUNTIF(ProviralGeneHitsByPaper!$B$4:$B$132,B49)</f>
        <v>0</v>
      </c>
      <c r="D49" s="11">
        <f>COUNTIF(ProviralGeneHitsByPaper!$D$4:$D$224, B49)</f>
        <v>0</v>
      </c>
      <c r="E49" s="11">
        <f>COUNTIF(ProviralGeneHitsByPaper!$F$4:$F$171, B49)</f>
        <v>0</v>
      </c>
      <c r="F49" s="11">
        <f>COUNTIF(ProviralGeneHitsByPaper!$H$4:$H$1448, B49)</f>
        <v>0</v>
      </c>
    </row>
    <row r="50" spans="1:6">
      <c r="A50" s="10" t="s">
        <v>638</v>
      </c>
      <c r="B50" s="10">
        <v>26019</v>
      </c>
      <c r="C50" s="10">
        <f>COUNTIF(ProviralGeneHitsByPaper!$B$4:$B$132,B50)</f>
        <v>0</v>
      </c>
      <c r="D50" s="11">
        <f>COUNTIF(ProviralGeneHitsByPaper!$D$4:$D$224, B50)</f>
        <v>0</v>
      </c>
      <c r="E50" s="11">
        <f>COUNTIF(ProviralGeneHitsByPaper!$F$4:$F$171, B50)</f>
        <v>0</v>
      </c>
      <c r="F50" s="11">
        <f>COUNTIF(ProviralGeneHitsByPaper!$H$4:$H$1448, B50)</f>
        <v>0</v>
      </c>
    </row>
    <row r="51" spans="1:6">
      <c r="A51" s="10" t="s">
        <v>644</v>
      </c>
      <c r="B51" s="10">
        <v>51750</v>
      </c>
      <c r="C51" s="10">
        <f>COUNTIF(ProviralGeneHitsByPaper!$B$4:$B$132,B51)</f>
        <v>0</v>
      </c>
      <c r="D51" s="11">
        <f>COUNTIF(ProviralGeneHitsByPaper!$D$4:$D$224, B51)</f>
        <v>0</v>
      </c>
      <c r="E51" s="11">
        <f>COUNTIF(ProviralGeneHitsByPaper!$F$4:$F$171, B51)</f>
        <v>0</v>
      </c>
      <c r="F51" s="11">
        <f>COUNTIF(ProviralGeneHitsByPaper!$H$4:$H$1448, B51)</f>
        <v>0</v>
      </c>
    </row>
    <row r="52" spans="1:6">
      <c r="A52" s="10" t="s">
        <v>667</v>
      </c>
      <c r="B52" s="10">
        <v>51663</v>
      </c>
      <c r="C52" s="10">
        <f>COUNTIF(ProviralGeneHitsByPaper!$B$4:$B$132,B52)</f>
        <v>0</v>
      </c>
      <c r="D52" s="11">
        <f>COUNTIF(ProviralGeneHitsByPaper!$D$4:$D$224, B52)</f>
        <v>0</v>
      </c>
      <c r="E52" s="11">
        <f>COUNTIF(ProviralGeneHitsByPaper!$F$4:$F$171, B52)</f>
        <v>0</v>
      </c>
      <c r="F52" s="11">
        <f>COUNTIF(ProviralGeneHitsByPaper!$H$4:$H$1448, B52)</f>
        <v>0</v>
      </c>
    </row>
    <row r="53" spans="1:6">
      <c r="A53" s="10" t="s">
        <v>696</v>
      </c>
      <c r="B53" s="10">
        <v>79886</v>
      </c>
      <c r="C53" s="10">
        <f>COUNTIF(ProviralGeneHitsByPaper!$B$4:$B$132,B53)</f>
        <v>0</v>
      </c>
      <c r="D53" s="11">
        <f>COUNTIF(ProviralGeneHitsByPaper!$D$4:$D$224, B53)</f>
        <v>0</v>
      </c>
      <c r="E53" s="11">
        <f>COUNTIF(ProviralGeneHitsByPaper!$F$4:$F$171, B53)</f>
        <v>0</v>
      </c>
      <c r="F53" s="11">
        <f>COUNTIF(ProviralGeneHitsByPaper!$H$4:$H$1448, B53)</f>
        <v>0</v>
      </c>
    </row>
    <row r="54" spans="1:6">
      <c r="A54" s="10" t="s">
        <v>722</v>
      </c>
      <c r="B54" s="10">
        <v>51451</v>
      </c>
      <c r="C54" s="10">
        <f>COUNTIF(ProviralGeneHitsByPaper!$B$4:$B$132,B54)</f>
        <v>0</v>
      </c>
      <c r="D54" s="11">
        <f>COUNTIF(ProviralGeneHitsByPaper!$D$4:$D$224, B54)</f>
        <v>0</v>
      </c>
      <c r="E54" s="11">
        <f>COUNTIF(ProviralGeneHitsByPaper!$F$4:$F$171, B54)</f>
        <v>0</v>
      </c>
      <c r="F54" s="11">
        <f>COUNTIF(ProviralGeneHitsByPaper!$H$4:$H$1448, B54)</f>
        <v>0</v>
      </c>
    </row>
    <row r="55" spans="1:6">
      <c r="A55" s="10" t="s">
        <v>734</v>
      </c>
      <c r="B55" s="10">
        <v>84823</v>
      </c>
      <c r="C55" s="10">
        <f>COUNTIF(ProviralGeneHitsByPaper!$B$4:$B$132,B55)</f>
        <v>0</v>
      </c>
      <c r="D55" s="11">
        <f>COUNTIF(ProviralGeneHitsByPaper!$D$4:$D$224, B55)</f>
        <v>0</v>
      </c>
      <c r="E55" s="11">
        <f>COUNTIF(ProviralGeneHitsByPaper!$F$4:$F$171, B55)</f>
        <v>0</v>
      </c>
      <c r="F55" s="11">
        <f>COUNTIF(ProviralGeneHitsByPaper!$H$4:$H$1448, B55)</f>
        <v>0</v>
      </c>
    </row>
    <row r="56" spans="1:6">
      <c r="A56" s="10" t="s">
        <v>749</v>
      </c>
      <c r="B56" s="10">
        <v>27335</v>
      </c>
      <c r="C56" s="10">
        <f>COUNTIF(ProviralGeneHitsByPaper!$B$4:$B$132,B56)</f>
        <v>0</v>
      </c>
      <c r="D56" s="11">
        <f>COUNTIF(ProviralGeneHitsByPaper!$D$4:$D$224, B56)</f>
        <v>0</v>
      </c>
      <c r="E56" s="11">
        <f>COUNTIF(ProviralGeneHitsByPaper!$F$4:$F$171, B56)</f>
        <v>0</v>
      </c>
      <c r="F56" s="11">
        <f>COUNTIF(ProviralGeneHitsByPaper!$H$4:$H$1448, B56)</f>
        <v>0</v>
      </c>
    </row>
    <row r="57" spans="1:6">
      <c r="A57" s="10" t="s">
        <v>760</v>
      </c>
      <c r="B57" s="10">
        <v>4899</v>
      </c>
      <c r="C57" s="10">
        <f>COUNTIF(ProviralGeneHitsByPaper!$B$4:$B$132,B57)</f>
        <v>0</v>
      </c>
      <c r="D57" s="11">
        <f>COUNTIF(ProviralGeneHitsByPaper!$D$4:$D$224, B57)</f>
        <v>0</v>
      </c>
      <c r="E57" s="11">
        <f>COUNTIF(ProviralGeneHitsByPaper!$F$4:$F$171, B57)</f>
        <v>0</v>
      </c>
      <c r="F57" s="11">
        <f>COUNTIF(ProviralGeneHitsByPaper!$H$4:$H$1448, B57)</f>
        <v>0</v>
      </c>
    </row>
    <row r="58" spans="1:6">
      <c r="A58" s="10" t="s">
        <v>779</v>
      </c>
      <c r="B58" s="3">
        <v>140834</v>
      </c>
      <c r="C58" s="10">
        <f>COUNTIF(ProviralGeneHitsByPaper!$B$4:$B$132,B58)</f>
        <v>0</v>
      </c>
      <c r="D58" s="11">
        <f>COUNTIF(ProviralGeneHitsByPaper!$D$4:$D$224, B58)</f>
        <v>0</v>
      </c>
      <c r="E58" s="11">
        <f>COUNTIF(ProviralGeneHitsByPaper!$F$4:$F$171, B58)</f>
        <v>0</v>
      </c>
      <c r="F58" s="11">
        <f>COUNTIF(ProviralGeneHitsByPaper!$H$4:$H$1448, B58)</f>
        <v>0</v>
      </c>
    </row>
    <row r="59" spans="1:6">
      <c r="A59" s="10" t="s">
        <v>786</v>
      </c>
      <c r="B59" s="10">
        <v>22919</v>
      </c>
      <c r="C59" s="10">
        <f>COUNTIF(ProviralGeneHitsByPaper!$B$4:$B$132,B59)</f>
        <v>0</v>
      </c>
      <c r="D59" s="11">
        <f>COUNTIF(ProviralGeneHitsByPaper!$D$4:$D$224, B59)</f>
        <v>0</v>
      </c>
      <c r="E59" s="11">
        <f>COUNTIF(ProviralGeneHitsByPaper!$F$4:$F$171, B59)</f>
        <v>0</v>
      </c>
      <c r="F59" s="11">
        <f>COUNTIF(ProviralGeneHitsByPaper!$H$4:$H$1448, B59)</f>
        <v>0</v>
      </c>
    </row>
    <row r="60" spans="1:6">
      <c r="A60" s="10" t="s">
        <v>793</v>
      </c>
      <c r="B60" s="10">
        <v>10501</v>
      </c>
      <c r="C60" s="10">
        <f>COUNTIF(ProviralGeneHitsByPaper!$B$4:$B$132,B60)</f>
        <v>0</v>
      </c>
      <c r="D60" s="11">
        <f>COUNTIF(ProviralGeneHitsByPaper!$D$4:$D$224, B60)</f>
        <v>0</v>
      </c>
      <c r="E60" s="11">
        <f>COUNTIF(ProviralGeneHitsByPaper!$F$4:$F$171, B60)</f>
        <v>0</v>
      </c>
      <c r="F60" s="11">
        <f>COUNTIF(ProviralGeneHitsByPaper!$H$4:$H$1448, B60)</f>
        <v>0</v>
      </c>
    </row>
    <row r="61" spans="1:6">
      <c r="A61" s="10" t="s">
        <v>800</v>
      </c>
      <c r="B61" s="10">
        <v>8667</v>
      </c>
      <c r="C61" s="10">
        <f>COUNTIF(ProviralGeneHitsByPaper!$B$4:$B$132,B61)</f>
        <v>0</v>
      </c>
      <c r="D61" s="11">
        <f>COUNTIF(ProviralGeneHitsByPaper!$D$4:$D$224, B61)</f>
        <v>0</v>
      </c>
      <c r="E61" s="11">
        <f>COUNTIF(ProviralGeneHitsByPaper!$F$4:$F$171, B61)</f>
        <v>0</v>
      </c>
      <c r="F61" s="11">
        <f>COUNTIF(ProviralGeneHitsByPaper!$H$4:$H$1448, B61)</f>
        <v>0</v>
      </c>
    </row>
    <row r="62" spans="1:6">
      <c r="A62" s="10" t="s">
        <v>816</v>
      </c>
      <c r="B62" s="10">
        <v>29101</v>
      </c>
      <c r="C62" s="10">
        <f>COUNTIF(ProviralGeneHitsByPaper!$B$4:$B$132,B62)</f>
        <v>0</v>
      </c>
      <c r="D62" s="11">
        <f>COUNTIF(ProviralGeneHitsByPaper!$D$4:$D$224, B62)</f>
        <v>0</v>
      </c>
      <c r="E62" s="11">
        <f>COUNTIF(ProviralGeneHitsByPaper!$F$4:$F$171, B62)</f>
        <v>0</v>
      </c>
      <c r="F62" s="11">
        <f>COUNTIF(ProviralGeneHitsByPaper!$H$4:$H$1448, B62)</f>
        <v>0</v>
      </c>
    </row>
    <row r="63" spans="1:6">
      <c r="A63" s="10" t="s">
        <v>835</v>
      </c>
      <c r="B63" s="10">
        <v>57343</v>
      </c>
      <c r="C63" s="10">
        <f>COUNTIF(ProviralGeneHitsByPaper!$B$4:$B$132,B63)</f>
        <v>0</v>
      </c>
      <c r="D63" s="11">
        <f>COUNTIF(ProviralGeneHitsByPaper!$D$4:$D$224, B63)</f>
        <v>0</v>
      </c>
      <c r="E63" s="11">
        <f>COUNTIF(ProviralGeneHitsByPaper!$F$4:$F$171, B63)</f>
        <v>0</v>
      </c>
      <c r="F63" s="11">
        <f>COUNTIF(ProviralGeneHitsByPaper!$H$4:$H$1448, B63)</f>
        <v>0</v>
      </c>
    </row>
    <row r="64" spans="1:6">
      <c r="A64" s="10" t="s">
        <v>857</v>
      </c>
      <c r="B64" s="10">
        <v>286380</v>
      </c>
      <c r="C64" s="10">
        <f>COUNTIF(ProviralGeneHitsByPaper!$B$4:$B$132,B64)</f>
        <v>0</v>
      </c>
      <c r="D64" s="11">
        <f>COUNTIF(ProviralGeneHitsByPaper!$D$4:$D$224, B64)</f>
        <v>0</v>
      </c>
      <c r="E64" s="11">
        <f>COUNTIF(ProviralGeneHitsByPaper!$F$4:$F$171, B64)</f>
        <v>0</v>
      </c>
      <c r="F64" s="11">
        <f>COUNTIF(ProviralGeneHitsByPaper!$H$4:$H$1448, B64)</f>
        <v>0</v>
      </c>
    </row>
    <row r="65" spans="1:7">
      <c r="A65" s="10" t="s">
        <v>874</v>
      </c>
      <c r="B65" s="10">
        <v>219436</v>
      </c>
      <c r="C65" s="10">
        <f>COUNTIF(ProviralGeneHitsByPaper!$B$4:$B$132,B65)</f>
        <v>0</v>
      </c>
      <c r="D65" s="11">
        <f>COUNTIF(ProviralGeneHitsByPaper!$D$4:$D$224, B65)</f>
        <v>0</v>
      </c>
      <c r="E65" s="11">
        <f>COUNTIF(ProviralGeneHitsByPaper!$F$4:$F$171, B65)</f>
        <v>0</v>
      </c>
      <c r="F65" s="11">
        <f>COUNTIF(ProviralGeneHitsByPaper!$H$4:$H$1448, B65)</f>
        <v>0</v>
      </c>
    </row>
    <row r="66" spans="1:7">
      <c r="A66" s="10" t="s">
        <v>895</v>
      </c>
      <c r="B66" s="10">
        <v>9410</v>
      </c>
      <c r="C66" s="10">
        <f>COUNTIF(ProviralGeneHitsByPaper!$B$4:$B$132,B66)</f>
        <v>0</v>
      </c>
      <c r="D66" s="11">
        <f>COUNTIF(ProviralGeneHitsByPaper!$D$4:$D$224, B66)</f>
        <v>0</v>
      </c>
      <c r="E66" s="11">
        <f>COUNTIF(ProviralGeneHitsByPaper!$F$4:$F$171, B66)</f>
        <v>0</v>
      </c>
      <c r="F66" s="11">
        <f>COUNTIF(ProviralGeneHitsByPaper!$H$4:$H$1448, B66)</f>
        <v>0</v>
      </c>
    </row>
    <row r="67" spans="1:7">
      <c r="A67" s="10" t="s">
        <v>925</v>
      </c>
      <c r="B67" s="10">
        <v>51126</v>
      </c>
      <c r="C67" s="10">
        <f>COUNTIF(ProviralGeneHitsByPaper!$B$4:$B$132,B67)</f>
        <v>0</v>
      </c>
      <c r="D67" s="11">
        <f>COUNTIF(ProviralGeneHitsByPaper!$D$4:$D$224, B67)</f>
        <v>0</v>
      </c>
      <c r="E67" s="11">
        <f>COUNTIF(ProviralGeneHitsByPaper!$F$4:$F$171, B67)</f>
        <v>0</v>
      </c>
      <c r="F67" s="11">
        <f>COUNTIF(ProviralGeneHitsByPaper!$H$4:$H$1448, B67)</f>
        <v>0</v>
      </c>
    </row>
    <row r="68" spans="1:7">
      <c r="A68" s="10" t="s">
        <v>952</v>
      </c>
      <c r="B68" s="10">
        <v>5901</v>
      </c>
      <c r="C68" s="10">
        <f>COUNTIF(ProviralGeneHitsByPaper!$B$4:$B$132,B68)</f>
        <v>0</v>
      </c>
      <c r="D68" s="11">
        <f>COUNTIF(ProviralGeneHitsByPaper!$D$4:$D$224, B68)</f>
        <v>0</v>
      </c>
      <c r="E68" s="11">
        <f>COUNTIF(ProviralGeneHitsByPaper!$F$4:$F$171, B68)</f>
        <v>0</v>
      </c>
      <c r="F68" s="11">
        <f>COUNTIF(ProviralGeneHitsByPaper!$H$4:$H$1448, B68)</f>
        <v>1</v>
      </c>
    </row>
    <row r="69" spans="1:7">
      <c r="B69" s="10"/>
      <c r="C69" s="10"/>
    </row>
    <row r="70" spans="1:7" ht="13.2">
      <c r="A70" s="28" t="s">
        <v>976</v>
      </c>
      <c r="B70" s="29"/>
      <c r="C70" s="29">
        <f t="shared" ref="C70:F70" si="0">SUM(C5:C68)</f>
        <v>2</v>
      </c>
      <c r="D70" s="29">
        <f t="shared" si="0"/>
        <v>1</v>
      </c>
      <c r="E70" s="29">
        <f t="shared" si="0"/>
        <v>2</v>
      </c>
      <c r="F70" s="29">
        <f t="shared" si="0"/>
        <v>7</v>
      </c>
      <c r="G70" s="11">
        <f>SUM(C70:F70)</f>
        <v>12</v>
      </c>
    </row>
    <row r="71" spans="1:7" ht="13.2">
      <c r="A71" s="71" t="s">
        <v>4305</v>
      </c>
      <c r="B71" s="71"/>
      <c r="C71" s="72">
        <v>4.8449612403100772</v>
      </c>
      <c r="D71" s="72">
        <v>1.4140271493212666</v>
      </c>
      <c r="E71" s="72">
        <v>3.7202380952380953</v>
      </c>
      <c r="F71" s="72">
        <v>1.5138408304498272</v>
      </c>
    </row>
    <row r="72" spans="1:7" ht="13.2">
      <c r="B72" s="10"/>
      <c r="C72" s="10"/>
    </row>
    <row r="73" spans="1:7">
      <c r="B73" s="10"/>
      <c r="C73" s="10"/>
    </row>
    <row r="74" spans="1:7">
      <c r="B74" s="10"/>
      <c r="C74" s="10"/>
    </row>
    <row r="75" spans="1:7">
      <c r="B75" s="10"/>
      <c r="C75" s="10"/>
    </row>
    <row r="76" spans="1:7">
      <c r="B76" s="10"/>
      <c r="C76" s="10"/>
    </row>
    <row r="77" spans="1:7">
      <c r="B77" s="10"/>
      <c r="C77" s="10"/>
    </row>
    <row r="78" spans="1:7">
      <c r="B78" s="10"/>
      <c r="C78" s="10"/>
    </row>
    <row r="79" spans="1:7">
      <c r="B79" s="10"/>
      <c r="C79" s="10"/>
    </row>
    <row r="80" spans="1:7">
      <c r="B80" s="10"/>
      <c r="C80" s="10"/>
    </row>
    <row r="81" spans="2:3">
      <c r="B81" s="10"/>
      <c r="C81" s="10"/>
    </row>
    <row r="82" spans="2:3">
      <c r="B82" s="10"/>
      <c r="C82" s="10"/>
    </row>
    <row r="83" spans="2:3">
      <c r="B83" s="10"/>
      <c r="C83" s="10"/>
    </row>
    <row r="84" spans="2:3">
      <c r="B84" s="10"/>
      <c r="C84" s="10"/>
    </row>
    <row r="85" spans="2:3">
      <c r="B85" s="10"/>
      <c r="C85" s="10"/>
    </row>
    <row r="86" spans="2:3">
      <c r="B86" s="10"/>
      <c r="C86" s="10"/>
    </row>
    <row r="87" spans="2:3">
      <c r="B87" s="10"/>
      <c r="C87" s="10"/>
    </row>
    <row r="88" spans="2:3">
      <c r="B88" s="10"/>
      <c r="C88" s="10"/>
    </row>
    <row r="89" spans="2:3">
      <c r="B89" s="10"/>
      <c r="C89" s="10"/>
    </row>
    <row r="90" spans="2:3">
      <c r="B90" s="10"/>
      <c r="C90" s="10"/>
    </row>
    <row r="91" spans="2:3">
      <c r="B91" s="10"/>
      <c r="C91" s="10"/>
    </row>
    <row r="92" spans="2:3">
      <c r="B92" s="10"/>
      <c r="C92" s="10"/>
    </row>
    <row r="93" spans="2:3">
      <c r="B93" s="10"/>
      <c r="C93" s="10"/>
    </row>
    <row r="94" spans="2:3">
      <c r="B94" s="10"/>
      <c r="C94" s="10"/>
    </row>
    <row r="95" spans="2:3">
      <c r="B95" s="10"/>
      <c r="C95" s="10"/>
    </row>
    <row r="96" spans="2:3">
      <c r="B96" s="10"/>
      <c r="C96" s="10"/>
    </row>
    <row r="97" spans="2:3">
      <c r="B97" s="10"/>
      <c r="C97" s="10"/>
    </row>
    <row r="98" spans="2:3">
      <c r="B98" s="10"/>
      <c r="C98" s="10"/>
    </row>
    <row r="99" spans="2:3">
      <c r="B99" s="10"/>
      <c r="C99" s="10"/>
    </row>
    <row r="100" spans="2:3">
      <c r="B100" s="10"/>
      <c r="C100" s="10"/>
    </row>
    <row r="101" spans="2:3">
      <c r="B101" s="10"/>
      <c r="C101" s="10"/>
    </row>
    <row r="102" spans="2:3">
      <c r="B102" s="10"/>
      <c r="C102" s="10"/>
    </row>
    <row r="103" spans="2:3">
      <c r="B103" s="10"/>
      <c r="C103" s="10"/>
    </row>
    <row r="104" spans="2:3">
      <c r="B104" s="10"/>
      <c r="C104" s="10"/>
    </row>
    <row r="105" spans="2:3">
      <c r="B105" s="10"/>
      <c r="C105" s="10"/>
    </row>
    <row r="106" spans="2:3">
      <c r="B106" s="10"/>
      <c r="C106" s="10"/>
    </row>
    <row r="107" spans="2:3">
      <c r="B107" s="10"/>
      <c r="C107" s="10"/>
    </row>
    <row r="108" spans="2:3">
      <c r="B108" s="10"/>
      <c r="C108" s="10"/>
    </row>
    <row r="109" spans="2:3">
      <c r="B109" s="10"/>
      <c r="C109" s="10"/>
    </row>
    <row r="110" spans="2:3">
      <c r="B110" s="10"/>
      <c r="C110" s="10"/>
    </row>
    <row r="111" spans="2:3">
      <c r="B111" s="10"/>
      <c r="C111" s="10"/>
    </row>
    <row r="112" spans="2:3">
      <c r="B112" s="10"/>
      <c r="C112" s="10"/>
    </row>
    <row r="113" spans="2:3">
      <c r="B113" s="10"/>
      <c r="C113" s="10"/>
    </row>
    <row r="114" spans="2:3">
      <c r="B114" s="10"/>
      <c r="C114" s="10"/>
    </row>
    <row r="115" spans="2:3">
      <c r="B115" s="10"/>
      <c r="C115" s="10"/>
    </row>
    <row r="116" spans="2:3">
      <c r="B116" s="10"/>
      <c r="C116" s="10"/>
    </row>
    <row r="117" spans="2:3">
      <c r="B117" s="10"/>
      <c r="C117" s="10"/>
    </row>
    <row r="118" spans="2:3">
      <c r="B118" s="10"/>
      <c r="C118" s="10"/>
    </row>
    <row r="119" spans="2:3">
      <c r="B119" s="10"/>
      <c r="C119" s="10"/>
    </row>
    <row r="120" spans="2:3">
      <c r="B120" s="10"/>
      <c r="C120" s="10"/>
    </row>
    <row r="121" spans="2:3">
      <c r="B121" s="10"/>
      <c r="C121" s="10"/>
    </row>
    <row r="122" spans="2:3">
      <c r="B122" s="10"/>
      <c r="C122" s="10"/>
    </row>
    <row r="123" spans="2:3">
      <c r="B123" s="10"/>
      <c r="C123" s="10"/>
    </row>
    <row r="124" spans="2:3">
      <c r="B124" s="10"/>
      <c r="C124" s="10"/>
    </row>
    <row r="125" spans="2:3">
      <c r="B125" s="10"/>
      <c r="C125" s="10"/>
    </row>
    <row r="126" spans="2:3">
      <c r="B126" s="10"/>
      <c r="C126" s="10"/>
    </row>
    <row r="127" spans="2:3">
      <c r="B127" s="10"/>
      <c r="C127" s="10"/>
    </row>
    <row r="128" spans="2:3">
      <c r="B128" s="10"/>
      <c r="C128" s="10"/>
    </row>
    <row r="129" spans="2:3">
      <c r="B129" s="10"/>
      <c r="C129" s="10"/>
    </row>
    <row r="130" spans="2:3">
      <c r="B130" s="10"/>
      <c r="C130" s="10"/>
    </row>
    <row r="131" spans="2:3">
      <c r="B131" s="10"/>
      <c r="C131" s="10"/>
    </row>
    <row r="132" spans="2:3">
      <c r="B132" s="10"/>
      <c r="C132" s="10"/>
    </row>
    <row r="133" spans="2:3">
      <c r="B133" s="10"/>
      <c r="C133" s="10"/>
    </row>
    <row r="134" spans="2:3">
      <c r="B134" s="10"/>
      <c r="C134" s="10"/>
    </row>
    <row r="135" spans="2:3">
      <c r="B135" s="10"/>
      <c r="C135" s="10"/>
    </row>
    <row r="136" spans="2:3">
      <c r="B136" s="10"/>
      <c r="C136" s="10"/>
    </row>
    <row r="137" spans="2:3">
      <c r="B137" s="10"/>
      <c r="C137" s="10"/>
    </row>
    <row r="138" spans="2:3">
      <c r="B138" s="10"/>
      <c r="C138" s="10"/>
    </row>
    <row r="139" spans="2:3">
      <c r="B139" s="10"/>
      <c r="C139" s="10"/>
    </row>
  </sheetData>
  <mergeCells count="4">
    <mergeCell ref="A1:H1"/>
    <mergeCell ref="A2:B2"/>
    <mergeCell ref="A3:B3"/>
    <mergeCell ref="C2:F3"/>
  </mergeCells>
  <conditionalFormatting sqref="C5:F68">
    <cfRule type="cellIs" dxfId="0" priority="1"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itle</vt:lpstr>
      <vt:lpstr>Papers</vt:lpstr>
      <vt:lpstr>AntiviralGeneHitsByPaper</vt:lpstr>
      <vt:lpstr>AntiviralGeneSetComparison</vt:lpstr>
      <vt:lpstr>ProviralGeneHitsByPaper</vt:lpstr>
      <vt:lpstr>ProviralGeneSetComparis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Sharon</dc:creator>
  <cp:lastModifiedBy>David Sharon</cp:lastModifiedBy>
  <dcterms:created xsi:type="dcterms:W3CDTF">2020-05-23T19:12:25Z</dcterms:created>
  <dcterms:modified xsi:type="dcterms:W3CDTF">2020-05-23T19:12:25Z</dcterms:modified>
</cp:coreProperties>
</file>